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560" windowHeight="13700" activeTab="1"/>
  </bookViews>
  <sheets>
    <sheet name="Signature Genes of DCs" sheetId="2" r:id="rId1"/>
    <sheet name="Selected genes" sheetId="6" r:id="rId2"/>
  </sheets>
  <calcPr calcId="144525" concurrentCalc="0"/>
</workbook>
</file>

<file path=xl/sharedStrings.xml><?xml version="1.0" encoding="utf-8"?>
<sst xmlns="http://schemas.openxmlformats.org/spreadsheetml/2006/main" count="955">
  <si>
    <t>Table S8. List of Signature Genes Expressed in Decidual DC Cell Clusters, Related to Figure 6B</t>
  </si>
  <si>
    <t>Ensembl ID</t>
  </si>
  <si>
    <t>Gene Symbol</t>
  </si>
  <si>
    <t>Cluster 1 
(Average Expression)</t>
  </si>
  <si>
    <t>Cluster 1
  (Log2 Fold Change)</t>
  </si>
  <si>
    <t>Cluster 1 
P-Value</t>
  </si>
  <si>
    <t>Cluster 2 (Average Expression)</t>
  </si>
  <si>
    <t>Cluster 2  (Log2 Fold Change)</t>
  </si>
  <si>
    <t>Cluster 2 
P-Value</t>
  </si>
  <si>
    <t>Cluster 3 (Average Expression)</t>
  </si>
  <si>
    <t>Cluster 3  (Log2 Fold Change)</t>
  </si>
  <si>
    <t>Cluster 3 
P-Value</t>
  </si>
  <si>
    <t>Cluster 4 (Average Expression)</t>
  </si>
  <si>
    <t>Cluster 4  (Log2 Fold Change)</t>
  </si>
  <si>
    <t>Cluster 4 
P-Value</t>
  </si>
  <si>
    <t>Cluster 5 (Average Expression)</t>
  </si>
  <si>
    <t>Cluster 5  (Log2 Fold Change)</t>
  </si>
  <si>
    <t>Cluster 5 
P-Value</t>
  </si>
  <si>
    <t>ENSG00000101017</t>
  </si>
  <si>
    <t>CD40</t>
  </si>
  <si>
    <t>ENSG00000011422</t>
  </si>
  <si>
    <t>PLAUR</t>
  </si>
  <si>
    <t>ENSG00000108179</t>
  </si>
  <si>
    <t>PPIF</t>
  </si>
  <si>
    <t>ENSG00000184292</t>
  </si>
  <si>
    <t>TACSTD2</t>
  </si>
  <si>
    <t>ENSG00000185215</t>
  </si>
  <si>
    <t>TNFAIP2</t>
  </si>
  <si>
    <t>ENSG00000131669</t>
  </si>
  <si>
    <t>NINJ1</t>
  </si>
  <si>
    <t>ENSG00000170542</t>
  </si>
  <si>
    <t>SERPINB9</t>
  </si>
  <si>
    <t>ENSG00000198355</t>
  </si>
  <si>
    <t>PIM3</t>
  </si>
  <si>
    <t>ENSG00000140379</t>
  </si>
  <si>
    <t>BCL2A1</t>
  </si>
  <si>
    <t>ENSG00000090339</t>
  </si>
  <si>
    <t>ICAM1</t>
  </si>
  <si>
    <t>ENSG00000077585</t>
  </si>
  <si>
    <t>GPR137B</t>
  </si>
  <si>
    <t>ENSG00000123689</t>
  </si>
  <si>
    <t>G0S2</t>
  </si>
  <si>
    <t>ENSG00000102445</t>
  </si>
  <si>
    <t>KIAA0226L</t>
  </si>
  <si>
    <t>ENSG00000069399</t>
  </si>
  <si>
    <t>BCL3</t>
  </si>
  <si>
    <t>ENSG00000180758</t>
  </si>
  <si>
    <t>GPR157</t>
  </si>
  <si>
    <t>ENSG00000069849</t>
  </si>
  <si>
    <t>ATP1B3</t>
  </si>
  <si>
    <t>ENSG00000189067</t>
  </si>
  <si>
    <t>LITAF</t>
  </si>
  <si>
    <t>ENSG00000060558</t>
  </si>
  <si>
    <t>GNA15</t>
  </si>
  <si>
    <t>ENSG00000166920</t>
  </si>
  <si>
    <t>C15orf48</t>
  </si>
  <si>
    <t>ENSG00000105835</t>
  </si>
  <si>
    <t>NAMPT</t>
  </si>
  <si>
    <t>ENSG00000120875</t>
  </si>
  <si>
    <t>DUSP4</t>
  </si>
  <si>
    <t>ENSG00000182853</t>
  </si>
  <si>
    <t>VMO1</t>
  </si>
  <si>
    <t>ENSG00000144566</t>
  </si>
  <si>
    <t>RAB5A</t>
  </si>
  <si>
    <t>ENSG00000138623</t>
  </si>
  <si>
    <t>SEMA7A</t>
  </si>
  <si>
    <t>ENSG00000170525</t>
  </si>
  <si>
    <t>PFKFB3</t>
  </si>
  <si>
    <t>ENSG00000102265</t>
  </si>
  <si>
    <t>TIMP1</t>
  </si>
  <si>
    <t>ENSG00000095794</t>
  </si>
  <si>
    <t>CREM</t>
  </si>
  <si>
    <t>ENSG00000179163</t>
  </si>
  <si>
    <t>FUCA1</t>
  </si>
  <si>
    <t>ENSG00000163874</t>
  </si>
  <si>
    <t>ZC3H12A</t>
  </si>
  <si>
    <t>ENSG00000159128</t>
  </si>
  <si>
    <t>IFNGR2</t>
  </si>
  <si>
    <t>ENSG00000015475</t>
  </si>
  <si>
    <t>BID</t>
  </si>
  <si>
    <t>ENSG00000021355</t>
  </si>
  <si>
    <t>SERPINB1</t>
  </si>
  <si>
    <t>ENSG00000168675</t>
  </si>
  <si>
    <t>LDLRAD4</t>
  </si>
  <si>
    <t>ENSG00000056558</t>
  </si>
  <si>
    <t>TRAF1</t>
  </si>
  <si>
    <t>ENSG00000102096</t>
  </si>
  <si>
    <t>PIM2</t>
  </si>
  <si>
    <t>ENSG00000145779</t>
  </si>
  <si>
    <t>TNFAIP8</t>
  </si>
  <si>
    <t>ENSG00000186283</t>
  </si>
  <si>
    <t>TOR3A</t>
  </si>
  <si>
    <t>ENSG00000161011</t>
  </si>
  <si>
    <t>SQSTM1</t>
  </si>
  <si>
    <t>ENSG00000034152</t>
  </si>
  <si>
    <t>MAP2K3</t>
  </si>
  <si>
    <t>ENSG00000128590</t>
  </si>
  <si>
    <t>DNAJB9</t>
  </si>
  <si>
    <t>ENSG00000100664</t>
  </si>
  <si>
    <t>EIF5</t>
  </si>
  <si>
    <t>ENSG00000115956</t>
  </si>
  <si>
    <t>PLEK</t>
  </si>
  <si>
    <t>ENSG00000121380</t>
  </si>
  <si>
    <t>BCL2L14</t>
  </si>
  <si>
    <t>ENSG00000237541</t>
  </si>
  <si>
    <t>HLA-DQA2</t>
  </si>
  <si>
    <t>ENSG00000122862</t>
  </si>
  <si>
    <t>SRGN</t>
  </si>
  <si>
    <t>ENSG00000139832</t>
  </si>
  <si>
    <t>RAB20</t>
  </si>
  <si>
    <t>ENSG00000276600</t>
  </si>
  <si>
    <t>RAB7B</t>
  </si>
  <si>
    <t>ENSG00000167601</t>
  </si>
  <si>
    <t>AXL</t>
  </si>
  <si>
    <t>ENSG00000198502</t>
  </si>
  <si>
    <t>HLA-DRB5</t>
  </si>
  <si>
    <t>ENSG00000161921</t>
  </si>
  <si>
    <t>CXCL16</t>
  </si>
  <si>
    <t>ENSG00000135604</t>
  </si>
  <si>
    <t>STX11</t>
  </si>
  <si>
    <t>ENSG00000198604</t>
  </si>
  <si>
    <t>BAZ1A</t>
  </si>
  <si>
    <t>ENSG00000266094</t>
  </si>
  <si>
    <t>RASSF5</t>
  </si>
  <si>
    <t>ENSG00000135074</t>
  </si>
  <si>
    <t>ADAM19</t>
  </si>
  <si>
    <t>ENSG00000112096</t>
  </si>
  <si>
    <t>SOD2</t>
  </si>
  <si>
    <t>ENSG00000139725</t>
  </si>
  <si>
    <t>RHOF</t>
  </si>
  <si>
    <t>ENSG00000140105</t>
  </si>
  <si>
    <t>WARS</t>
  </si>
  <si>
    <t>ENSG00000179344</t>
  </si>
  <si>
    <t>HLA-DQB1</t>
  </si>
  <si>
    <t>ENSG00000092820</t>
  </si>
  <si>
    <t>EZR</t>
  </si>
  <si>
    <t>ENSG00000182985</t>
  </si>
  <si>
    <t>CADM1</t>
  </si>
  <si>
    <t>ENSG00000106066</t>
  </si>
  <si>
    <t>CPVL</t>
  </si>
  <si>
    <t>ENSG00000183696</t>
  </si>
  <si>
    <t>UPP1</t>
  </si>
  <si>
    <t>ENSG00000105993</t>
  </si>
  <si>
    <t>DNAJB6</t>
  </si>
  <si>
    <t>ENSG00000119508</t>
  </si>
  <si>
    <t>NR4A3</t>
  </si>
  <si>
    <t>ENSG00000167604</t>
  </si>
  <si>
    <t>NFKBID</t>
  </si>
  <si>
    <t>ENSG00000171612</t>
  </si>
  <si>
    <t>SLC25A33</t>
  </si>
  <si>
    <t>ENSG00000163687</t>
  </si>
  <si>
    <t>DNASE1L3</t>
  </si>
  <si>
    <t>ENSG00000131981</t>
  </si>
  <si>
    <t>LGALS3</t>
  </si>
  <si>
    <t>ENSG00000172183</t>
  </si>
  <si>
    <t>ISG20</t>
  </si>
  <si>
    <t>ENSG00000188313</t>
  </si>
  <si>
    <t>PLSCR1</t>
  </si>
  <si>
    <t>ENSG00000160789</t>
  </si>
  <si>
    <t>LMNA</t>
  </si>
  <si>
    <t>ENSG00000186480</t>
  </si>
  <si>
    <t>INSIG1</t>
  </si>
  <si>
    <t>ENSG00000129226</t>
  </si>
  <si>
    <t>CD68</t>
  </si>
  <si>
    <t>ENSG00000173559</t>
  </si>
  <si>
    <t>NABP1</t>
  </si>
  <si>
    <t>ENSG00000196352</t>
  </si>
  <si>
    <t>CD55</t>
  </si>
  <si>
    <t>ENSG00000077984</t>
  </si>
  <si>
    <t>CST7</t>
  </si>
  <si>
    <t>ENSG00000150977</t>
  </si>
  <si>
    <t>RILPL2</t>
  </si>
  <si>
    <t>ENSG00000026751</t>
  </si>
  <si>
    <t>SLAMF7</t>
  </si>
  <si>
    <t>ENSG00000100600</t>
  </si>
  <si>
    <t>LGMN</t>
  </si>
  <si>
    <t>ENSG00000112149</t>
  </si>
  <si>
    <t>CD83</t>
  </si>
  <si>
    <t>ENSG00000108639</t>
  </si>
  <si>
    <t>SYNGR2</t>
  </si>
  <si>
    <t>ENSG00000144802</t>
  </si>
  <si>
    <t>NFKBIZ</t>
  </si>
  <si>
    <t>ENSG00000234745</t>
  </si>
  <si>
    <t>HLA-B</t>
  </si>
  <si>
    <t>ENSG00000138757</t>
  </si>
  <si>
    <t>G3BP2</t>
  </si>
  <si>
    <t>ENSG00000181649</t>
  </si>
  <si>
    <t>PHLDA2</t>
  </si>
  <si>
    <t>ENSG00000184588</t>
  </si>
  <si>
    <t>PDE4B</t>
  </si>
  <si>
    <t>ENSG00000132329</t>
  </si>
  <si>
    <t>RAMP1</t>
  </si>
  <si>
    <t>ENSG00000085719</t>
  </si>
  <si>
    <t>CPNE3</t>
  </si>
  <si>
    <t>ENSG00000132510</t>
  </si>
  <si>
    <t>KDM6B</t>
  </si>
  <si>
    <t>ENSG00000241106</t>
  </si>
  <si>
    <t>HLA-DOB</t>
  </si>
  <si>
    <t>ENSG00000197746</t>
  </si>
  <si>
    <t>PSAP</t>
  </si>
  <si>
    <t>ENSG00000255112</t>
  </si>
  <si>
    <t>CHMP1B</t>
  </si>
  <si>
    <t>ENSG00000185022</t>
  </si>
  <si>
    <t>MAFF</t>
  </si>
  <si>
    <t>ENSG00000245532</t>
  </si>
  <si>
    <t>NEAT1</t>
  </si>
  <si>
    <t>ENSG00000109320</t>
  </si>
  <si>
    <t>NFKB1</t>
  </si>
  <si>
    <t>ENSG00000117091</t>
  </si>
  <si>
    <t>CD48</t>
  </si>
  <si>
    <t>ENSG00000135077</t>
  </si>
  <si>
    <t>HAVCR2</t>
  </si>
  <si>
    <t>ENSG00000180304</t>
  </si>
  <si>
    <t>OAZ2</t>
  </si>
  <si>
    <t>ENSG00000075426</t>
  </si>
  <si>
    <t>FOSL2</t>
  </si>
  <si>
    <t>ENSG00000003402</t>
  </si>
  <si>
    <t>CFLAR</t>
  </si>
  <si>
    <t>ENSG00000136560</t>
  </si>
  <si>
    <t>TANK</t>
  </si>
  <si>
    <t>ENSG00000173846</t>
  </si>
  <si>
    <t>PLK3</t>
  </si>
  <si>
    <t>ENSG00000084733</t>
  </si>
  <si>
    <t>RAB10</t>
  </si>
  <si>
    <t>ENSG00000168899</t>
  </si>
  <si>
    <t>VAMP5</t>
  </si>
  <si>
    <t>ENSG00000136732</t>
  </si>
  <si>
    <t>GYPC</t>
  </si>
  <si>
    <t>ENSG00000163389</t>
  </si>
  <si>
    <t>POGLUT1</t>
  </si>
  <si>
    <t>ENSG00000135549</t>
  </si>
  <si>
    <t>PKIB</t>
  </si>
  <si>
    <t>ENSG00000131203</t>
  </si>
  <si>
    <t>IDO1</t>
  </si>
  <si>
    <t>ENSG00000136810</t>
  </si>
  <si>
    <t>TXN</t>
  </si>
  <si>
    <t>ENSG00000138166</t>
  </si>
  <si>
    <t>DUSP5</t>
  </si>
  <si>
    <t>ENSG00000184602</t>
  </si>
  <si>
    <t>SNN</t>
  </si>
  <si>
    <t>ENSG00000172081</t>
  </si>
  <si>
    <t>MOB3A</t>
  </si>
  <si>
    <t>ENSG00000125733</t>
  </si>
  <si>
    <t>TRIP10</t>
  </si>
  <si>
    <t>ENSG00000130202</t>
  </si>
  <si>
    <t>PVRL2</t>
  </si>
  <si>
    <t>ENSG00000130844</t>
  </si>
  <si>
    <t>ZNF331</t>
  </si>
  <si>
    <t>ENSG00000118292</t>
  </si>
  <si>
    <t>C1orf54</t>
  </si>
  <si>
    <t>ENSG00000119801</t>
  </si>
  <si>
    <t>YPEL5</t>
  </si>
  <si>
    <t>ENSG00000139597</t>
  </si>
  <si>
    <t>N4BP2L1</t>
  </si>
  <si>
    <t>ENSG00000070190</t>
  </si>
  <si>
    <t>DAPP1</t>
  </si>
  <si>
    <t>ENSG00000141526</t>
  </si>
  <si>
    <t>SLC16A3</t>
  </si>
  <si>
    <t>ENSG00000074800</t>
  </si>
  <si>
    <t>ENO1</t>
  </si>
  <si>
    <t>ENSG00000175130</t>
  </si>
  <si>
    <t>MARCKSL1</t>
  </si>
  <si>
    <t>ENSG00000116209</t>
  </si>
  <si>
    <t>TMEM59</t>
  </si>
  <si>
    <t>ENSG00000116717</t>
  </si>
  <si>
    <t>GADD45A</t>
  </si>
  <si>
    <t>ENSG00000158869</t>
  </si>
  <si>
    <t>FCER1G</t>
  </si>
  <si>
    <t>ENSG00000173726</t>
  </si>
  <si>
    <t>TOMM20</t>
  </si>
  <si>
    <t>ENSG00000119782</t>
  </si>
  <si>
    <t>FKBP1B</t>
  </si>
  <si>
    <t>ENSG00000184924</t>
  </si>
  <si>
    <t>PTRHD1</t>
  </si>
  <si>
    <t>ENSG00000158050</t>
  </si>
  <si>
    <t>DUSP2</t>
  </si>
  <si>
    <t>ENSG00000125538</t>
  </si>
  <si>
    <t>IL1B</t>
  </si>
  <si>
    <t>ENSG00000114942</t>
  </si>
  <si>
    <t>EEF1B2</t>
  </si>
  <si>
    <t>ENSG00000114784</t>
  </si>
  <si>
    <t>EIF1B</t>
  </si>
  <si>
    <t>ENSG00000109321</t>
  </si>
  <si>
    <t>AREG</t>
  </si>
  <si>
    <t>ENSG00000150753</t>
  </si>
  <si>
    <t>CCT5</t>
  </si>
  <si>
    <t>ENSG00000134480</t>
  </si>
  <si>
    <t>CCNH</t>
  </si>
  <si>
    <t>ENSG00000030110</t>
  </si>
  <si>
    <t>BAK1</t>
  </si>
  <si>
    <t>ENSG00000006451</t>
  </si>
  <si>
    <t>RALA</t>
  </si>
  <si>
    <t>ENSG00000104312</t>
  </si>
  <si>
    <t>RIPK2</t>
  </si>
  <si>
    <t>ENSG00000120217</t>
  </si>
  <si>
    <t>CD274</t>
  </si>
  <si>
    <t>ENSG00000185507</t>
  </si>
  <si>
    <t>IRF7</t>
  </si>
  <si>
    <t>ENSG00000023445</t>
  </si>
  <si>
    <t>BIRC3</t>
  </si>
  <si>
    <t>ENSG00000119986</t>
  </si>
  <si>
    <t>AVPI1</t>
  </si>
  <si>
    <t>ENSG00000136111</t>
  </si>
  <si>
    <t>TBC1D4</t>
  </si>
  <si>
    <t>ENSG00000089737</t>
  </si>
  <si>
    <t>DDX24</t>
  </si>
  <si>
    <t>ENSG00000051108</t>
  </si>
  <si>
    <t>HERPUD1</t>
  </si>
  <si>
    <t>ENSG00000182481</t>
  </si>
  <si>
    <t>KPNA2</t>
  </si>
  <si>
    <t>ENSG00000124145</t>
  </si>
  <si>
    <t>SDC4</t>
  </si>
  <si>
    <t>ENSG00000196396</t>
  </si>
  <si>
    <t>PTPN1</t>
  </si>
  <si>
    <t>ENSG00000089351</t>
  </si>
  <si>
    <t>GRAMD1A</t>
  </si>
  <si>
    <t>ENSG00000104856</t>
  </si>
  <si>
    <t>RELB</t>
  </si>
  <si>
    <t>ENSG00000104951</t>
  </si>
  <si>
    <t>IL4I1</t>
  </si>
  <si>
    <t>ENSG00000269404</t>
  </si>
  <si>
    <t>SPIB</t>
  </si>
  <si>
    <t>ENSG00000104267</t>
  </si>
  <si>
    <t>CA2</t>
  </si>
  <si>
    <t>ENSG00000166428</t>
  </si>
  <si>
    <t>PLD4</t>
  </si>
  <si>
    <t>ENSG00000169508</t>
  </si>
  <si>
    <t>GPR183</t>
  </si>
  <si>
    <t>ENSG00000204482</t>
  </si>
  <si>
    <t>LST1</t>
  </si>
  <si>
    <t>ENSG00000145287</t>
  </si>
  <si>
    <t>PLAC8</t>
  </si>
  <si>
    <t>ENSG00000158488</t>
  </si>
  <si>
    <t>CD1E</t>
  </si>
  <si>
    <t>ENSG00000126759</t>
  </si>
  <si>
    <t>CFP</t>
  </si>
  <si>
    <t>ENSG00000160593</t>
  </si>
  <si>
    <t>JAML</t>
  </si>
  <si>
    <t>ENSG00000111729</t>
  </si>
  <si>
    <t>CLEC4A</t>
  </si>
  <si>
    <t>ENSG00000116031</t>
  </si>
  <si>
    <t>CD207</t>
  </si>
  <si>
    <t>ENSG00000164169</t>
  </si>
  <si>
    <t>PRMT9</t>
  </si>
  <si>
    <t>ENSG00000140749</t>
  </si>
  <si>
    <t>IGSF6</t>
  </si>
  <si>
    <t>ENSG00000121064</t>
  </si>
  <si>
    <t>SCPEP1</t>
  </si>
  <si>
    <t>ENSG00000132744</t>
  </si>
  <si>
    <t>ACY3</t>
  </si>
  <si>
    <t>ENSG00000103811</t>
  </si>
  <si>
    <t>CTSH</t>
  </si>
  <si>
    <t>ENSG00000160307</t>
  </si>
  <si>
    <t>S100B</t>
  </si>
  <si>
    <t>ENSG00000110031</t>
  </si>
  <si>
    <t>LPXN</t>
  </si>
  <si>
    <t>ENSG00000158481</t>
  </si>
  <si>
    <t>CD1C</t>
  </si>
  <si>
    <t>ENSG00000227507</t>
  </si>
  <si>
    <t>LTB</t>
  </si>
  <si>
    <t>ENSG00000147443</t>
  </si>
  <si>
    <t>DOK2</t>
  </si>
  <si>
    <t>ENSG00000084070</t>
  </si>
  <si>
    <t>SMAP2</t>
  </si>
  <si>
    <t>ENSG00000132465</t>
  </si>
  <si>
    <t>JCHAIN</t>
  </si>
  <si>
    <t>ENSG00000182247</t>
  </si>
  <si>
    <t>UBE2E2</t>
  </si>
  <si>
    <t>ENSG00000054277</t>
  </si>
  <si>
    <t>OPN3</t>
  </si>
  <si>
    <t>ENSG00000162896</t>
  </si>
  <si>
    <t>PIGR</t>
  </si>
  <si>
    <t>ENSG00000235162</t>
  </si>
  <si>
    <t>C12orf75</t>
  </si>
  <si>
    <t>ENSG00000158477</t>
  </si>
  <si>
    <t>CD1A</t>
  </si>
  <si>
    <t>ENSG00000148180</t>
  </si>
  <si>
    <t>GSN</t>
  </si>
  <si>
    <t>ENSG00000150782</t>
  </si>
  <si>
    <t>IL18</t>
  </si>
  <si>
    <t>ENSG00000135821</t>
  </si>
  <si>
    <t>GLUL</t>
  </si>
  <si>
    <t>ENSG00000152492</t>
  </si>
  <si>
    <t>CCDC50</t>
  </si>
  <si>
    <t>ENSG00000153201</t>
  </si>
  <si>
    <t>RANBP2</t>
  </si>
  <si>
    <t>ENSG00000132514</t>
  </si>
  <si>
    <t>CLEC10A</t>
  </si>
  <si>
    <t>ENSG00000132965</t>
  </si>
  <si>
    <t>ALOX5AP</t>
  </si>
  <si>
    <t>ENSG00000170275</t>
  </si>
  <si>
    <t>CRTAP</t>
  </si>
  <si>
    <t>ENSG00000010610</t>
  </si>
  <si>
    <t>CD4</t>
  </si>
  <si>
    <t>ENSG00000152558</t>
  </si>
  <si>
    <t>TMEM123</t>
  </si>
  <si>
    <t>ENSG00000107317</t>
  </si>
  <si>
    <t>PTGDS</t>
  </si>
  <si>
    <t>ENSG00000012061</t>
  </si>
  <si>
    <t>ERCC1</t>
  </si>
  <si>
    <t>ENSG00000137673</t>
  </si>
  <si>
    <t>MMP7</t>
  </si>
  <si>
    <t>ENSG00000162772</t>
  </si>
  <si>
    <t>ATF3</t>
  </si>
  <si>
    <t>ENSG00000113269</t>
  </si>
  <si>
    <t>RNF130</t>
  </si>
  <si>
    <t>ENSG00000149269</t>
  </si>
  <si>
    <t>PAK1</t>
  </si>
  <si>
    <t>ENSG00000011600</t>
  </si>
  <si>
    <t>TYROBP</t>
  </si>
  <si>
    <t>ENSG00000042493</t>
  </si>
  <si>
    <t>CAPG</t>
  </si>
  <si>
    <t>ENSG00000135916</t>
  </si>
  <si>
    <t>ITM2C</t>
  </si>
  <si>
    <t>ENSG00000054967</t>
  </si>
  <si>
    <t>RELT</t>
  </si>
  <si>
    <t>ENSG00000214253</t>
  </si>
  <si>
    <t>FIS1</t>
  </si>
  <si>
    <t>ENSG00000126709</t>
  </si>
  <si>
    <t>IFI6</t>
  </si>
  <si>
    <t>ENSG00000100453</t>
  </si>
  <si>
    <t>GZMB</t>
  </si>
  <si>
    <t>ENSG00000110944</t>
  </si>
  <si>
    <t>IL23A</t>
  </si>
  <si>
    <t>ENSG00000232629</t>
  </si>
  <si>
    <t>HLA-DQB2</t>
  </si>
  <si>
    <t>ENSG00000067182</t>
  </si>
  <si>
    <t>TNFRSF1A</t>
  </si>
  <si>
    <t>ENSG00000111843</t>
  </si>
  <si>
    <t>TMEM14C</t>
  </si>
  <si>
    <t>ENSG00000166295</t>
  </si>
  <si>
    <t>ANAPC16</t>
  </si>
  <si>
    <t>ENSG00000110719</t>
  </si>
  <si>
    <t>TCIRG1</t>
  </si>
  <si>
    <t>ENSG00000153234</t>
  </si>
  <si>
    <t>NR4A2</t>
  </si>
  <si>
    <t>ENSG00000079459</t>
  </si>
  <si>
    <t>FDFT1</t>
  </si>
  <si>
    <t>ENSG00000171476</t>
  </si>
  <si>
    <t>HOPX</t>
  </si>
  <si>
    <t>ENSG00000143669</t>
  </si>
  <si>
    <t>LYST</t>
  </si>
  <si>
    <t>ENSG00000204397</t>
  </si>
  <si>
    <t>CARD16</t>
  </si>
  <si>
    <t>ENSG00000017427</t>
  </si>
  <si>
    <t>IGF1</t>
  </si>
  <si>
    <t>ENSG00000157303</t>
  </si>
  <si>
    <t>SUSD3</t>
  </si>
  <si>
    <t>ENSG00000122694</t>
  </si>
  <si>
    <t>GLIPR2</t>
  </si>
  <si>
    <t>ENSG00000109861</t>
  </si>
  <si>
    <t>CTSC</t>
  </si>
  <si>
    <t>ENSG00000059377</t>
  </si>
  <si>
    <t>TBXAS1</t>
  </si>
  <si>
    <t>ENSG00000277443</t>
  </si>
  <si>
    <t>MARCKS</t>
  </si>
  <si>
    <t>ENSG00000196154</t>
  </si>
  <si>
    <t>S100A4</t>
  </si>
  <si>
    <t>ENSG00000122068</t>
  </si>
  <si>
    <t>FYTTD1</t>
  </si>
  <si>
    <t>ENSG00000100918</t>
  </si>
  <si>
    <t>REC8</t>
  </si>
  <si>
    <t>ENSG00000069329</t>
  </si>
  <si>
    <t>VPS35</t>
  </si>
  <si>
    <t>ENSG00000172216</t>
  </si>
  <si>
    <t>CEBPB</t>
  </si>
  <si>
    <t>ENSG00000137210</t>
  </si>
  <si>
    <t>TMEM14B</t>
  </si>
  <si>
    <t>ENSG00000216490</t>
  </si>
  <si>
    <t>IFI30</t>
  </si>
  <si>
    <t>ENSG00000123146</t>
  </si>
  <si>
    <t>ADGRE5</t>
  </si>
  <si>
    <t>ENSG00000089327</t>
  </si>
  <si>
    <t>FXYD5</t>
  </si>
  <si>
    <t>ENSG00000111912</t>
  </si>
  <si>
    <t>NCOA7</t>
  </si>
  <si>
    <t>ENSG00000139218</t>
  </si>
  <si>
    <t>SCAF11</t>
  </si>
  <si>
    <t>ENSG00000172175</t>
  </si>
  <si>
    <t>MALT1</t>
  </si>
  <si>
    <t>ENSG00000138777</t>
  </si>
  <si>
    <t>PPA2</t>
  </si>
  <si>
    <t>ENSG00000078081</t>
  </si>
  <si>
    <t>LAMP3</t>
  </si>
  <si>
    <t>ENSG00000166347</t>
  </si>
  <si>
    <t>CYB5A</t>
  </si>
  <si>
    <t>ENSG00000165704</t>
  </si>
  <si>
    <t>HPRT1</t>
  </si>
  <si>
    <t>ENSG00000168685</t>
  </si>
  <si>
    <t>IL7R</t>
  </si>
  <si>
    <t>ENSG00000106268</t>
  </si>
  <si>
    <t>NUDT1</t>
  </si>
  <si>
    <t>ENSG00000155307</t>
  </si>
  <si>
    <t>SAMSN1</t>
  </si>
  <si>
    <t>ENSG00000128340</t>
  </si>
  <si>
    <t>RAC2</t>
  </si>
  <si>
    <t>ENSG00000233276</t>
  </si>
  <si>
    <t>GPX1</t>
  </si>
  <si>
    <t>ENSG00000244754</t>
  </si>
  <si>
    <t>N4BP2L2</t>
  </si>
  <si>
    <t>ENSG00000122644</t>
  </si>
  <si>
    <t>ARL4A</t>
  </si>
  <si>
    <t>ENSG00000234883</t>
  </si>
  <si>
    <t>MIR155HG</t>
  </si>
  <si>
    <t>ENSG00000118242</t>
  </si>
  <si>
    <t>MREG</t>
  </si>
  <si>
    <t>ENSG00000111237</t>
  </si>
  <si>
    <t>VPS29</t>
  </si>
  <si>
    <t>ENSG00000133703</t>
  </si>
  <si>
    <t>KRAS</t>
  </si>
  <si>
    <t>ENSG00000133639</t>
  </si>
  <si>
    <t>BTG1</t>
  </si>
  <si>
    <t>ENSG00000134248</t>
  </si>
  <si>
    <t>LAMTOR5</t>
  </si>
  <si>
    <t>ENSG00000130770</t>
  </si>
  <si>
    <t>ATPIF1</t>
  </si>
  <si>
    <t>ENSG00000123136</t>
  </si>
  <si>
    <t>DDX39A</t>
  </si>
  <si>
    <t>ENSG00000116741</t>
  </si>
  <si>
    <t>RGS2</t>
  </si>
  <si>
    <t>ENSG00000089094</t>
  </si>
  <si>
    <t>KDM2B</t>
  </si>
  <si>
    <t>ENSG00000184990</t>
  </si>
  <si>
    <t>SIVA1</t>
  </si>
  <si>
    <t>ENSG00000115919</t>
  </si>
  <si>
    <t>KYNU</t>
  </si>
  <si>
    <t>ENSG00000197956</t>
  </si>
  <si>
    <t>S100A6</t>
  </si>
  <si>
    <t>ENSG00000143222</t>
  </si>
  <si>
    <t>UFC1</t>
  </si>
  <si>
    <t>ENSG00000172292</t>
  </si>
  <si>
    <t>CERS6</t>
  </si>
  <si>
    <t>ENSG00000111716</t>
  </si>
  <si>
    <t>LDHB</t>
  </si>
  <si>
    <t>ENSG00000265241</t>
  </si>
  <si>
    <t>RBM8A</t>
  </si>
  <si>
    <t>ENSG00000117616</t>
  </si>
  <si>
    <t>RSRP1</t>
  </si>
  <si>
    <t>ENSG00000136938</t>
  </si>
  <si>
    <t>ANP32B</t>
  </si>
  <si>
    <t>ENSG00000102962</t>
  </si>
  <si>
    <t>CCL22</t>
  </si>
  <si>
    <t>ENSG00000105829</t>
  </si>
  <si>
    <t>BET1</t>
  </si>
  <si>
    <t>ENSG00000138668</t>
  </si>
  <si>
    <t>HNRNPD</t>
  </si>
  <si>
    <t>ENSG00000106733</t>
  </si>
  <si>
    <t>NMRK1</t>
  </si>
  <si>
    <t>ENSG00000041357</t>
  </si>
  <si>
    <t>PSMA4</t>
  </si>
  <si>
    <t>ENSG00000160075</t>
  </si>
  <si>
    <t>SSU72</t>
  </si>
  <si>
    <t>ENSG00000053371</t>
  </si>
  <si>
    <t>AKR7A2</t>
  </si>
  <si>
    <t>ENSG00000125944</t>
  </si>
  <si>
    <t>HNRNPR</t>
  </si>
  <si>
    <t>ENSG00000117614</t>
  </si>
  <si>
    <t>SYF2</t>
  </si>
  <si>
    <t>ENSG00000142669</t>
  </si>
  <si>
    <t>SH3BGRL3</t>
  </si>
  <si>
    <t>ENSG00000160050</t>
  </si>
  <si>
    <t>CCDC28B</t>
  </si>
  <si>
    <t>ENSG00000126067</t>
  </si>
  <si>
    <t>PSMB2</t>
  </si>
  <si>
    <t>ENSG00000168653</t>
  </si>
  <si>
    <t>NDUFS5</t>
  </si>
  <si>
    <t>ENSG00000132780</t>
  </si>
  <si>
    <t>NASP</t>
  </si>
  <si>
    <t>ENSG00000173660</t>
  </si>
  <si>
    <t>UQCRH</t>
  </si>
  <si>
    <t>ENSG00000143401</t>
  </si>
  <si>
    <t>ANP32E</t>
  </si>
  <si>
    <t>ENSG00000266472</t>
  </si>
  <si>
    <t>MRPS21</t>
  </si>
  <si>
    <t>ENSG00000143621</t>
  </si>
  <si>
    <t>ILF2</t>
  </si>
  <si>
    <t>ENSG00000163463</t>
  </si>
  <si>
    <t>KRTCAP2</t>
  </si>
  <si>
    <t>ENSG00000143256</t>
  </si>
  <si>
    <t>PFDN2</t>
  </si>
  <si>
    <t>ENSG00000090104</t>
  </si>
  <si>
    <t>RGS1</t>
  </si>
  <si>
    <t>ENSG00000159166</t>
  </si>
  <si>
    <t>LAD1</t>
  </si>
  <si>
    <t>ENSG00000069275</t>
  </si>
  <si>
    <t>NUCKS1</t>
  </si>
  <si>
    <t>ENSG00000153187</t>
  </si>
  <si>
    <t>HNRNPU</t>
  </si>
  <si>
    <t>ENSG00000197872</t>
  </si>
  <si>
    <t>FAM49A</t>
  </si>
  <si>
    <t>ENSG00000115128</t>
  </si>
  <si>
    <t>SF3B6</t>
  </si>
  <si>
    <t>ENSG00000228474</t>
  </si>
  <si>
    <t>OST4</t>
  </si>
  <si>
    <t>ENSG00000243147</t>
  </si>
  <si>
    <t>MRPL33</t>
  </si>
  <si>
    <t>ENSG00000115484</t>
  </si>
  <si>
    <t>CCT4</t>
  </si>
  <si>
    <t>ENSG00000138071</t>
  </si>
  <si>
    <t>ACTR2</t>
  </si>
  <si>
    <t>ENSG00000168894</t>
  </si>
  <si>
    <t>RNF181</t>
  </si>
  <si>
    <t>ENSG00000115523</t>
  </si>
  <si>
    <t>GNLY</t>
  </si>
  <si>
    <t>ENSG00000158417</t>
  </si>
  <si>
    <t>EIF5B</t>
  </si>
  <si>
    <t>ENSG00000065548</t>
  </si>
  <si>
    <t>ZC3H15</t>
  </si>
  <si>
    <t>ENSG00000013441</t>
  </si>
  <si>
    <t>CLK1</t>
  </si>
  <si>
    <t>ENSG00000172428</t>
  </si>
  <si>
    <t>MYEOV2</t>
  </si>
  <si>
    <t>ENSG00000134107</t>
  </si>
  <si>
    <t>BHLHE40</t>
  </si>
  <si>
    <t>ENSG00000170860</t>
  </si>
  <si>
    <t>LSM3</t>
  </si>
  <si>
    <t>ENSG00000131378</t>
  </si>
  <si>
    <t>RFTN1</t>
  </si>
  <si>
    <t>ENSG00000232112</t>
  </si>
  <si>
    <t>TMA7</t>
  </si>
  <si>
    <t>ENSG00000114861</t>
  </si>
  <si>
    <t>FOXP1</t>
  </si>
  <si>
    <t>ENSG00000091972</t>
  </si>
  <si>
    <t>CD200</t>
  </si>
  <si>
    <t>ENSG00000121594</t>
  </si>
  <si>
    <t>CD80</t>
  </si>
  <si>
    <t>ENSG00000121552</t>
  </si>
  <si>
    <t>CSTA</t>
  </si>
  <si>
    <t>ENSG00000184897</t>
  </si>
  <si>
    <t>H1FX</t>
  </si>
  <si>
    <t>ENSG00000181788</t>
  </si>
  <si>
    <t>SIAH2</t>
  </si>
  <si>
    <t>ENSG00000132463</t>
  </si>
  <si>
    <t>GRSF1</t>
  </si>
  <si>
    <t>ENSG00000138764</t>
  </si>
  <si>
    <t>CCNG2</t>
  </si>
  <si>
    <t>ENSG00000113648</t>
  </si>
  <si>
    <t>H2AFY</t>
  </si>
  <si>
    <t>ENSG00000177556</t>
  </si>
  <si>
    <t>ATOX1</t>
  </si>
  <si>
    <t>ENSG00000137309</t>
  </si>
  <si>
    <t>HMGA1</t>
  </si>
  <si>
    <t>ENSG00000118418</t>
  </si>
  <si>
    <t>HMGN3</t>
  </si>
  <si>
    <t>ENSG00000203760</t>
  </si>
  <si>
    <t>CENPW</t>
  </si>
  <si>
    <t>ENSG00000122565</t>
  </si>
  <si>
    <t>CBX3</t>
  </si>
  <si>
    <t>ENSG00000106605</t>
  </si>
  <si>
    <t>BLVRA</t>
  </si>
  <si>
    <t>ENSG00000105968</t>
  </si>
  <si>
    <t>H2AFV</t>
  </si>
  <si>
    <t>ENSG00000106153</t>
  </si>
  <si>
    <t>CHCHD2</t>
  </si>
  <si>
    <t>ENSG00000002933</t>
  </si>
  <si>
    <t>TMEM176A</t>
  </si>
  <si>
    <t>ENSG00000013374</t>
  </si>
  <si>
    <t>NUB1</t>
  </si>
  <si>
    <t>ENSG00000147140</t>
  </si>
  <si>
    <t>NONO</t>
  </si>
  <si>
    <t>ENSG00000005022</t>
  </si>
  <si>
    <t>SLC25A5</t>
  </si>
  <si>
    <t>ENSG00000168081</t>
  </si>
  <si>
    <t>PNOC</t>
  </si>
  <si>
    <t>ENSG00000078668</t>
  </si>
  <si>
    <t>VDAC3</t>
  </si>
  <si>
    <t>ENSG00000205189</t>
  </si>
  <si>
    <t>ZBTB10</t>
  </si>
  <si>
    <t>ENSG00000164754</t>
  </si>
  <si>
    <t>RAD21</t>
  </si>
  <si>
    <t>ENSG00000176485</t>
  </si>
  <si>
    <t>PLA2G16</t>
  </si>
  <si>
    <t>ENSG00000154473</t>
  </si>
  <si>
    <t>BUB3</t>
  </si>
  <si>
    <t>ENSG00000139146</t>
  </si>
  <si>
    <t>FAM60A</t>
  </si>
  <si>
    <t>ENSG00000136003</t>
  </si>
  <si>
    <t>ISCU</t>
  </si>
  <si>
    <t>ENSG00000135148</t>
  </si>
  <si>
    <t>TRAFD1</t>
  </si>
  <si>
    <t>ENSG00000133106</t>
  </si>
  <si>
    <t>EPSTI1</t>
  </si>
  <si>
    <t>ENSG00000119705</t>
  </si>
  <si>
    <t>SLIRP</t>
  </si>
  <si>
    <t>ENSG00000153048</t>
  </si>
  <si>
    <t>CARHSP1</t>
  </si>
  <si>
    <t>ENSG00000170540</t>
  </si>
  <si>
    <t>ARL6IP1</t>
  </si>
  <si>
    <t>ENSG00000132507</t>
  </si>
  <si>
    <t>EIF5A</t>
  </si>
  <si>
    <t>ENSG00000141552</t>
  </si>
  <si>
    <t>ANAPC11</t>
  </si>
  <si>
    <t>ENSG00000169689</t>
  </si>
  <si>
    <t>STRA13</t>
  </si>
  <si>
    <t>ENSG00000125835</t>
  </si>
  <si>
    <t>SNRPB</t>
  </si>
  <si>
    <t>ENSG00000132646</t>
  </si>
  <si>
    <t>PCNA</t>
  </si>
  <si>
    <t>ENSG00000125970</t>
  </si>
  <si>
    <t>RALY</t>
  </si>
  <si>
    <t>ENSG00000167468</t>
  </si>
  <si>
    <t>GPX4</t>
  </si>
  <si>
    <t>ENSG00000130520</t>
  </si>
  <si>
    <t>LSM4</t>
  </si>
  <si>
    <t>ENSG00000108106</t>
  </si>
  <si>
    <t>UBE2S</t>
  </si>
  <si>
    <t>ENSG00000099901</t>
  </si>
  <si>
    <t>RANBP1</t>
  </si>
  <si>
    <t>ENSG00000100028</t>
  </si>
  <si>
    <t>SNRPD3</t>
  </si>
  <si>
    <t>ENSG00000100368</t>
  </si>
  <si>
    <t>CSF2RB</t>
  </si>
  <si>
    <t>ENSG00000126353</t>
  </si>
  <si>
    <t>CCR7</t>
  </si>
  <si>
    <t>ENSG00000118257</t>
  </si>
  <si>
    <t>NRP2</t>
  </si>
  <si>
    <t>ENSG00000075618</t>
  </si>
  <si>
    <t>FSCN1</t>
  </si>
  <si>
    <t>ENSG00000172724</t>
  </si>
  <si>
    <t>CCL19</t>
  </si>
  <si>
    <t>ENSG00000188505</t>
  </si>
  <si>
    <t>NCCRP1</t>
  </si>
  <si>
    <t>ENSG00000123595</t>
  </si>
  <si>
    <t>RAB9A</t>
  </si>
  <si>
    <t>ENSG00000107551</t>
  </si>
  <si>
    <t>RASSF4</t>
  </si>
  <si>
    <t>ENSG00000068796</t>
  </si>
  <si>
    <t>KIF2A</t>
  </si>
  <si>
    <t>ENSG00000074416</t>
  </si>
  <si>
    <t>MGLL</t>
  </si>
  <si>
    <t>ENSG00000065911</t>
  </si>
  <si>
    <t>MTHFD2</t>
  </si>
  <si>
    <t>ENSG00000106565</t>
  </si>
  <si>
    <t>TMEM176B</t>
  </si>
  <si>
    <t>ENSG00000105825</t>
  </si>
  <si>
    <t>TFPI2</t>
  </si>
  <si>
    <t>ENSG00000143545</t>
  </si>
  <si>
    <t>RAB13</t>
  </si>
  <si>
    <t>ENSG00000134460</t>
  </si>
  <si>
    <t>IL2RA</t>
  </si>
  <si>
    <t>ENSG00000166128</t>
  </si>
  <si>
    <t>RAB8B</t>
  </si>
  <si>
    <t>ENSG00000164136</t>
  </si>
  <si>
    <t>IL15</t>
  </si>
  <si>
    <t>ENSG00000176014</t>
  </si>
  <si>
    <t>TUBB6</t>
  </si>
  <si>
    <t>ENSG00000166676</t>
  </si>
  <si>
    <t>TVP23A</t>
  </si>
  <si>
    <t>ENSG00000008517</t>
  </si>
  <si>
    <t>IL32</t>
  </si>
  <si>
    <t>ENSG00000137571</t>
  </si>
  <si>
    <t>SLCO5A1</t>
  </si>
  <si>
    <t>ENSG00000167553</t>
  </si>
  <si>
    <t>TUBA1C</t>
  </si>
  <si>
    <t>ENSG00000177426</t>
  </si>
  <si>
    <t>TGIF1</t>
  </si>
  <si>
    <t>ENSG00000163975</t>
  </si>
  <si>
    <t>MFI2</t>
  </si>
  <si>
    <t>ENSG00000105246</t>
  </si>
  <si>
    <t>EBI3</t>
  </si>
  <si>
    <t>ENSG00000154978</t>
  </si>
  <si>
    <t>VOPP1</t>
  </si>
  <si>
    <t>ENSG00000054219</t>
  </si>
  <si>
    <t>LY75</t>
  </si>
  <si>
    <t>ENSG00000125347</t>
  </si>
  <si>
    <t>IRF1</t>
  </si>
  <si>
    <t>ENSG00000104714</t>
  </si>
  <si>
    <t>ERICH1</t>
  </si>
  <si>
    <t>ENSG00000113302</t>
  </si>
  <si>
    <t>IL12B</t>
  </si>
  <si>
    <t>ENSG00000138279</t>
  </si>
  <si>
    <t>ANXA7</t>
  </si>
  <si>
    <t>ENSG00000108424</t>
  </si>
  <si>
    <t>KPNB1</t>
  </si>
  <si>
    <t>ENSG00000164032</t>
  </si>
  <si>
    <t>H2AFZ</t>
  </si>
  <si>
    <t>ENSG00000175756</t>
  </si>
  <si>
    <t>AURKAIP1</t>
  </si>
  <si>
    <t>ENSG00000177606</t>
  </si>
  <si>
    <t>JUN</t>
  </si>
  <si>
    <t>ENSG00000174021</t>
  </si>
  <si>
    <t>GNG5</t>
  </si>
  <si>
    <t>ENSG00000162783</t>
  </si>
  <si>
    <t>IER5</t>
  </si>
  <si>
    <t>ENSG00000117691</t>
  </si>
  <si>
    <t>NENF</t>
  </si>
  <si>
    <t>ENSG00000034510</t>
  </si>
  <si>
    <t>TMSB10</t>
  </si>
  <si>
    <t>ENSG00000114353</t>
  </si>
  <si>
    <t>GNAI2</t>
  </si>
  <si>
    <t>ENSG00000065518</t>
  </si>
  <si>
    <t>NDUFB4</t>
  </si>
  <si>
    <t>ENSG00000114023</t>
  </si>
  <si>
    <t>FAM162A</t>
  </si>
  <si>
    <t>ENSG00000164611</t>
  </si>
  <si>
    <t>PTTG1</t>
  </si>
  <si>
    <t>ENSG00000196230</t>
  </si>
  <si>
    <t>TUBB</t>
  </si>
  <si>
    <t>ENSG00000204264</t>
  </si>
  <si>
    <t>PSMB8</t>
  </si>
  <si>
    <t>ENSG00000137288</t>
  </si>
  <si>
    <t>UQCC2</t>
  </si>
  <si>
    <t>ENSG00000188229</t>
  </si>
  <si>
    <t>TUBB4B</t>
  </si>
  <si>
    <t>ENSG00000132341</t>
  </si>
  <si>
    <t>RAN</t>
  </si>
  <si>
    <t>ENSG00000160014</t>
  </si>
  <si>
    <t>CALM3</t>
  </si>
  <si>
    <t>ENSG00000204388</t>
  </si>
  <si>
    <t>HSPA1B</t>
  </si>
  <si>
    <t>ENSG00000170345</t>
  </si>
  <si>
    <t>FOS</t>
  </si>
  <si>
    <t>ENSG00000173110</t>
  </si>
  <si>
    <t>HSPA6</t>
  </si>
  <si>
    <t>ENSG00000173578</t>
  </si>
  <si>
    <t>XCR1</t>
  </si>
  <si>
    <t>ENSG00000132002</t>
  </si>
  <si>
    <t>DNAJB1</t>
  </si>
  <si>
    <t>ENSG00000167711</t>
  </si>
  <si>
    <t>SERPINF2</t>
  </si>
  <si>
    <t>ENSG00000232810</t>
  </si>
  <si>
    <t>TNF</t>
  </si>
  <si>
    <t>ENSG00000128016</t>
  </si>
  <si>
    <t>ZFP36</t>
  </si>
  <si>
    <t>ENSG00000136826</t>
  </si>
  <si>
    <t>KLF4</t>
  </si>
  <si>
    <t>ENSG00000151929</t>
  </si>
  <si>
    <t>BAG3</t>
  </si>
  <si>
    <t>ENSG00000142634</t>
  </si>
  <si>
    <t>EFHD2</t>
  </si>
  <si>
    <t>ENSG00000081870</t>
  </si>
  <si>
    <t>HSPB11</t>
  </si>
  <si>
    <t>ENSG00000143110</t>
  </si>
  <si>
    <t>C1orf162</t>
  </si>
  <si>
    <t>ENSG00000197747</t>
  </si>
  <si>
    <t>S100A10</t>
  </si>
  <si>
    <t>ENSG00000116586</t>
  </si>
  <si>
    <t>LAMTOR2</t>
  </si>
  <si>
    <t>ENSG00000163565</t>
  </si>
  <si>
    <t>IFI16</t>
  </si>
  <si>
    <t>ENSG00000143198</t>
  </si>
  <si>
    <t>MGST3</t>
  </si>
  <si>
    <t>ENSG00000116161</t>
  </si>
  <si>
    <t>CACYBP</t>
  </si>
  <si>
    <t>ENSG00000159388</t>
  </si>
  <si>
    <t>BTG2</t>
  </si>
  <si>
    <t>ENSG00000123685</t>
  </si>
  <si>
    <t>BATF3</t>
  </si>
  <si>
    <t>ENSG00000115875</t>
  </si>
  <si>
    <t>SRSF7</t>
  </si>
  <si>
    <t>ENSG00000152518</t>
  </si>
  <si>
    <t>ZFP36L2</t>
  </si>
  <si>
    <t>ENSG00000222041</t>
  </si>
  <si>
    <t>LINC00152</t>
  </si>
  <si>
    <t>ENSG00000135940</t>
  </si>
  <si>
    <t>COX5B</t>
  </si>
  <si>
    <t>ENSG00000152082</t>
  </si>
  <si>
    <t>MZT2B</t>
  </si>
  <si>
    <t>ENSG00000173272</t>
  </si>
  <si>
    <t>MZT2A</t>
  </si>
  <si>
    <t>ENSG00000138385</t>
  </si>
  <si>
    <t>SSB</t>
  </si>
  <si>
    <t>ENSG00000254999</t>
  </si>
  <si>
    <t>BRK1</t>
  </si>
  <si>
    <t>ENSG00000160799</t>
  </si>
  <si>
    <t>CCDC12</t>
  </si>
  <si>
    <t>ENSG00000247596</t>
  </si>
  <si>
    <t>TWF2</t>
  </si>
  <si>
    <t>ENSG00000175334</t>
  </si>
  <si>
    <t>BANF1</t>
  </si>
  <si>
    <t>ENSG00000150779</t>
  </si>
  <si>
    <t>TIMM8B</t>
  </si>
  <si>
    <t>ENSG00000117632</t>
  </si>
  <si>
    <t>STMN1</t>
  </si>
  <si>
    <t>ENSG00000166803</t>
  </si>
  <si>
    <t>KIAA0101</t>
  </si>
  <si>
    <t>ENSG00000173207</t>
  </si>
  <si>
    <t>CKS1B</t>
  </si>
  <si>
    <t>ENSG00000100162</t>
  </si>
  <si>
    <t>CENPM</t>
  </si>
  <si>
    <t>ENSG00000164104</t>
  </si>
  <si>
    <t>HMGB2</t>
  </si>
  <si>
    <t>ENSG00000175063</t>
  </si>
  <si>
    <t>UBE2C</t>
  </si>
  <si>
    <t>ENSG00000171848</t>
  </si>
  <si>
    <t>RRM2</t>
  </si>
  <si>
    <t>ENSG00000089685</t>
  </si>
  <si>
    <t>BIRC5</t>
  </si>
  <si>
    <t>ENSG00000137804</t>
  </si>
  <si>
    <t>NUSAP1</t>
  </si>
  <si>
    <t>ENSG00000148773</t>
  </si>
  <si>
    <t>MKI67</t>
  </si>
  <si>
    <t>ENSG00000176890</t>
  </si>
  <si>
    <t>TYMS</t>
  </si>
  <si>
    <t>ENSG00000167900</t>
  </si>
  <si>
    <t>TK1</t>
  </si>
  <si>
    <t>ENSG00000170312</t>
  </si>
  <si>
    <t>CDK1</t>
  </si>
  <si>
    <t>ENSG00000131747</t>
  </si>
  <si>
    <t>TOP2A</t>
  </si>
  <si>
    <t>ENSG00000117724</t>
  </si>
  <si>
    <t>CENPF</t>
  </si>
  <si>
    <t>ENSG00000197061</t>
  </si>
  <si>
    <t>HIST1H4C</t>
  </si>
  <si>
    <t>ENSG00000198830</t>
  </si>
  <si>
    <t>HMGN2</t>
  </si>
  <si>
    <t>ENSG00000123416</t>
  </si>
  <si>
    <t>TUBA1B</t>
  </si>
  <si>
    <t>ENSG00000113810</t>
  </si>
  <si>
    <t>SMC4</t>
  </si>
  <si>
    <t>ENSG00000189403</t>
  </si>
  <si>
    <t>HMGB1</t>
  </si>
  <si>
    <t>ENSG00000128951</t>
  </si>
  <si>
    <t>DUT</t>
  </si>
  <si>
    <t>ENSG00000124795</t>
  </si>
  <si>
    <t>DEK</t>
  </si>
  <si>
    <t>ENSG00000182054</t>
  </si>
  <si>
    <t>IDH2</t>
  </si>
  <si>
    <t>ENSG00000163453</t>
  </si>
  <si>
    <t>IGFBP7</t>
  </si>
  <si>
    <t>ENSG00000008394</t>
  </si>
  <si>
    <t>MGST1</t>
  </si>
  <si>
    <t>ENSG00000161981</t>
  </si>
  <si>
    <t>SNRNP25</t>
  </si>
  <si>
    <t>ENSG00000178035</t>
  </si>
  <si>
    <t>IMPDH2</t>
  </si>
  <si>
    <t>ENSG00000170515</t>
  </si>
  <si>
    <t>PA2G4</t>
  </si>
  <si>
    <t>ENSG00000197451</t>
  </si>
  <si>
    <t>HNRNPAB</t>
  </si>
  <si>
    <t>ENSG00000165916</t>
  </si>
  <si>
    <t>PSMC3</t>
  </si>
  <si>
    <t>ENSG00000167088</t>
  </si>
  <si>
    <t>SNRPD1</t>
  </si>
  <si>
    <t>ENSG00000145050</t>
  </si>
  <si>
    <t>MANF</t>
  </si>
  <si>
    <t>ENSG00000239672</t>
  </si>
  <si>
    <t>NME1</t>
  </si>
  <si>
    <t>ENSG00000127824</t>
  </si>
  <si>
    <t>TUBA4A</t>
  </si>
  <si>
    <t>ENSG00000090382</t>
  </si>
  <si>
    <t>LYZ</t>
  </si>
  <si>
    <t>ENSG00000111639</t>
  </si>
  <si>
    <t>MRPL51</t>
  </si>
  <si>
    <t>ENSG00000177156</t>
  </si>
  <si>
    <t>TALDO1</t>
  </si>
  <si>
    <t>ENSG00000143742</t>
  </si>
  <si>
    <t>SRP9</t>
  </si>
  <si>
    <t>Table S8. List of Selected Genes Expressed in Decidual DC Cell Clusters, Related to Figures 6E, 6F, 6H</t>
  </si>
  <si>
    <t>cDC1 Markers (Figure 6E)</t>
  </si>
  <si>
    <t>ENSG00000197992</t>
  </si>
  <si>
    <t>CLEC9A</t>
  </si>
  <si>
    <t>cDC2 Markers (Figure 6E)</t>
  </si>
  <si>
    <t>C3 Markers (Figure 6F)</t>
  </si>
  <si>
    <t>C5 Markers (Figure 6H)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6">
    <font>
      <sz val="11"/>
      <color theme="1"/>
      <name val="宋体"/>
      <charset val="134"/>
      <scheme val="minor"/>
    </font>
    <font>
      <b/>
      <sz val="12"/>
      <color theme="1"/>
      <name val="Times New Roman Bold"/>
      <charset val="134"/>
    </font>
    <font>
      <sz val="12"/>
      <color theme="1"/>
      <name val="Times New Roman Italic"/>
      <charset val="134"/>
    </font>
    <font>
      <sz val="12"/>
      <color theme="1"/>
      <name val="Times New Roman"/>
      <charset val="134"/>
    </font>
    <font>
      <b/>
      <i/>
      <sz val="12"/>
      <color theme="1"/>
      <name val="Times New Roman Bold Italic"/>
      <charset val="134"/>
    </font>
    <font>
      <sz val="12"/>
      <color theme="1"/>
      <name val="Times New Roman Regular"/>
      <charset val="134"/>
    </font>
    <font>
      <sz val="11"/>
      <color rgb="FFFA7D00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aj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2"/>
      <color theme="1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9C6500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134"/>
      <scheme val="minor"/>
    </font>
    <font>
      <sz val="11"/>
      <color rgb="FF0061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sz val="11"/>
      <color theme="1"/>
      <name val="Tahoma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medium">
        <color theme="4" tint="0.399975585192419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94">
    <xf numFmtId="0" fontId="0" fillId="0" borderId="0">
      <alignment vertical="center"/>
    </xf>
    <xf numFmtId="0" fontId="0" fillId="24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22" fillId="26" borderId="8" applyNumberFormat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0" fillId="0" borderId="0">
      <alignment vertical="center"/>
    </xf>
    <xf numFmtId="0" fontId="25" fillId="0" borderId="0"/>
    <xf numFmtId="0" fontId="23" fillId="30" borderId="0" applyNumberFormat="0" applyBorder="0" applyAlignment="0" applyProtection="0">
      <alignment vertical="center"/>
    </xf>
    <xf numFmtId="0" fontId="18" fillId="18" borderId="8" applyNumberFormat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24" fillId="31" borderId="11" applyNumberForma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9" fillId="18" borderId="9" applyNumberFormat="0" applyAlignment="0" applyProtection="0">
      <alignment vertical="center"/>
    </xf>
    <xf numFmtId="0" fontId="0" fillId="27" borderId="10" applyNumberFormat="0" applyFont="0" applyAlignment="0" applyProtection="0">
      <alignment vertical="center"/>
    </xf>
    <xf numFmtId="0" fontId="0" fillId="27" borderId="10" applyNumberFormat="0" applyFont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22" fillId="26" borderId="8" applyNumberFormat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44" fontId="13" fillId="0" borderId="0" applyFont="0" applyFill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0" fillId="4" borderId="0" applyNumberFormat="0" applyBorder="0" applyAlignment="0" applyProtection="0">
      <alignment vertical="center"/>
    </xf>
    <xf numFmtId="9" fontId="13" fillId="0" borderId="0" applyFont="0" applyFill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18" fillId="18" borderId="8" applyNumberFormat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0" fillId="13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0" fillId="13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24" fillId="31" borderId="11" applyNumberFormat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9" fillId="18" borderId="9" applyNumberFormat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42" fontId="13" fillId="0" borderId="0" applyFont="0" applyFill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43" fontId="13" fillId="0" borderId="0" applyFont="0" applyFill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0" fillId="27" borderId="10" applyNumberFormat="0" applyFont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0" fillId="4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41" fontId="13" fillId="0" borderId="0" applyFont="0" applyFill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0" fillId="0" borderId="0">
      <alignment vertical="center"/>
    </xf>
    <xf numFmtId="0" fontId="6" fillId="0" borderId="3" applyNumberFormat="0" applyFill="0" applyAlignment="0" applyProtection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Fill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Fill="1" applyBorder="1">
      <alignment vertical="center"/>
    </xf>
    <xf numFmtId="0" fontId="3" fillId="0" borderId="2" xfId="0" applyFont="1" applyBorder="1">
      <alignment vertical="center"/>
    </xf>
    <xf numFmtId="11" fontId="3" fillId="0" borderId="0" xfId="0" applyNumberFormat="1" applyFont="1">
      <alignment vertical="center"/>
    </xf>
    <xf numFmtId="11" fontId="3" fillId="0" borderId="2" xfId="0" applyNumberFormat="1" applyFont="1" applyBorder="1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12" applyFont="1" applyAlignment="1">
      <alignment horizontal="center" vertical="center"/>
    </xf>
  </cellXfs>
  <cellStyles count="94">
    <cellStyle name="常规" xfId="0" builtinId="0"/>
    <cellStyle name="20% - 强调文字颜色 3 2" xfId="1"/>
    <cellStyle name="20% - 强调文字颜色 6 2" xfId="2"/>
    <cellStyle name="40% - 强调文字颜色 2 2" xfId="3"/>
    <cellStyle name="40% - 强调文字颜色 3 2" xfId="4"/>
    <cellStyle name="输入 2" xfId="5"/>
    <cellStyle name="60% - 强调文字颜色 1 2" xfId="6"/>
    <cellStyle name="60% - 强调文字颜色 2 2" xfId="7"/>
    <cellStyle name="60% - 强调文字颜色 3 2" xfId="8"/>
    <cellStyle name="标题 3 2" xfId="9"/>
    <cellStyle name="标题 4 2" xfId="10"/>
    <cellStyle name="差 2" xfId="11"/>
    <cellStyle name="常规 2" xfId="12"/>
    <cellStyle name="常规 4" xfId="13"/>
    <cellStyle name="好 2" xfId="14"/>
    <cellStyle name="计算 2" xfId="15"/>
    <cellStyle name="强调文字颜色 1 2" xfId="16"/>
    <cellStyle name="检查单元格 2" xfId="17"/>
    <cellStyle name="警告文本 2" xfId="18"/>
    <cellStyle name="链接单元格 2" xfId="19"/>
    <cellStyle name="强调文字颜色 2 2" xfId="20"/>
    <cellStyle name="强调文字颜色 3 2" xfId="21"/>
    <cellStyle name="强调文字颜色 4 2" xfId="22"/>
    <cellStyle name="输出 2" xfId="23"/>
    <cellStyle name="注释 2" xfId="24"/>
    <cellStyle name="注释 3" xfId="25"/>
    <cellStyle name="60% - 强调文字颜色 6" xfId="26" builtinId="52"/>
    <cellStyle name="20% - 强调文字颜色 4" xfId="27" builtinId="42"/>
    <cellStyle name="40% - 强调文字颜色 5 2" xfId="28"/>
    <cellStyle name="强调文字颜色 4" xfId="29" builtinId="41"/>
    <cellStyle name="输入" xfId="30" builtinId="20"/>
    <cellStyle name="40% - 强调文字颜色 3" xfId="31" builtinId="39"/>
    <cellStyle name="20% - 强调文字颜色 3" xfId="32" builtinId="38"/>
    <cellStyle name="强调文字颜色 5 2" xfId="33"/>
    <cellStyle name="货币" xfId="34" builtinId="4"/>
    <cellStyle name="强调文字颜色 3" xfId="35" builtinId="37"/>
    <cellStyle name="40% - 强调文字颜色 6 2" xfId="36"/>
    <cellStyle name="百分比" xfId="37" builtinId="5"/>
    <cellStyle name="60% - 强调文字颜色 2" xfId="38" builtinId="36"/>
    <cellStyle name="解释性文本 2" xfId="39"/>
    <cellStyle name="60% - 强调文字颜色 5" xfId="40" builtinId="48"/>
    <cellStyle name="强调文字颜色 2" xfId="41" builtinId="33"/>
    <cellStyle name="强调文字颜色 6 2" xfId="42"/>
    <cellStyle name="60% - 强调文字颜色 1" xfId="43" builtinId="32"/>
    <cellStyle name="20% - 强调文字颜色 2 2" xfId="44"/>
    <cellStyle name="60% - 强调文字颜色 4" xfId="45" builtinId="44"/>
    <cellStyle name="40% - 强调文字颜色 1 2" xfId="46"/>
    <cellStyle name="计算" xfId="47" builtinId="22"/>
    <cellStyle name="强调文字颜色 1" xfId="48" builtinId="29"/>
    <cellStyle name="适中" xfId="49" builtinId="28"/>
    <cellStyle name="20% - 强调文字颜色 5" xfId="50" builtinId="46"/>
    <cellStyle name="好" xfId="51" builtinId="26"/>
    <cellStyle name="20% - 强调文字颜色 5 2" xfId="52"/>
    <cellStyle name="20% - 强调文字颜色 1" xfId="53" builtinId="30"/>
    <cellStyle name="汇总" xfId="54" builtinId="25"/>
    <cellStyle name="差" xfId="55" builtinId="27"/>
    <cellStyle name="检查单元格" xfId="56" builtinId="23"/>
    <cellStyle name="60% - 强调文字颜色 6 2" xfId="57"/>
    <cellStyle name="输出" xfId="58" builtinId="21"/>
    <cellStyle name="标题 1" xfId="59" builtinId="16"/>
    <cellStyle name="40% - 强调文字颜色 4 2" xfId="60"/>
    <cellStyle name="解释性文本" xfId="61" builtinId="53"/>
    <cellStyle name="标题 2 2" xfId="62"/>
    <cellStyle name="20% - 强调文字颜色 2" xfId="63" builtinId="34"/>
    <cellStyle name="20% - 强调文字颜色 4 2" xfId="64"/>
    <cellStyle name="标题 4" xfId="65" builtinId="19"/>
    <cellStyle name="货币[0]" xfId="66" builtinId="7"/>
    <cellStyle name="40% - 强调文字颜色 4" xfId="67" builtinId="43"/>
    <cellStyle name="千位分隔" xfId="68" builtinId="3"/>
    <cellStyle name="60% - 强调文字颜色 5 2" xfId="69"/>
    <cellStyle name="已访问的超链接" xfId="70" builtinId="9"/>
    <cellStyle name="标题" xfId="71" builtinId="15"/>
    <cellStyle name="40% - 强调文字颜色 2" xfId="72" builtinId="35"/>
    <cellStyle name="警告文本" xfId="73" builtinId="11"/>
    <cellStyle name="60% - 强调文字颜色 3" xfId="74" builtinId="40"/>
    <cellStyle name="注释" xfId="75" builtinId="10"/>
    <cellStyle name="20% - 强调文字颜色 6" xfId="76" builtinId="50"/>
    <cellStyle name="强调文字颜色 5" xfId="77" builtinId="45"/>
    <cellStyle name="40% - 强调文字颜色 6" xfId="78" builtinId="51"/>
    <cellStyle name="超链接" xfId="79" builtinId="8"/>
    <cellStyle name="标题 1 2" xfId="80"/>
    <cellStyle name="标题 5" xfId="81"/>
    <cellStyle name="千位分隔[0]" xfId="82" builtinId="6"/>
    <cellStyle name="标题 2" xfId="83" builtinId="17"/>
    <cellStyle name="60% - 强调文字颜色 4 2" xfId="84"/>
    <cellStyle name="40% - 强调文字颜色 5" xfId="85" builtinId="47"/>
    <cellStyle name="适中 2" xfId="86"/>
    <cellStyle name="标题 3" xfId="87" builtinId="18"/>
    <cellStyle name="20% - 强调文字颜色 1 2" xfId="88"/>
    <cellStyle name="汇总 2" xfId="89"/>
    <cellStyle name="强调文字颜色 6" xfId="90" builtinId="49"/>
    <cellStyle name="40% - 强调文字颜色 1" xfId="91" builtinId="31"/>
    <cellStyle name="常规 3" xfId="92"/>
    <cellStyle name="链接单元格" xfId="93" builtinId="24"/>
  </cellStyles>
  <dxfs count="3">
    <dxf>
      <fill>
        <patternFill patternType="none"/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none"/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Q683"/>
  <sheetViews>
    <sheetView workbookViewId="0">
      <selection activeCell="A2" sqref="$A2:$XFD2"/>
    </sheetView>
  </sheetViews>
  <sheetFormatPr defaultColWidth="9" defaultRowHeight="20" customHeight="1"/>
  <cols>
    <col min="1" max="1" width="21.1442307692308" style="17" customWidth="1"/>
    <col min="2" max="2" width="12.5" style="17" customWidth="1"/>
    <col min="3" max="17" width="15.0576923076923" style="17" customWidth="1"/>
    <col min="18" max="16384" width="9" style="16"/>
  </cols>
  <sheetData>
    <row r="1" s="1" customFormat="1" customHeight="1" spans="1:17">
      <c r="A1" s="5" t="s">
        <v>0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</row>
    <row r="2" s="1" customFormat="1" ht="50" customHeight="1" spans="1:17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6" t="s">
        <v>14</v>
      </c>
      <c r="O2" s="6" t="s">
        <v>15</v>
      </c>
      <c r="P2" s="6" t="s">
        <v>16</v>
      </c>
      <c r="Q2" s="6" t="s">
        <v>17</v>
      </c>
    </row>
    <row r="3" s="16" customFormat="1" customHeight="1" spans="1:17">
      <c r="A3" s="17" t="s">
        <v>18</v>
      </c>
      <c r="B3" s="17" t="s">
        <v>19</v>
      </c>
      <c r="C3" s="17">
        <v>3.81232936329525</v>
      </c>
      <c r="D3" s="17">
        <v>1.57654084802951</v>
      </c>
      <c r="E3" s="17">
        <v>0.000578662613219598</v>
      </c>
      <c r="F3" s="17">
        <v>1.14946641245222</v>
      </c>
      <c r="G3" s="17">
        <v>-1.50028528645558</v>
      </c>
      <c r="H3" s="17">
        <v>0.053677000634692</v>
      </c>
      <c r="I3" s="17">
        <v>0.752497487127941</v>
      </c>
      <c r="J3" s="17">
        <v>-1.92011484130557</v>
      </c>
      <c r="K3" s="17">
        <v>0.138840050457639</v>
      </c>
      <c r="L3" s="17">
        <v>1.11161681837884</v>
      </c>
      <c r="M3" s="17">
        <v>-1.28185544501011</v>
      </c>
      <c r="N3" s="17">
        <v>1</v>
      </c>
      <c r="O3" s="17">
        <v>5.24399018027759</v>
      </c>
      <c r="P3" s="17">
        <v>0.953610089998407</v>
      </c>
      <c r="Q3" s="17">
        <v>1</v>
      </c>
    </row>
    <row r="4" s="16" customFormat="1" customHeight="1" spans="1:17">
      <c r="A4" s="17" t="s">
        <v>20</v>
      </c>
      <c r="B4" s="17" t="s">
        <v>21</v>
      </c>
      <c r="C4" s="17">
        <v>8.497438810613</v>
      </c>
      <c r="D4" s="17">
        <v>1.47342218667063</v>
      </c>
      <c r="E4" s="17">
        <v>0.000698126533024467</v>
      </c>
      <c r="F4" s="17">
        <v>2.71368874692329</v>
      </c>
      <c r="G4" s="17">
        <v>-1.43640230152173</v>
      </c>
      <c r="H4" s="17">
        <v>0.0528340784701849</v>
      </c>
      <c r="I4" s="17">
        <v>3.61839217214712</v>
      </c>
      <c r="J4" s="17">
        <v>-0.805818248461347</v>
      </c>
      <c r="K4" s="17">
        <v>0.862079723973249</v>
      </c>
      <c r="L4" s="17">
        <v>5.89640225400953</v>
      </c>
      <c r="M4" s="17">
        <v>-0.074227478338507</v>
      </c>
      <c r="N4" s="17">
        <v>1</v>
      </c>
      <c r="O4" s="17">
        <v>0.620998837138135</v>
      </c>
      <c r="P4" s="17">
        <v>-3.24170469556345</v>
      </c>
      <c r="Q4" s="17">
        <v>1</v>
      </c>
    </row>
    <row r="5" s="16" customFormat="1" customHeight="1" spans="1:17">
      <c r="A5" s="17" t="s">
        <v>22</v>
      </c>
      <c r="B5" s="17" t="s">
        <v>23</v>
      </c>
      <c r="C5" s="17">
        <v>3.83179657706527</v>
      </c>
      <c r="D5" s="17">
        <v>1.39388440740866</v>
      </c>
      <c r="E5" s="17">
        <v>0.00372800906837618</v>
      </c>
      <c r="F5" s="17">
        <v>1.07836539724899</v>
      </c>
      <c r="G5" s="17">
        <v>-1.66220115299172</v>
      </c>
      <c r="H5" s="17">
        <v>0.0250896090763037</v>
      </c>
      <c r="I5" s="17">
        <v>2.75382059119161</v>
      </c>
      <c r="J5" s="17">
        <v>0.00102092079083315</v>
      </c>
      <c r="K5" s="17">
        <v>1</v>
      </c>
      <c r="L5" s="17">
        <v>1.3532726484612</v>
      </c>
      <c r="M5" s="17">
        <v>-1.05542555038419</v>
      </c>
      <c r="N5" s="17">
        <v>1</v>
      </c>
      <c r="O5" s="17">
        <v>0.413999224758757</v>
      </c>
      <c r="P5" s="17">
        <v>-2.62499322961656</v>
      </c>
      <c r="Q5" s="17">
        <v>1</v>
      </c>
    </row>
    <row r="6" s="16" customFormat="1" customHeight="1" spans="1:17">
      <c r="A6" s="17" t="s">
        <v>24</v>
      </c>
      <c r="B6" s="17" t="s">
        <v>25</v>
      </c>
      <c r="C6" s="17">
        <v>4.62346327037935</v>
      </c>
      <c r="D6" s="17">
        <v>1.36738789068046</v>
      </c>
      <c r="E6" s="17">
        <v>0.0038459796467623</v>
      </c>
      <c r="F6" s="17">
        <v>1.89602707208614</v>
      </c>
      <c r="G6" s="17">
        <v>-1.04112519171238</v>
      </c>
      <c r="H6" s="17">
        <v>0.422332009941686</v>
      </c>
      <c r="I6" s="17">
        <v>1.92127017990112</v>
      </c>
      <c r="J6" s="17">
        <v>-0.865686411820855</v>
      </c>
      <c r="K6" s="17">
        <v>0.844273242454888</v>
      </c>
      <c r="L6" s="17">
        <v>1.73992197659297</v>
      </c>
      <c r="M6" s="17">
        <v>-0.979872342193985</v>
      </c>
      <c r="N6" s="17">
        <v>1</v>
      </c>
      <c r="O6" s="17">
        <v>0.0689998707931262</v>
      </c>
      <c r="P6" s="17">
        <v>-4.71462488522738</v>
      </c>
      <c r="Q6" s="17">
        <v>0.661985427646149</v>
      </c>
    </row>
    <row r="7" s="16" customFormat="1" customHeight="1" spans="1:17">
      <c r="A7" s="17" t="s">
        <v>26</v>
      </c>
      <c r="B7" s="17" t="s">
        <v>27</v>
      </c>
      <c r="C7" s="17">
        <v>1.21994539625448</v>
      </c>
      <c r="D7" s="17">
        <v>1.55450127913588</v>
      </c>
      <c r="E7" s="17">
        <v>0.00458563512904379</v>
      </c>
      <c r="F7" s="17">
        <v>0.314029483814267</v>
      </c>
      <c r="G7" s="17">
        <v>-1.74577286897851</v>
      </c>
      <c r="H7" s="17">
        <v>0.0469167273056014</v>
      </c>
      <c r="I7" s="17">
        <v>0.192127017990112</v>
      </c>
      <c r="J7" s="17">
        <v>-2.17580264654767</v>
      </c>
      <c r="K7" s="17">
        <v>0.138471619175575</v>
      </c>
      <c r="L7" s="17">
        <v>0.869960988296489</v>
      </c>
      <c r="M7" s="17">
        <v>0.0516639053314763</v>
      </c>
      <c r="N7" s="17">
        <v>1</v>
      </c>
      <c r="O7" s="17">
        <v>1.8629965114144</v>
      </c>
      <c r="P7" s="17">
        <v>1.14054151674641</v>
      </c>
      <c r="Q7" s="17">
        <v>1</v>
      </c>
    </row>
    <row r="8" s="16" customFormat="1" customHeight="1" spans="1:17">
      <c r="A8" s="17" t="s">
        <v>28</v>
      </c>
      <c r="B8" s="17" t="s">
        <v>29</v>
      </c>
      <c r="C8" s="17">
        <v>2.18357247787039</v>
      </c>
      <c r="D8" s="17">
        <v>1.40574149987452</v>
      </c>
      <c r="E8" s="17">
        <v>0.00764537691333495</v>
      </c>
      <c r="F8" s="17">
        <v>0.539182698624497</v>
      </c>
      <c r="G8" s="17">
        <v>-1.86300560909541</v>
      </c>
      <c r="H8" s="17">
        <v>0.0133977944878497</v>
      </c>
      <c r="I8" s="17">
        <v>0.432285790477753</v>
      </c>
      <c r="J8" s="17">
        <v>-1.93532695413957</v>
      </c>
      <c r="K8" s="17">
        <v>0.177435240386674</v>
      </c>
      <c r="L8" s="17">
        <v>2.94820112700476</v>
      </c>
      <c r="M8" s="17">
        <v>0.93093709664905</v>
      </c>
      <c r="N8" s="17">
        <v>0.782090742701617</v>
      </c>
      <c r="O8" s="17">
        <v>2.75999483172504</v>
      </c>
      <c r="P8" s="17">
        <v>0.799826718932974</v>
      </c>
      <c r="Q8" s="17">
        <v>1</v>
      </c>
    </row>
    <row r="9" s="16" customFormat="1" customHeight="1" spans="1:17">
      <c r="A9" s="17" t="s">
        <v>30</v>
      </c>
      <c r="B9" s="17" t="s">
        <v>31</v>
      </c>
      <c r="C9" s="17">
        <v>3.8609973977203</v>
      </c>
      <c r="D9" s="17">
        <v>1.28394027696148</v>
      </c>
      <c r="E9" s="17">
        <v>0.00837471305507142</v>
      </c>
      <c r="F9" s="17">
        <v>1.41017013486407</v>
      </c>
      <c r="G9" s="17">
        <v>-1.26345823401614</v>
      </c>
      <c r="H9" s="17">
        <v>0.144682008524574</v>
      </c>
      <c r="I9" s="17">
        <v>1.40893146526082</v>
      </c>
      <c r="J9" s="17">
        <v>-1.08331875784166</v>
      </c>
      <c r="K9" s="17">
        <v>0.683117044810842</v>
      </c>
      <c r="L9" s="17">
        <v>3.28651928912006</v>
      </c>
      <c r="M9" s="17">
        <v>0.192313838389699</v>
      </c>
      <c r="N9" s="17">
        <v>1</v>
      </c>
      <c r="O9" s="17">
        <v>1.93199638220753</v>
      </c>
      <c r="P9" s="17">
        <v>-0.593609484266016</v>
      </c>
      <c r="Q9" s="17">
        <v>1</v>
      </c>
    </row>
    <row r="10" s="16" customFormat="1" customHeight="1" spans="1:17">
      <c r="A10" s="17" t="s">
        <v>32</v>
      </c>
      <c r="B10" s="17" t="s">
        <v>33</v>
      </c>
      <c r="C10" s="17">
        <v>3.79935122078191</v>
      </c>
      <c r="D10" s="17">
        <v>1.26073943351962</v>
      </c>
      <c r="E10" s="17">
        <v>0.00837471305507142</v>
      </c>
      <c r="F10" s="17">
        <v>1.17909183545357</v>
      </c>
      <c r="G10" s="17">
        <v>-1.54130235563933</v>
      </c>
      <c r="H10" s="17">
        <v>0.0308176175919406</v>
      </c>
      <c r="I10" s="17">
        <v>1.39292088042831</v>
      </c>
      <c r="J10" s="17">
        <v>-1.08249074443098</v>
      </c>
      <c r="K10" s="17">
        <v>0.663945348482771</v>
      </c>
      <c r="L10" s="17">
        <v>4.10814911140008</v>
      </c>
      <c r="M10" s="17">
        <v>0.544068168578682</v>
      </c>
      <c r="N10" s="17">
        <v>0.994408951339264</v>
      </c>
      <c r="O10" s="17">
        <v>3.51899341044943</v>
      </c>
      <c r="P10" s="17">
        <v>0.287594017203538</v>
      </c>
      <c r="Q10" s="17">
        <v>1</v>
      </c>
    </row>
    <row r="11" s="16" customFormat="1" customHeight="1" spans="1:17">
      <c r="A11" s="17" t="s">
        <v>34</v>
      </c>
      <c r="B11" s="17" t="s">
        <v>35</v>
      </c>
      <c r="C11" s="17">
        <v>9.98019159276273</v>
      </c>
      <c r="D11" s="17">
        <v>1.21919547233638</v>
      </c>
      <c r="E11" s="17">
        <v>0.0141957561449916</v>
      </c>
      <c r="F11" s="17">
        <v>3.7505785519704</v>
      </c>
      <c r="G11" s="17">
        <v>-1.23892988142647</v>
      </c>
      <c r="H11" s="17">
        <v>0.147180218606876</v>
      </c>
      <c r="I11" s="17">
        <v>3.33020164516195</v>
      </c>
      <c r="J11" s="17">
        <v>-1.24684578020408</v>
      </c>
      <c r="K11" s="17">
        <v>0.526007489484376</v>
      </c>
      <c r="L11" s="17">
        <v>8.36129172084959</v>
      </c>
      <c r="M11" s="17">
        <v>0.137843395693712</v>
      </c>
      <c r="N11" s="17">
        <v>1</v>
      </c>
      <c r="O11" s="17">
        <v>8.83198346152015</v>
      </c>
      <c r="P11" s="17">
        <v>0.191666079168388</v>
      </c>
      <c r="Q11" s="17">
        <v>1</v>
      </c>
    </row>
    <row r="12" s="16" customFormat="1" customHeight="1" spans="1:17">
      <c r="A12" s="17" t="s">
        <v>36</v>
      </c>
      <c r="B12" s="17" t="s">
        <v>37</v>
      </c>
      <c r="C12" s="17">
        <v>3.98104521596875</v>
      </c>
      <c r="D12" s="17">
        <v>1.18840513293322</v>
      </c>
      <c r="E12" s="17">
        <v>0.0251064954856805</v>
      </c>
      <c r="F12" s="17">
        <v>1.47534606546703</v>
      </c>
      <c r="G12" s="17">
        <v>-1.26917988092258</v>
      </c>
      <c r="H12" s="17">
        <v>0.150949750162959</v>
      </c>
      <c r="I12" s="17">
        <v>2.01733368889618</v>
      </c>
      <c r="J12" s="17">
        <v>-0.609563439170869</v>
      </c>
      <c r="K12" s="17">
        <v>1</v>
      </c>
      <c r="L12" s="17">
        <v>2.70654529692241</v>
      </c>
      <c r="M12" s="17">
        <v>-0.166768087906144</v>
      </c>
      <c r="N12" s="17">
        <v>1</v>
      </c>
      <c r="O12" s="17">
        <v>2.34599560696629</v>
      </c>
      <c r="P12" s="17">
        <v>-0.388138508377715</v>
      </c>
      <c r="Q12" s="17">
        <v>1</v>
      </c>
    </row>
    <row r="13" s="16" customFormat="1" customHeight="1" spans="1:17">
      <c r="A13" s="17" t="s">
        <v>38</v>
      </c>
      <c r="B13" s="17" t="s">
        <v>39</v>
      </c>
      <c r="C13" s="17">
        <v>1.17452189745777</v>
      </c>
      <c r="D13" s="17">
        <v>1.19629008725254</v>
      </c>
      <c r="E13" s="17">
        <v>0.0307717871636561</v>
      </c>
      <c r="F13" s="17">
        <v>0.539182698624497</v>
      </c>
      <c r="G13" s="17">
        <v>-0.887972524611988</v>
      </c>
      <c r="H13" s="17">
        <v>0.809747735051467</v>
      </c>
      <c r="I13" s="17">
        <v>0.24015877248764</v>
      </c>
      <c r="J13" s="17">
        <v>-1.90332189874504</v>
      </c>
      <c r="K13" s="17">
        <v>0.142409334247477</v>
      </c>
      <c r="L13" s="17">
        <v>0.241655830082358</v>
      </c>
      <c r="M13" s="17">
        <v>-1.68622422646025</v>
      </c>
      <c r="N13" s="17">
        <v>1</v>
      </c>
      <c r="O13" s="17">
        <v>1.72499676982815</v>
      </c>
      <c r="P13" s="17">
        <v>0.990373114876013</v>
      </c>
      <c r="Q13" s="17">
        <v>1</v>
      </c>
    </row>
    <row r="14" s="16" customFormat="1" customHeight="1" spans="1:17">
      <c r="A14" s="17" t="s">
        <v>40</v>
      </c>
      <c r="B14" s="17" t="s">
        <v>41</v>
      </c>
      <c r="C14" s="17">
        <v>14.6815237182221</v>
      </c>
      <c r="D14" s="17">
        <v>1.22371086778486</v>
      </c>
      <c r="E14" s="17">
        <v>0.0429482869225737</v>
      </c>
      <c r="F14" s="17">
        <v>5.16074868683447</v>
      </c>
      <c r="G14" s="17">
        <v>-1.35084463156711</v>
      </c>
      <c r="H14" s="17">
        <v>0.172336538181136</v>
      </c>
      <c r="I14" s="17">
        <v>4.03466737779236</v>
      </c>
      <c r="J14" s="17">
        <v>-1.53989654972614</v>
      </c>
      <c r="K14" s="17">
        <v>0.44960816435948</v>
      </c>
      <c r="L14" s="17">
        <v>12.2277850021673</v>
      </c>
      <c r="M14" s="17">
        <v>0.127676259123014</v>
      </c>
      <c r="N14" s="17">
        <v>1</v>
      </c>
      <c r="O14" s="17">
        <v>20.6309613671447</v>
      </c>
      <c r="P14" s="17">
        <v>0.880507130697054</v>
      </c>
      <c r="Q14" s="17">
        <v>1</v>
      </c>
    </row>
    <row r="15" s="16" customFormat="1" customHeight="1" spans="1:17">
      <c r="A15" s="17" t="s">
        <v>42</v>
      </c>
      <c r="B15" s="17" t="s">
        <v>43</v>
      </c>
      <c r="C15" s="17">
        <v>1.87209705755009</v>
      </c>
      <c r="D15" s="17">
        <v>1.088905168153</v>
      </c>
      <c r="E15" s="17">
        <v>0.0595872258810479</v>
      </c>
      <c r="F15" s="17">
        <v>0.793961336436073</v>
      </c>
      <c r="G15" s="17">
        <v>-1.06743500478301</v>
      </c>
      <c r="H15" s="17">
        <v>0.401183138912494</v>
      </c>
      <c r="I15" s="17">
        <v>1.47297380459086</v>
      </c>
      <c r="J15" s="17">
        <v>0.0628470533079015</v>
      </c>
      <c r="K15" s="17">
        <v>1</v>
      </c>
      <c r="L15" s="17">
        <v>0.338318162115301</v>
      </c>
      <c r="M15" s="17">
        <v>-1.97566446859871</v>
      </c>
      <c r="N15" s="17">
        <v>0.928191215130023</v>
      </c>
      <c r="O15" s="17">
        <v>0.0689998707931262</v>
      </c>
      <c r="P15" s="17">
        <v>-3.48488145858409</v>
      </c>
      <c r="Q15" s="17">
        <v>1</v>
      </c>
    </row>
    <row r="16" s="16" customFormat="1" customHeight="1" spans="1:17">
      <c r="A16" s="17" t="s">
        <v>44</v>
      </c>
      <c r="B16" s="17" t="s">
        <v>45</v>
      </c>
      <c r="C16" s="17">
        <v>1.04798500795265</v>
      </c>
      <c r="D16" s="17">
        <v>1.11911917967869</v>
      </c>
      <c r="E16" s="17">
        <v>0.0621567690886152</v>
      </c>
      <c r="F16" s="17">
        <v>0.36735524521669</v>
      </c>
      <c r="G16" s="17">
        <v>-1.36915952894719</v>
      </c>
      <c r="H16" s="17">
        <v>0.114609945297059</v>
      </c>
      <c r="I16" s="17">
        <v>0.480317544975281</v>
      </c>
      <c r="J16" s="17">
        <v>-0.751361539790764</v>
      </c>
      <c r="K16" s="17">
        <v>0.924959301208855</v>
      </c>
      <c r="L16" s="17">
        <v>1.15994798439531</v>
      </c>
      <c r="M16" s="17">
        <v>0.579569707776845</v>
      </c>
      <c r="N16" s="17">
        <v>1</v>
      </c>
      <c r="O16" s="17">
        <v>0.827998449517514</v>
      </c>
      <c r="P16" s="17">
        <v>0.0977566502496132</v>
      </c>
      <c r="Q16" s="17">
        <v>1</v>
      </c>
    </row>
    <row r="17" s="16" customFormat="1" customHeight="1" spans="1:17">
      <c r="A17" s="17" t="s">
        <v>46</v>
      </c>
      <c r="B17" s="17" t="s">
        <v>47</v>
      </c>
      <c r="C17" s="17">
        <v>0.798155764570751</v>
      </c>
      <c r="D17" s="17">
        <v>1.2310690236033</v>
      </c>
      <c r="E17" s="17">
        <v>0.0641802119591262</v>
      </c>
      <c r="F17" s="17">
        <v>0.177752538008076</v>
      </c>
      <c r="G17" s="17">
        <v>-2.0470076736808</v>
      </c>
      <c r="H17" s="17">
        <v>0.0133977944878497</v>
      </c>
      <c r="I17" s="17">
        <v>0.384254035980225</v>
      </c>
      <c r="J17" s="17">
        <v>-0.630621318628348</v>
      </c>
      <c r="K17" s="17">
        <v>1</v>
      </c>
      <c r="L17" s="17">
        <v>0.434980494148244</v>
      </c>
      <c r="M17" s="17">
        <v>-0.358443405327454</v>
      </c>
      <c r="N17" s="17">
        <v>1</v>
      </c>
      <c r="O17" s="17">
        <v>1.8629965114144</v>
      </c>
      <c r="P17" s="17">
        <v>1.70990716241654</v>
      </c>
      <c r="Q17" s="17">
        <v>0.496533601257153</v>
      </c>
    </row>
    <row r="18" s="16" customFormat="1" customHeight="1" spans="1:17">
      <c r="A18" s="17" t="s">
        <v>48</v>
      </c>
      <c r="B18" s="17" t="s">
        <v>49</v>
      </c>
      <c r="C18" s="17">
        <v>2.83247960353766</v>
      </c>
      <c r="D18" s="17">
        <v>1.05023324795054</v>
      </c>
      <c r="E18" s="17">
        <v>0.0685759808116144</v>
      </c>
      <c r="F18" s="17">
        <v>1.30351861205922</v>
      </c>
      <c r="G18" s="17">
        <v>-0.942728425381768</v>
      </c>
      <c r="H18" s="17">
        <v>0.622210910228298</v>
      </c>
      <c r="I18" s="17">
        <v>1.7131325770785</v>
      </c>
      <c r="J18" s="17">
        <v>-0.372954373296806</v>
      </c>
      <c r="K18" s="17">
        <v>1</v>
      </c>
      <c r="L18" s="17">
        <v>1.3532726484612</v>
      </c>
      <c r="M18" s="17">
        <v>-0.705629832631117</v>
      </c>
      <c r="N18" s="17">
        <v>1</v>
      </c>
      <c r="O18" s="17">
        <v>0.620998837138135</v>
      </c>
      <c r="P18" s="17">
        <v>-1.76266445985211</v>
      </c>
      <c r="Q18" s="17">
        <v>1</v>
      </c>
    </row>
    <row r="19" s="16" customFormat="1" customHeight="1" spans="1:17">
      <c r="A19" s="17" t="s">
        <v>50</v>
      </c>
      <c r="B19" s="17" t="s">
        <v>51</v>
      </c>
      <c r="C19" s="17">
        <v>6.02185812619233</v>
      </c>
      <c r="D19" s="17">
        <v>1.01262991160909</v>
      </c>
      <c r="E19" s="17">
        <v>0.0685759808116144</v>
      </c>
      <c r="F19" s="17">
        <v>2.71368874692329</v>
      </c>
      <c r="G19" s="17">
        <v>-0.996106605686889</v>
      </c>
      <c r="H19" s="17">
        <v>0.421215975276757</v>
      </c>
      <c r="I19" s="17">
        <v>2.86589468501918</v>
      </c>
      <c r="J19" s="17">
        <v>-0.764652089530717</v>
      </c>
      <c r="K19" s="17">
        <v>0.862079723973249</v>
      </c>
      <c r="L19" s="17">
        <v>4.05981794538361</v>
      </c>
      <c r="M19" s="17">
        <v>-0.239858046581334</v>
      </c>
      <c r="N19" s="17">
        <v>1</v>
      </c>
      <c r="O19" s="17">
        <v>5.10599043869133</v>
      </c>
      <c r="P19" s="17">
        <v>0.0754587877674102</v>
      </c>
      <c r="Q19" s="17">
        <v>1</v>
      </c>
    </row>
    <row r="20" s="16" customFormat="1" customHeight="1" spans="1:17">
      <c r="A20" s="17" t="s">
        <v>52</v>
      </c>
      <c r="B20" s="17" t="s">
        <v>53</v>
      </c>
      <c r="C20" s="17">
        <v>1.5606216372298</v>
      </c>
      <c r="D20" s="17">
        <v>1.06676114790363</v>
      </c>
      <c r="E20" s="17">
        <v>0.0715543698919937</v>
      </c>
      <c r="F20" s="17">
        <v>0.628058967628535</v>
      </c>
      <c r="G20" s="17">
        <v>-1.16254907897204</v>
      </c>
      <c r="H20" s="17">
        <v>0.257018109401356</v>
      </c>
      <c r="I20" s="17">
        <v>1.07270918377812</v>
      </c>
      <c r="J20" s="17">
        <v>-0.156739083910897</v>
      </c>
      <c r="K20" s="17">
        <v>1</v>
      </c>
      <c r="L20" s="17">
        <v>0.821629822280017</v>
      </c>
      <c r="M20" s="17">
        <v>-0.525759554267008</v>
      </c>
      <c r="N20" s="17">
        <v>1</v>
      </c>
      <c r="O20" s="17">
        <v>0.551998966345009</v>
      </c>
      <c r="P20" s="17">
        <v>-1.04371577570326</v>
      </c>
      <c r="Q20" s="17">
        <v>1</v>
      </c>
    </row>
    <row r="21" s="16" customFormat="1" customHeight="1" spans="1:17">
      <c r="A21" s="17" t="s">
        <v>54</v>
      </c>
      <c r="B21" s="17" t="s">
        <v>55</v>
      </c>
      <c r="C21" s="17">
        <v>4.15300560427057</v>
      </c>
      <c r="D21" s="17">
        <v>1.06915707320051</v>
      </c>
      <c r="E21" s="17">
        <v>0.080509165800035</v>
      </c>
      <c r="F21" s="17">
        <v>1.8841769028856</v>
      </c>
      <c r="G21" s="17">
        <v>-0.962793140282159</v>
      </c>
      <c r="H21" s="17">
        <v>0.651039878602565</v>
      </c>
      <c r="I21" s="17">
        <v>1.68111140741348</v>
      </c>
      <c r="J21" s="17">
        <v>-0.990400926585798</v>
      </c>
      <c r="K21" s="17">
        <v>0.745216285442961</v>
      </c>
      <c r="L21" s="17">
        <v>4.01148677936714</v>
      </c>
      <c r="M21" s="17">
        <v>0.317117280629133</v>
      </c>
      <c r="N21" s="17">
        <v>1</v>
      </c>
      <c r="O21" s="17">
        <v>1.44899728665565</v>
      </c>
      <c r="P21" s="17">
        <v>-1.16521565477101</v>
      </c>
      <c r="Q21" s="17">
        <v>1</v>
      </c>
    </row>
    <row r="22" s="16" customFormat="1" customHeight="1" spans="1:17">
      <c r="A22" s="17" t="s">
        <v>56</v>
      </c>
      <c r="B22" s="17" t="s">
        <v>57</v>
      </c>
      <c r="C22" s="17">
        <v>3.77339493575522</v>
      </c>
      <c r="D22" s="17">
        <v>0.981018338266748</v>
      </c>
      <c r="E22" s="17">
        <v>0.0956533849642549</v>
      </c>
      <c r="F22" s="17">
        <v>1.66494877267564</v>
      </c>
      <c r="G22" s="17">
        <v>-1.04250128214743</v>
      </c>
      <c r="H22" s="17">
        <v>0.354949726699077</v>
      </c>
      <c r="I22" s="17">
        <v>2.0493548585612</v>
      </c>
      <c r="J22" s="17">
        <v>-0.566622528838937</v>
      </c>
      <c r="K22" s="17">
        <v>1</v>
      </c>
      <c r="L22" s="17">
        <v>3.14152579107065</v>
      </c>
      <c r="M22" s="17">
        <v>0.070522932582792</v>
      </c>
      <c r="N22" s="17">
        <v>1</v>
      </c>
      <c r="O22" s="17">
        <v>2.41499547775941</v>
      </c>
      <c r="P22" s="17">
        <v>-0.329117994565515</v>
      </c>
      <c r="Q22" s="17">
        <v>1</v>
      </c>
    </row>
    <row r="23" s="16" customFormat="1" customHeight="1" spans="1:17">
      <c r="A23" s="17" t="s">
        <v>58</v>
      </c>
      <c r="B23" s="17" t="s">
        <v>59</v>
      </c>
      <c r="C23" s="17">
        <v>4.0394468572788</v>
      </c>
      <c r="D23" s="17">
        <v>0.978187762448767</v>
      </c>
      <c r="E23" s="17">
        <v>0.101641101268786</v>
      </c>
      <c r="F23" s="17">
        <v>1.93750266428802</v>
      </c>
      <c r="G23" s="17">
        <v>-0.898242083389031</v>
      </c>
      <c r="H23" s="17">
        <v>0.666824600247611</v>
      </c>
      <c r="I23" s="17">
        <v>1.69712199224599</v>
      </c>
      <c r="J23" s="17">
        <v>-0.96238049601139</v>
      </c>
      <c r="K23" s="17">
        <v>0.701039438603678</v>
      </c>
      <c r="L23" s="17">
        <v>0.386649328131772</v>
      </c>
      <c r="M23" s="17">
        <v>-2.95379439407472</v>
      </c>
      <c r="N23" s="17">
        <v>0.568318964928405</v>
      </c>
      <c r="O23" s="17">
        <v>7.24498643327825</v>
      </c>
      <c r="P23" s="17">
        <v>1.18635284190881</v>
      </c>
      <c r="Q23" s="17">
        <v>0.825703527033475</v>
      </c>
    </row>
    <row r="24" s="16" customFormat="1" customHeight="1" spans="1:17">
      <c r="A24" s="17" t="s">
        <v>60</v>
      </c>
      <c r="B24" s="17" t="s">
        <v>61</v>
      </c>
      <c r="C24" s="17">
        <v>3.34187169718648</v>
      </c>
      <c r="D24" s="17">
        <v>1.11382452240221</v>
      </c>
      <c r="E24" s="17">
        <v>0.107620251276686</v>
      </c>
      <c r="F24" s="17">
        <v>1.81900097228264</v>
      </c>
      <c r="G24" s="17">
        <v>-0.620799180180881</v>
      </c>
      <c r="H24" s="17">
        <v>1</v>
      </c>
      <c r="I24" s="17">
        <v>1.28084678660075</v>
      </c>
      <c r="J24" s="17">
        <v>-1.0561196465979</v>
      </c>
      <c r="K24" s="17">
        <v>0.783054326141267</v>
      </c>
      <c r="L24" s="17">
        <v>0.144993498049414</v>
      </c>
      <c r="M24" s="17">
        <v>-3.81367037233703</v>
      </c>
      <c r="N24" s="17">
        <v>0.568318964928405</v>
      </c>
      <c r="O24" s="17">
        <v>1.44899728665565</v>
      </c>
      <c r="P24" s="17">
        <v>-0.834582574972302</v>
      </c>
      <c r="Q24" s="17">
        <v>1</v>
      </c>
    </row>
    <row r="25" s="16" customFormat="1" customHeight="1" spans="1:17">
      <c r="A25" s="17" t="s">
        <v>62</v>
      </c>
      <c r="B25" s="17" t="s">
        <v>63</v>
      </c>
      <c r="C25" s="17">
        <v>1.30430332259122</v>
      </c>
      <c r="D25" s="17">
        <v>1.01050423310856</v>
      </c>
      <c r="E25" s="17">
        <v>0.114736320798985</v>
      </c>
      <c r="F25" s="17">
        <v>0.628058967628535</v>
      </c>
      <c r="G25" s="17">
        <v>-0.871086264811734</v>
      </c>
      <c r="H25" s="17">
        <v>0.834236542009942</v>
      </c>
      <c r="I25" s="17">
        <v>0.672444562965394</v>
      </c>
      <c r="J25" s="17">
        <v>-0.616185629527533</v>
      </c>
      <c r="K25" s="17">
        <v>1</v>
      </c>
      <c r="L25" s="17">
        <v>0.869960988296489</v>
      </c>
      <c r="M25" s="17">
        <v>-0.196425499493178</v>
      </c>
      <c r="N25" s="17">
        <v>1</v>
      </c>
      <c r="O25" s="17">
        <v>0.413999224758757</v>
      </c>
      <c r="P25" s="17">
        <v>-1.16625327461579</v>
      </c>
      <c r="Q25" s="17">
        <v>1</v>
      </c>
    </row>
    <row r="26" s="16" customFormat="1" customHeight="1" spans="1:17">
      <c r="A26" s="17" t="s">
        <v>64</v>
      </c>
      <c r="B26" s="17" t="s">
        <v>65</v>
      </c>
      <c r="C26" s="17">
        <v>0.996072437899271</v>
      </c>
      <c r="D26" s="17">
        <v>1.01288885355377</v>
      </c>
      <c r="E26" s="17">
        <v>0.125471245323557</v>
      </c>
      <c r="F26" s="17">
        <v>0.426606091219382</v>
      </c>
      <c r="G26" s="17">
        <v>-1.0689208326607</v>
      </c>
      <c r="H26" s="17">
        <v>0.455515294308897</v>
      </c>
      <c r="I26" s="17">
        <v>0.352232866315206</v>
      </c>
      <c r="J26" s="17">
        <v>-1.1648002788581</v>
      </c>
      <c r="K26" s="17">
        <v>0.636881218851575</v>
      </c>
      <c r="L26" s="17">
        <v>1.30494148244473</v>
      </c>
      <c r="M26" s="17">
        <v>0.798034899277652</v>
      </c>
      <c r="N26" s="17">
        <v>0.868292245357884</v>
      </c>
      <c r="O26" s="17">
        <v>0.689998707931262</v>
      </c>
      <c r="P26" s="17">
        <v>-0.106725573229067</v>
      </c>
      <c r="Q26" s="17">
        <v>1</v>
      </c>
    </row>
    <row r="27" s="16" customFormat="1" customHeight="1" spans="1:17">
      <c r="A27" s="17" t="s">
        <v>66</v>
      </c>
      <c r="B27" s="17" t="s">
        <v>67</v>
      </c>
      <c r="C27" s="17">
        <v>1.44381835460969</v>
      </c>
      <c r="D27" s="17">
        <v>0.969344512681251</v>
      </c>
      <c r="E27" s="17">
        <v>0.128868145585422</v>
      </c>
      <c r="F27" s="17">
        <v>0.746560659633919</v>
      </c>
      <c r="G27" s="17">
        <v>-0.761651707348593</v>
      </c>
      <c r="H27" s="17">
        <v>0.961849758443476</v>
      </c>
      <c r="I27" s="17">
        <v>0.720476317462922</v>
      </c>
      <c r="J27" s="17">
        <v>-0.682483826678247</v>
      </c>
      <c r="K27" s="17">
        <v>0.957406363304146</v>
      </c>
      <c r="L27" s="17">
        <v>0.869960988296489</v>
      </c>
      <c r="M27" s="17">
        <v>-0.360294201015395</v>
      </c>
      <c r="N27" s="17">
        <v>1</v>
      </c>
      <c r="O27" s="17">
        <v>0.482999095551883</v>
      </c>
      <c r="P27" s="17">
        <v>-1.13193613602634</v>
      </c>
      <c r="Q27" s="17">
        <v>1</v>
      </c>
    </row>
    <row r="28" s="16" customFormat="1" customHeight="1" spans="1:17">
      <c r="A28" s="17" t="s">
        <v>68</v>
      </c>
      <c r="B28" s="17" t="s">
        <v>69</v>
      </c>
      <c r="C28" s="17">
        <v>4.71755480360111</v>
      </c>
      <c r="D28" s="17">
        <v>1.1050070555422</v>
      </c>
      <c r="E28" s="17">
        <v>0.132994622243186</v>
      </c>
      <c r="F28" s="17">
        <v>1.3272189504603</v>
      </c>
      <c r="G28" s="17">
        <v>-1.75108178036358</v>
      </c>
      <c r="H28" s="17">
        <v>0.0423532790310168</v>
      </c>
      <c r="I28" s="17">
        <v>3.37823339965948</v>
      </c>
      <c r="J28" s="17">
        <v>-0.0925885619653255</v>
      </c>
      <c r="K28" s="17">
        <v>1</v>
      </c>
      <c r="L28" s="17">
        <v>4.83311660164716</v>
      </c>
      <c r="M28" s="17">
        <v>0.414294899048269</v>
      </c>
      <c r="N28" s="17">
        <v>1</v>
      </c>
      <c r="O28" s="17">
        <v>3.38099366886318</v>
      </c>
      <c r="P28" s="17">
        <v>-0.136019880023105</v>
      </c>
      <c r="Q28" s="17">
        <v>1</v>
      </c>
    </row>
    <row r="29" s="16" customFormat="1" customHeight="1" spans="1:17">
      <c r="A29" s="17" t="s">
        <v>70</v>
      </c>
      <c r="B29" s="17" t="s">
        <v>71</v>
      </c>
      <c r="C29" s="17">
        <v>3.4684085866916</v>
      </c>
      <c r="D29" s="17">
        <v>0.965148264607572</v>
      </c>
      <c r="E29" s="17">
        <v>0.133857270045429</v>
      </c>
      <c r="F29" s="17">
        <v>1.20279217385464</v>
      </c>
      <c r="G29" s="17">
        <v>-1.45470108207114</v>
      </c>
      <c r="H29" s="17">
        <v>0.053677000634692</v>
      </c>
      <c r="I29" s="17">
        <v>2.48164064903895</v>
      </c>
      <c r="J29" s="17">
        <v>-0.137848295186467</v>
      </c>
      <c r="K29" s="17">
        <v>1</v>
      </c>
      <c r="L29" s="17">
        <v>4.54312960554833</v>
      </c>
      <c r="M29" s="17">
        <v>0.746194233177286</v>
      </c>
      <c r="N29" s="17">
        <v>0.856965675922852</v>
      </c>
      <c r="O29" s="17">
        <v>1.44899728665565</v>
      </c>
      <c r="P29" s="17">
        <v>-0.933644379233067</v>
      </c>
      <c r="Q29" s="17">
        <v>1</v>
      </c>
    </row>
    <row r="30" s="16" customFormat="1" customHeight="1" spans="1:17">
      <c r="A30" s="17" t="s">
        <v>72</v>
      </c>
      <c r="B30" s="17" t="s">
        <v>73</v>
      </c>
      <c r="C30" s="17">
        <v>1.21994539625448</v>
      </c>
      <c r="D30" s="17">
        <v>0.973877714139062</v>
      </c>
      <c r="E30" s="17">
        <v>0.203457056258076</v>
      </c>
      <c r="F30" s="17">
        <v>0.770260998034996</v>
      </c>
      <c r="G30" s="17">
        <v>-0.392186664343273</v>
      </c>
      <c r="H30" s="17">
        <v>1</v>
      </c>
      <c r="I30" s="17">
        <v>0.5123387146403</v>
      </c>
      <c r="J30" s="17">
        <v>-0.934417978970859</v>
      </c>
      <c r="K30" s="17">
        <v>0.826033649350505</v>
      </c>
      <c r="L30" s="17">
        <v>0.144993498049414</v>
      </c>
      <c r="M30" s="17">
        <v>-2.39696095834923</v>
      </c>
      <c r="N30" s="17">
        <v>0.842370743569515</v>
      </c>
      <c r="O30" s="17">
        <v>0</v>
      </c>
      <c r="P30" s="17">
        <v>-3.90347239572069</v>
      </c>
      <c r="Q30" s="17">
        <v>1</v>
      </c>
    </row>
    <row r="31" s="16" customFormat="1" customHeight="1" spans="1:17">
      <c r="A31" s="17" t="s">
        <v>74</v>
      </c>
      <c r="B31" s="17" t="s">
        <v>75</v>
      </c>
      <c r="C31" s="17">
        <v>1.48275278214973</v>
      </c>
      <c r="D31" s="17">
        <v>0.894990600088428</v>
      </c>
      <c r="E31" s="17">
        <v>0.226612507342804</v>
      </c>
      <c r="F31" s="17">
        <v>0.81173659023688</v>
      </c>
      <c r="G31" s="17">
        <v>-0.688576404678512</v>
      </c>
      <c r="H31" s="17">
        <v>1</v>
      </c>
      <c r="I31" s="17">
        <v>0.736486902295431</v>
      </c>
      <c r="J31" s="17">
        <v>-0.715272028655065</v>
      </c>
      <c r="K31" s="17">
        <v>0.943419848220791</v>
      </c>
      <c r="L31" s="17">
        <v>1.0149544863459</v>
      </c>
      <c r="M31" s="17">
        <v>-0.205462544958574</v>
      </c>
      <c r="N31" s="17">
        <v>1</v>
      </c>
      <c r="O31" s="17">
        <v>0.551998966345009</v>
      </c>
      <c r="P31" s="17">
        <v>-1.02208575973172</v>
      </c>
      <c r="Q31" s="17">
        <v>1</v>
      </c>
    </row>
    <row r="32" s="16" customFormat="1" customHeight="1" spans="1:17">
      <c r="A32" s="17" t="s">
        <v>76</v>
      </c>
      <c r="B32" s="17" t="s">
        <v>77</v>
      </c>
      <c r="C32" s="17">
        <v>1.09989757800603</v>
      </c>
      <c r="D32" s="17">
        <v>0.923762963080786</v>
      </c>
      <c r="E32" s="17">
        <v>0.232767168193357</v>
      </c>
      <c r="F32" s="17">
        <v>0.509557275623151</v>
      </c>
      <c r="G32" s="17">
        <v>-0.968590984820272</v>
      </c>
      <c r="H32" s="17">
        <v>0.666824600247611</v>
      </c>
      <c r="I32" s="17">
        <v>0.560370469137828</v>
      </c>
      <c r="J32" s="17">
        <v>-0.65688400344195</v>
      </c>
      <c r="K32" s="17">
        <v>1</v>
      </c>
      <c r="L32" s="17">
        <v>0.579973992197659</v>
      </c>
      <c r="M32" s="17">
        <v>-0.535269113685602</v>
      </c>
      <c r="N32" s="17">
        <v>1</v>
      </c>
      <c r="O32" s="17">
        <v>1.44899728665565</v>
      </c>
      <c r="P32" s="17">
        <v>0.752411890931082</v>
      </c>
      <c r="Q32" s="17">
        <v>1</v>
      </c>
    </row>
    <row r="33" s="16" customFormat="1" customHeight="1" spans="1:17">
      <c r="A33" s="17" t="s">
        <v>78</v>
      </c>
      <c r="B33" s="17" t="s">
        <v>79</v>
      </c>
      <c r="C33" s="17">
        <v>2.32957658114552</v>
      </c>
      <c r="D33" s="17">
        <v>0.849891840991088</v>
      </c>
      <c r="E33" s="17">
        <v>0.24547399716853</v>
      </c>
      <c r="F33" s="17">
        <v>1.05466505884791</v>
      </c>
      <c r="G33" s="17">
        <v>-1.0448270064036</v>
      </c>
      <c r="H33" s="17">
        <v>0.362768305945398</v>
      </c>
      <c r="I33" s="17">
        <v>1.72914316191101</v>
      </c>
      <c r="J33" s="17">
        <v>-0.115631259616639</v>
      </c>
      <c r="K33" s="17">
        <v>1</v>
      </c>
      <c r="L33" s="17">
        <v>1.98157780667533</v>
      </c>
      <c r="M33" s="17">
        <v>0.0723184462444063</v>
      </c>
      <c r="N33" s="17">
        <v>1</v>
      </c>
      <c r="O33" s="17">
        <v>1.17299780348314</v>
      </c>
      <c r="P33" s="17">
        <v>-0.682065489171448</v>
      </c>
      <c r="Q33" s="17">
        <v>1</v>
      </c>
    </row>
    <row r="34" s="16" customFormat="1" customHeight="1" spans="1:17">
      <c r="A34" s="17" t="s">
        <v>80</v>
      </c>
      <c r="B34" s="17" t="s">
        <v>81</v>
      </c>
      <c r="C34" s="17">
        <v>3.41649601663821</v>
      </c>
      <c r="D34" s="17">
        <v>0.843470897082371</v>
      </c>
      <c r="E34" s="17">
        <v>0.246662207193957</v>
      </c>
      <c r="F34" s="17">
        <v>1.78345046468103</v>
      </c>
      <c r="G34" s="17">
        <v>-0.799912417759704</v>
      </c>
      <c r="H34" s="17">
        <v>0.876896476100584</v>
      </c>
      <c r="I34" s="17">
        <v>2.30552421588135</v>
      </c>
      <c r="J34" s="17">
        <v>-0.273173614373539</v>
      </c>
      <c r="K34" s="17">
        <v>1</v>
      </c>
      <c r="L34" s="17">
        <v>0.91829215431296</v>
      </c>
      <c r="M34" s="17">
        <v>-1.5914784506244</v>
      </c>
      <c r="N34" s="17">
        <v>1</v>
      </c>
      <c r="O34" s="17">
        <v>2.96699444410442</v>
      </c>
      <c r="P34" s="17">
        <v>0.0701521888550116</v>
      </c>
      <c r="Q34" s="17">
        <v>1</v>
      </c>
    </row>
    <row r="35" s="16" customFormat="1" customHeight="1" spans="1:17">
      <c r="A35" s="17" t="s">
        <v>82</v>
      </c>
      <c r="B35" s="17" t="s">
        <v>83</v>
      </c>
      <c r="C35" s="17">
        <v>1.6320014210532</v>
      </c>
      <c r="D35" s="17">
        <v>0.86690954773649</v>
      </c>
      <c r="E35" s="17">
        <v>0.264568783707245</v>
      </c>
      <c r="F35" s="17">
        <v>0.788036251835804</v>
      </c>
      <c r="G35" s="17">
        <v>-0.923318366146065</v>
      </c>
      <c r="H35" s="17">
        <v>0.676659760414146</v>
      </c>
      <c r="I35" s="17">
        <v>1.23281503210322</v>
      </c>
      <c r="J35" s="17">
        <v>-0.0762669729967584</v>
      </c>
      <c r="K35" s="17">
        <v>1</v>
      </c>
      <c r="L35" s="17">
        <v>0.966623320329432</v>
      </c>
      <c r="M35" s="17">
        <v>-0.426357099705143</v>
      </c>
      <c r="N35" s="17">
        <v>1</v>
      </c>
      <c r="O35" s="17">
        <v>0.551998966345009</v>
      </c>
      <c r="P35" s="17">
        <v>-1.17103460576771</v>
      </c>
      <c r="Q35" s="17">
        <v>1</v>
      </c>
    </row>
    <row r="36" s="16" customFormat="1" customHeight="1" spans="1:17">
      <c r="A36" s="17" t="s">
        <v>84</v>
      </c>
      <c r="B36" s="17" t="s">
        <v>85</v>
      </c>
      <c r="C36" s="17">
        <v>0.678107946322305</v>
      </c>
      <c r="D36" s="17">
        <v>1.02900851891704</v>
      </c>
      <c r="E36" s="17">
        <v>0.286287202242687</v>
      </c>
      <c r="F36" s="17">
        <v>0.136276945806191</v>
      </c>
      <c r="G36" s="17">
        <v>-2.25743444638837</v>
      </c>
      <c r="H36" s="17">
        <v>0.0133977944878497</v>
      </c>
      <c r="I36" s="17">
        <v>0.176116433157603</v>
      </c>
      <c r="J36" s="17">
        <v>-1.56440308742498</v>
      </c>
      <c r="K36" s="17">
        <v>0.591372120286757</v>
      </c>
      <c r="L36" s="17">
        <v>0.434980494148244</v>
      </c>
      <c r="M36" s="17">
        <v>-0.175817083210049</v>
      </c>
      <c r="N36" s="17">
        <v>1</v>
      </c>
      <c r="O36" s="17">
        <v>3.10499418569067</v>
      </c>
      <c r="P36" s="17">
        <v>2.71924502699588</v>
      </c>
      <c r="Q36" s="17">
        <v>0.0199706289972473</v>
      </c>
    </row>
    <row r="37" s="16" customFormat="1" customHeight="1" spans="1:17">
      <c r="A37" s="17" t="s">
        <v>86</v>
      </c>
      <c r="B37" s="17" t="s">
        <v>87</v>
      </c>
      <c r="C37" s="17">
        <v>1.18425550434278</v>
      </c>
      <c r="D37" s="17">
        <v>0.863252774652636</v>
      </c>
      <c r="E37" s="17">
        <v>0.298777354645614</v>
      </c>
      <c r="F37" s="17">
        <v>0.420681006619113</v>
      </c>
      <c r="G37" s="17">
        <v>-1.43954885683859</v>
      </c>
      <c r="H37" s="17">
        <v>0.0862692113290617</v>
      </c>
      <c r="I37" s="17">
        <v>0.992656259615581</v>
      </c>
      <c r="J37" s="17">
        <v>0.0949758060239499</v>
      </c>
      <c r="K37" s="17">
        <v>1</v>
      </c>
      <c r="L37" s="17">
        <v>1.20827915041179</v>
      </c>
      <c r="M37" s="17">
        <v>0.371995673350481</v>
      </c>
      <c r="N37" s="17">
        <v>1</v>
      </c>
      <c r="O37" s="17">
        <v>1.03499806189689</v>
      </c>
      <c r="P37" s="17">
        <v>0.14525364409573</v>
      </c>
      <c r="Q37" s="17">
        <v>1</v>
      </c>
    </row>
    <row r="38" s="16" customFormat="1" customHeight="1" spans="1:17">
      <c r="A38" s="17" t="s">
        <v>88</v>
      </c>
      <c r="B38" s="17" t="s">
        <v>89</v>
      </c>
      <c r="C38" s="17">
        <v>1.85262984378007</v>
      </c>
      <c r="D38" s="17">
        <v>0.857610628075859</v>
      </c>
      <c r="E38" s="17">
        <v>0.303469767566256</v>
      </c>
      <c r="F38" s="17">
        <v>0.983564043644687</v>
      </c>
      <c r="G38" s="17">
        <v>-0.760546309359796</v>
      </c>
      <c r="H38" s="17">
        <v>1</v>
      </c>
      <c r="I38" s="17">
        <v>0.832550411290488</v>
      </c>
      <c r="J38" s="17">
        <v>-0.885894826986865</v>
      </c>
      <c r="K38" s="17">
        <v>0.852841000653729</v>
      </c>
      <c r="L38" s="17">
        <v>1.15994798439531</v>
      </c>
      <c r="M38" s="17">
        <v>-0.358443405327454</v>
      </c>
      <c r="N38" s="17">
        <v>1</v>
      </c>
      <c r="O38" s="17">
        <v>2.06999612379378</v>
      </c>
      <c r="P38" s="17">
        <v>0.463987971753809</v>
      </c>
      <c r="Q38" s="17">
        <v>1</v>
      </c>
    </row>
    <row r="39" s="16" customFormat="1" customHeight="1" spans="1:17">
      <c r="A39" s="17" t="s">
        <v>90</v>
      </c>
      <c r="B39" s="17" t="s">
        <v>91</v>
      </c>
      <c r="C39" s="17">
        <v>1.2134563249978</v>
      </c>
      <c r="D39" s="17">
        <v>0.865509786634167</v>
      </c>
      <c r="E39" s="17">
        <v>0.310631321930836</v>
      </c>
      <c r="F39" s="17">
        <v>0.628058967628535</v>
      </c>
      <c r="G39" s="17">
        <v>-0.798542052216662</v>
      </c>
      <c r="H39" s="17">
        <v>0.986050537603558</v>
      </c>
      <c r="I39" s="17">
        <v>0.640423393300375</v>
      </c>
      <c r="J39" s="17">
        <v>-0.626906656852371</v>
      </c>
      <c r="K39" s="17">
        <v>1</v>
      </c>
      <c r="L39" s="17">
        <v>0.773298656263545</v>
      </c>
      <c r="M39" s="17">
        <v>-0.301445844804165</v>
      </c>
      <c r="N39" s="17">
        <v>1</v>
      </c>
      <c r="O39" s="17">
        <v>1.03499806189689</v>
      </c>
      <c r="P39" s="17">
        <v>0.109898367647768</v>
      </c>
      <c r="Q39" s="17">
        <v>1</v>
      </c>
    </row>
    <row r="40" s="16" customFormat="1" customHeight="1" spans="1:17">
      <c r="A40" s="17" t="s">
        <v>92</v>
      </c>
      <c r="B40" s="17" t="s">
        <v>93</v>
      </c>
      <c r="C40" s="17">
        <v>4.34118867071408</v>
      </c>
      <c r="D40" s="17">
        <v>0.806749270734415</v>
      </c>
      <c r="E40" s="17">
        <v>0.310876675498244</v>
      </c>
      <c r="F40" s="17">
        <v>2.09747994849529</v>
      </c>
      <c r="G40" s="17">
        <v>-0.952182544727086</v>
      </c>
      <c r="H40" s="17">
        <v>0.595613265191713</v>
      </c>
      <c r="I40" s="17">
        <v>2.78584176085663</v>
      </c>
      <c r="J40" s="17">
        <v>-0.367718599622348</v>
      </c>
      <c r="K40" s="17">
        <v>1</v>
      </c>
      <c r="L40" s="17">
        <v>1.54659731252709</v>
      </c>
      <c r="M40" s="17">
        <v>-1.22093988157751</v>
      </c>
      <c r="N40" s="17">
        <v>1</v>
      </c>
      <c r="O40" s="17">
        <v>6.96898695010574</v>
      </c>
      <c r="P40" s="17">
        <v>0.960077797455178</v>
      </c>
      <c r="Q40" s="17">
        <v>1</v>
      </c>
    </row>
    <row r="41" s="16" customFormat="1" customHeight="1" spans="1:17">
      <c r="A41" s="17" t="s">
        <v>94</v>
      </c>
      <c r="B41" s="17" t="s">
        <v>95</v>
      </c>
      <c r="C41" s="17">
        <v>1.09665304237769</v>
      </c>
      <c r="D41" s="17">
        <v>0.838085890735582</v>
      </c>
      <c r="E41" s="17">
        <v>0.320662802863312</v>
      </c>
      <c r="F41" s="17">
        <v>0.556957952425305</v>
      </c>
      <c r="G41" s="17">
        <v>-0.841678872338052</v>
      </c>
      <c r="H41" s="17">
        <v>0.905518670920504</v>
      </c>
      <c r="I41" s="17">
        <v>0.736486902295431</v>
      </c>
      <c r="J41" s="17">
        <v>-0.262759823957559</v>
      </c>
      <c r="K41" s="17">
        <v>1</v>
      </c>
      <c r="L41" s="17">
        <v>0.773298656263545</v>
      </c>
      <c r="M41" s="17">
        <v>-0.160169157952174</v>
      </c>
      <c r="N41" s="17">
        <v>1</v>
      </c>
      <c r="O41" s="17">
        <v>0.482999095551883</v>
      </c>
      <c r="P41" s="17">
        <v>-0.772608069333791</v>
      </c>
      <c r="Q41" s="17">
        <v>1</v>
      </c>
    </row>
    <row r="42" s="16" customFormat="1" customHeight="1" spans="1:17">
      <c r="A42" s="17" t="s">
        <v>96</v>
      </c>
      <c r="B42" s="17" t="s">
        <v>97</v>
      </c>
      <c r="C42" s="17">
        <v>1.18750003997111</v>
      </c>
      <c r="D42" s="17">
        <v>0.826316907796279</v>
      </c>
      <c r="E42" s="17">
        <v>0.332060086721762</v>
      </c>
      <c r="F42" s="17">
        <v>0.699159982831766</v>
      </c>
      <c r="G42" s="17">
        <v>-0.582383635010051</v>
      </c>
      <c r="H42" s="17">
        <v>1</v>
      </c>
      <c r="I42" s="17">
        <v>0.560370469137828</v>
      </c>
      <c r="J42" s="17">
        <v>-0.808887096887</v>
      </c>
      <c r="K42" s="17">
        <v>0.862079723973249</v>
      </c>
      <c r="L42" s="17">
        <v>0.821629822280017</v>
      </c>
      <c r="M42" s="17">
        <v>-0.197288613512873</v>
      </c>
      <c r="N42" s="17">
        <v>1</v>
      </c>
      <c r="O42" s="17">
        <v>0.551998966345009</v>
      </c>
      <c r="P42" s="17">
        <v>-0.720176630909919</v>
      </c>
      <c r="Q42" s="17">
        <v>1</v>
      </c>
    </row>
    <row r="43" s="16" customFormat="1" customHeight="1" spans="1:17">
      <c r="A43" s="17" t="s">
        <v>98</v>
      </c>
      <c r="B43" s="17" t="s">
        <v>99</v>
      </c>
      <c r="C43" s="17">
        <v>2.06352465962194</v>
      </c>
      <c r="D43" s="17">
        <v>0.788233380708753</v>
      </c>
      <c r="E43" s="17">
        <v>0.332060086721762</v>
      </c>
      <c r="F43" s="17">
        <v>0.894687774640649</v>
      </c>
      <c r="G43" s="17">
        <v>-1.14223331643284</v>
      </c>
      <c r="H43" s="17">
        <v>0.244156641497283</v>
      </c>
      <c r="I43" s="17">
        <v>1.48898438942337</v>
      </c>
      <c r="J43" s="17">
        <v>-0.181413868881915</v>
      </c>
      <c r="K43" s="17">
        <v>1</v>
      </c>
      <c r="L43" s="17">
        <v>2.17490247074122</v>
      </c>
      <c r="M43" s="17">
        <v>0.371019725374221</v>
      </c>
      <c r="N43" s="17">
        <v>1</v>
      </c>
      <c r="O43" s="17">
        <v>2.00099625300065</v>
      </c>
      <c r="P43" s="17">
        <v>0.230698857981462</v>
      </c>
      <c r="Q43" s="17">
        <v>1</v>
      </c>
    </row>
    <row r="44" s="16" customFormat="1" customHeight="1" spans="1:17">
      <c r="A44" s="17" t="s">
        <v>100</v>
      </c>
      <c r="B44" s="17" t="s">
        <v>101</v>
      </c>
      <c r="C44" s="17">
        <v>5.11014361462981</v>
      </c>
      <c r="D44" s="17">
        <v>0.745436709598671</v>
      </c>
      <c r="E44" s="17">
        <v>0.363264358473722</v>
      </c>
      <c r="F44" s="17">
        <v>3.24694636094752</v>
      </c>
      <c r="G44" s="17">
        <v>-0.483936850636681</v>
      </c>
      <c r="H44" s="17">
        <v>1</v>
      </c>
      <c r="I44" s="17">
        <v>3.31419106032944</v>
      </c>
      <c r="J44" s="17">
        <v>-0.374792997970113</v>
      </c>
      <c r="K44" s="17">
        <v>1</v>
      </c>
      <c r="L44" s="17">
        <v>1.15994798439531</v>
      </c>
      <c r="M44" s="17">
        <v>-1.88597762599954</v>
      </c>
      <c r="N44" s="17">
        <v>0.927050955148051</v>
      </c>
      <c r="O44" s="17">
        <v>2.27699573617316</v>
      </c>
      <c r="P44" s="17">
        <v>-0.935371857616625</v>
      </c>
      <c r="Q44" s="17">
        <v>1</v>
      </c>
    </row>
    <row r="45" s="16" customFormat="1" customHeight="1" spans="1:17">
      <c r="A45" s="17" t="s">
        <v>102</v>
      </c>
      <c r="B45" s="17" t="s">
        <v>103</v>
      </c>
      <c r="C45" s="17">
        <v>0.253073779010238</v>
      </c>
      <c r="D45" s="17">
        <v>1.1873865847859</v>
      </c>
      <c r="E45" s="17">
        <v>0.370068686541381</v>
      </c>
      <c r="F45" s="17">
        <v>0.0414755922018844</v>
      </c>
      <c r="G45" s="17">
        <v>-2.39732062144929</v>
      </c>
      <c r="H45" s="17">
        <v>0.054790721149292</v>
      </c>
      <c r="I45" s="17">
        <v>0.0800529241625469</v>
      </c>
      <c r="J45" s="17">
        <v>-1.08599668793251</v>
      </c>
      <c r="K45" s="17">
        <v>0.940093169029045</v>
      </c>
      <c r="L45" s="17">
        <v>0</v>
      </c>
      <c r="M45" s="17">
        <v>-2.0777069977602</v>
      </c>
      <c r="N45" s="17">
        <v>1</v>
      </c>
      <c r="O45" s="17">
        <v>1.17299780348314</v>
      </c>
      <c r="P45" s="17">
        <v>2.84080700687679</v>
      </c>
      <c r="Q45" s="17">
        <v>0.0588928920192166</v>
      </c>
    </row>
    <row r="46" s="16" customFormat="1" customHeight="1" spans="1:17">
      <c r="A46" s="17" t="s">
        <v>104</v>
      </c>
      <c r="B46" s="17" t="s">
        <v>105</v>
      </c>
      <c r="C46" s="17">
        <v>15.0384226373391</v>
      </c>
      <c r="D46" s="17">
        <v>0.724797448103284</v>
      </c>
      <c r="E46" s="17">
        <v>0.381626109934315</v>
      </c>
      <c r="F46" s="17">
        <v>9.39718417602695</v>
      </c>
      <c r="G46" s="17">
        <v>-0.525665975238221</v>
      </c>
      <c r="H46" s="17">
        <v>1</v>
      </c>
      <c r="I46" s="17">
        <v>8.22944060390982</v>
      </c>
      <c r="J46" s="17">
        <v>-0.652648302988392</v>
      </c>
      <c r="K46" s="17">
        <v>0.957406363304146</v>
      </c>
      <c r="L46" s="17">
        <v>8.8446033810143</v>
      </c>
      <c r="M46" s="17">
        <v>-0.54703094006651</v>
      </c>
      <c r="N46" s="17">
        <v>1</v>
      </c>
      <c r="O46" s="17">
        <v>9.79798165262392</v>
      </c>
      <c r="P46" s="17">
        <v>-0.417799843105016</v>
      </c>
      <c r="Q46" s="17">
        <v>1</v>
      </c>
    </row>
    <row r="47" s="16" customFormat="1" customHeight="1" spans="1:17">
      <c r="A47" s="17" t="s">
        <v>106</v>
      </c>
      <c r="B47" s="17" t="s">
        <v>107</v>
      </c>
      <c r="C47" s="17">
        <v>33.5549874682549</v>
      </c>
      <c r="D47" s="17">
        <v>0.705324606758841</v>
      </c>
      <c r="E47" s="17">
        <v>0.395330590314194</v>
      </c>
      <c r="F47" s="17">
        <v>16.2465819739381</v>
      </c>
      <c r="G47" s="17">
        <v>-0.993306787211134</v>
      </c>
      <c r="H47" s="17">
        <v>0.328922719003598</v>
      </c>
      <c r="I47" s="17">
        <v>24.1119407577591</v>
      </c>
      <c r="J47" s="17">
        <v>-0.232940311675563</v>
      </c>
      <c r="K47" s="17">
        <v>1</v>
      </c>
      <c r="L47" s="17">
        <v>35.2817511920242</v>
      </c>
      <c r="M47" s="17">
        <v>0.308838269347562</v>
      </c>
      <c r="N47" s="17">
        <v>1</v>
      </c>
      <c r="O47" s="17">
        <v>34.9829344921149</v>
      </c>
      <c r="P47" s="17">
        <v>0.264138487971774</v>
      </c>
      <c r="Q47" s="17">
        <v>1</v>
      </c>
    </row>
    <row r="48" s="16" customFormat="1" customHeight="1" spans="1:17">
      <c r="A48" s="17" t="s">
        <v>108</v>
      </c>
      <c r="B48" s="17" t="s">
        <v>109</v>
      </c>
      <c r="C48" s="17">
        <v>1.05122954358099</v>
      </c>
      <c r="D48" s="17">
        <v>0.821909384848784</v>
      </c>
      <c r="E48" s="17">
        <v>0.395330590314194</v>
      </c>
      <c r="F48" s="17">
        <v>0.66360947523015</v>
      </c>
      <c r="G48" s="17">
        <v>-0.45420555290312</v>
      </c>
      <c r="H48" s="17">
        <v>1</v>
      </c>
      <c r="I48" s="17">
        <v>0.464306960142772</v>
      </c>
      <c r="J48" s="17">
        <v>-0.904116553152851</v>
      </c>
      <c r="K48" s="17">
        <v>0.852841000653729</v>
      </c>
      <c r="L48" s="17">
        <v>0.193324664065886</v>
      </c>
      <c r="M48" s="17">
        <v>-1.90477324644555</v>
      </c>
      <c r="N48" s="17">
        <v>1</v>
      </c>
      <c r="O48" s="17">
        <v>0.89699832031064</v>
      </c>
      <c r="P48" s="17">
        <v>0.109514621125785</v>
      </c>
      <c r="Q48" s="17">
        <v>1</v>
      </c>
    </row>
    <row r="49" s="16" customFormat="1" customHeight="1" spans="1:17">
      <c r="A49" s="17" t="s">
        <v>110</v>
      </c>
      <c r="B49" s="17" t="s">
        <v>111</v>
      </c>
      <c r="C49" s="17">
        <v>1.75204923930165</v>
      </c>
      <c r="D49" s="17">
        <v>0.756239049994949</v>
      </c>
      <c r="E49" s="17">
        <v>0.406944556800694</v>
      </c>
      <c r="F49" s="17">
        <v>1.11984098945087</v>
      </c>
      <c r="G49" s="17">
        <v>-0.463874279258184</v>
      </c>
      <c r="H49" s="17">
        <v>1</v>
      </c>
      <c r="I49" s="17">
        <v>1.08871976861063</v>
      </c>
      <c r="J49" s="17">
        <v>-0.424756113151036</v>
      </c>
      <c r="K49" s="17">
        <v>1</v>
      </c>
      <c r="L49" s="17">
        <v>0.289986996098829</v>
      </c>
      <c r="M49" s="17">
        <v>-2.1790226777564</v>
      </c>
      <c r="N49" s="17">
        <v>0.842370743569515</v>
      </c>
      <c r="O49" s="17">
        <v>0.89699832031064</v>
      </c>
      <c r="P49" s="17">
        <v>-0.665020123488143</v>
      </c>
      <c r="Q49" s="17">
        <v>1</v>
      </c>
    </row>
    <row r="50" s="16" customFormat="1" customHeight="1" spans="1:17">
      <c r="A50" s="17" t="s">
        <v>112</v>
      </c>
      <c r="B50" s="17" t="s">
        <v>113</v>
      </c>
      <c r="C50" s="17">
        <v>1.45679649712303</v>
      </c>
      <c r="D50" s="17">
        <v>0.790496432217322</v>
      </c>
      <c r="E50" s="17">
        <v>0.407668152709234</v>
      </c>
      <c r="F50" s="17">
        <v>1.04873997424764</v>
      </c>
      <c r="G50" s="17">
        <v>-0.220477749293393</v>
      </c>
      <c r="H50" s="17">
        <v>1</v>
      </c>
      <c r="I50" s="17">
        <v>0.400264620812734</v>
      </c>
      <c r="J50" s="17">
        <v>-1.6260936113285</v>
      </c>
      <c r="K50" s="17">
        <v>0.303340783728122</v>
      </c>
      <c r="L50" s="17">
        <v>1.0149544863459</v>
      </c>
      <c r="M50" s="17">
        <v>-0.214327058505866</v>
      </c>
      <c r="N50" s="17">
        <v>1</v>
      </c>
      <c r="O50" s="17">
        <v>0.0689998707931262</v>
      </c>
      <c r="P50" s="17">
        <v>-3.21578604897713</v>
      </c>
      <c r="Q50" s="17">
        <v>1</v>
      </c>
    </row>
    <row r="51" s="16" customFormat="1" customHeight="1" spans="1:17">
      <c r="A51" s="17" t="s">
        <v>114</v>
      </c>
      <c r="B51" s="17" t="s">
        <v>115</v>
      </c>
      <c r="C51" s="17">
        <v>47.8471669110767</v>
      </c>
      <c r="D51" s="17">
        <v>0.692552892587581</v>
      </c>
      <c r="E51" s="17">
        <v>0.417441289311349</v>
      </c>
      <c r="F51" s="17">
        <v>30.0638792617659</v>
      </c>
      <c r="G51" s="17">
        <v>-0.530332987847337</v>
      </c>
      <c r="H51" s="17">
        <v>1</v>
      </c>
      <c r="I51" s="17">
        <v>31.8130320621961</v>
      </c>
      <c r="J51" s="17">
        <v>-0.361350502669528</v>
      </c>
      <c r="K51" s="17">
        <v>1</v>
      </c>
      <c r="L51" s="17">
        <v>21.217381881231</v>
      </c>
      <c r="M51" s="17">
        <v>-0.979731838196904</v>
      </c>
      <c r="N51" s="17">
        <v>1</v>
      </c>
      <c r="O51" s="17">
        <v>26.9789494801123</v>
      </c>
      <c r="P51" s="17">
        <v>-0.648001539598297</v>
      </c>
      <c r="Q51" s="17">
        <v>1</v>
      </c>
    </row>
    <row r="52" s="16" customFormat="1" customHeight="1" spans="1:17">
      <c r="A52" s="17" t="s">
        <v>116</v>
      </c>
      <c r="B52" s="17" t="s">
        <v>117</v>
      </c>
      <c r="C52" s="17">
        <v>3.76041679324187</v>
      </c>
      <c r="D52" s="17">
        <v>0.698942494327882</v>
      </c>
      <c r="E52" s="17">
        <v>0.424631064411365</v>
      </c>
      <c r="F52" s="17">
        <v>2.3463335017066</v>
      </c>
      <c r="G52" s="17">
        <v>-0.537611545812598</v>
      </c>
      <c r="H52" s="17">
        <v>1</v>
      </c>
      <c r="I52" s="17">
        <v>2.2254712917188</v>
      </c>
      <c r="J52" s="17">
        <v>-0.532895286166497</v>
      </c>
      <c r="K52" s="17">
        <v>1</v>
      </c>
      <c r="L52" s="17">
        <v>2.31989596879063</v>
      </c>
      <c r="M52" s="17">
        <v>-0.463831805123806</v>
      </c>
      <c r="N52" s="17">
        <v>1</v>
      </c>
      <c r="O52" s="17">
        <v>2.34599560696629</v>
      </c>
      <c r="P52" s="17">
        <v>-0.459397191547537</v>
      </c>
      <c r="Q52" s="17">
        <v>1</v>
      </c>
    </row>
    <row r="53" s="16" customFormat="1" customHeight="1" spans="1:17">
      <c r="A53" s="17" t="s">
        <v>118</v>
      </c>
      <c r="B53" s="17" t="s">
        <v>119</v>
      </c>
      <c r="C53" s="17">
        <v>1.69040306236325</v>
      </c>
      <c r="D53" s="17">
        <v>0.736253387433335</v>
      </c>
      <c r="E53" s="17">
        <v>0.450330193764636</v>
      </c>
      <c r="F53" s="17">
        <v>1.00726438204576</v>
      </c>
      <c r="G53" s="17">
        <v>-0.602027393942209</v>
      </c>
      <c r="H53" s="17">
        <v>1</v>
      </c>
      <c r="I53" s="17">
        <v>1.13675152310816</v>
      </c>
      <c r="J53" s="17">
        <v>-0.308389109268964</v>
      </c>
      <c r="K53" s="17">
        <v>1</v>
      </c>
      <c r="L53" s="17">
        <v>0.676636324230602</v>
      </c>
      <c r="M53" s="17">
        <v>-1.0195552449744</v>
      </c>
      <c r="N53" s="17">
        <v>1</v>
      </c>
      <c r="O53" s="17">
        <v>1.03499806189689</v>
      </c>
      <c r="P53" s="17">
        <v>-0.423094142774529</v>
      </c>
      <c r="Q53" s="17">
        <v>1</v>
      </c>
    </row>
    <row r="54" s="16" customFormat="1" customHeight="1" spans="1:17">
      <c r="A54" s="17" t="s">
        <v>120</v>
      </c>
      <c r="B54" s="17" t="s">
        <v>121</v>
      </c>
      <c r="C54" s="17">
        <v>1.57359977974314</v>
      </c>
      <c r="D54" s="17">
        <v>0.732315361128793</v>
      </c>
      <c r="E54" s="17">
        <v>0.455077374904789</v>
      </c>
      <c r="F54" s="17">
        <v>0.823586759437419</v>
      </c>
      <c r="G54" s="17">
        <v>-0.836238314541324</v>
      </c>
      <c r="H54" s="17">
        <v>0.867695526624754</v>
      </c>
      <c r="I54" s="17">
        <v>1.23281503210322</v>
      </c>
      <c r="J54" s="17">
        <v>-0.0675629041158981</v>
      </c>
      <c r="K54" s="17">
        <v>1</v>
      </c>
      <c r="L54" s="17">
        <v>1.11161681837884</v>
      </c>
      <c r="M54" s="17">
        <v>-0.219656426541328</v>
      </c>
      <c r="N54" s="17">
        <v>1</v>
      </c>
      <c r="O54" s="17">
        <v>0.89699832031064</v>
      </c>
      <c r="P54" s="17">
        <v>-0.515805617211511</v>
      </c>
      <c r="Q54" s="17">
        <v>1</v>
      </c>
    </row>
    <row r="55" s="16" customFormat="1" customHeight="1" spans="1:17">
      <c r="A55" s="17" t="s">
        <v>122</v>
      </c>
      <c r="B55" s="17" t="s">
        <v>123</v>
      </c>
      <c r="C55" s="17">
        <v>0.914959047190861</v>
      </c>
      <c r="D55" s="17">
        <v>0.725701309420255</v>
      </c>
      <c r="E55" s="17">
        <v>0.491806954358324</v>
      </c>
      <c r="F55" s="17">
        <v>0.545107783224766</v>
      </c>
      <c r="G55" s="17">
        <v>-0.600829763871657</v>
      </c>
      <c r="H55" s="17">
        <v>1</v>
      </c>
      <c r="I55" s="17">
        <v>0.448296375310262</v>
      </c>
      <c r="J55" s="17">
        <v>-0.777529357521811</v>
      </c>
      <c r="K55" s="17">
        <v>0.874076032832501</v>
      </c>
      <c r="L55" s="17">
        <v>1.15994798439531</v>
      </c>
      <c r="M55" s="17">
        <v>0.655700776992815</v>
      </c>
      <c r="N55" s="17">
        <v>0.964491714078468</v>
      </c>
      <c r="O55" s="17">
        <v>0.206999612379378</v>
      </c>
      <c r="P55" s="17">
        <v>-1.5594156139873</v>
      </c>
      <c r="Q55" s="17">
        <v>1</v>
      </c>
    </row>
    <row r="56" s="16" customFormat="1" customHeight="1" spans="1:17">
      <c r="A56" s="17" t="s">
        <v>124</v>
      </c>
      <c r="B56" s="17" t="s">
        <v>125</v>
      </c>
      <c r="C56" s="17">
        <v>0.905225440305852</v>
      </c>
      <c r="D56" s="17">
        <v>0.770032329657606</v>
      </c>
      <c r="E56" s="17">
        <v>0.493543488926979</v>
      </c>
      <c r="F56" s="17">
        <v>0.503632191022882</v>
      </c>
      <c r="G56" s="17">
        <v>-0.705161806774167</v>
      </c>
      <c r="H56" s="17">
        <v>1</v>
      </c>
      <c r="I56" s="17">
        <v>0.448296375310262</v>
      </c>
      <c r="J56" s="17">
        <v>-0.744863168601489</v>
      </c>
      <c r="K56" s="17">
        <v>0.957406363304146</v>
      </c>
      <c r="L56" s="17">
        <v>0.531642826181187</v>
      </c>
      <c r="M56" s="17">
        <v>-0.417337094381022</v>
      </c>
      <c r="N56" s="17">
        <v>1</v>
      </c>
      <c r="O56" s="17">
        <v>1.17299780348314</v>
      </c>
      <c r="P56" s="17">
        <v>0.690390164323698</v>
      </c>
      <c r="Q56" s="17">
        <v>1</v>
      </c>
    </row>
    <row r="57" s="16" customFormat="1" customHeight="1" spans="1:17">
      <c r="A57" s="17" t="s">
        <v>126</v>
      </c>
      <c r="B57" s="17" t="s">
        <v>127</v>
      </c>
      <c r="C57" s="17">
        <v>3.33213809030147</v>
      </c>
      <c r="D57" s="17">
        <v>0.690212472840043</v>
      </c>
      <c r="E57" s="17">
        <v>0.516782521690481</v>
      </c>
      <c r="F57" s="17">
        <v>1.85455147988426</v>
      </c>
      <c r="G57" s="17">
        <v>-0.74941005938755</v>
      </c>
      <c r="H57" s="17">
        <v>0.961849758443476</v>
      </c>
      <c r="I57" s="17">
        <v>1.85722784057108</v>
      </c>
      <c r="J57" s="17">
        <v>-0.627821537839487</v>
      </c>
      <c r="K57" s="17">
        <v>1</v>
      </c>
      <c r="L57" s="17">
        <v>1.6915908105765</v>
      </c>
      <c r="M57" s="17">
        <v>-0.744416840725155</v>
      </c>
      <c r="N57" s="17">
        <v>1</v>
      </c>
      <c r="O57" s="17">
        <v>5.93398888820885</v>
      </c>
      <c r="P57" s="17">
        <v>1.07858832122667</v>
      </c>
      <c r="Q57" s="17">
        <v>0.983011641253525</v>
      </c>
    </row>
    <row r="58" s="16" customFormat="1" customHeight="1" spans="1:17">
      <c r="A58" s="17" t="s">
        <v>128</v>
      </c>
      <c r="B58" s="17" t="s">
        <v>129</v>
      </c>
      <c r="C58" s="17">
        <v>1.76827191744333</v>
      </c>
      <c r="D58" s="17">
        <v>0.68358122830081</v>
      </c>
      <c r="E58" s="17">
        <v>0.519469233679664</v>
      </c>
      <c r="F58" s="17">
        <v>0.989489128244956</v>
      </c>
      <c r="G58" s="17">
        <v>-0.739109138697505</v>
      </c>
      <c r="H58" s="17">
        <v>0.961849758443476</v>
      </c>
      <c r="I58" s="17">
        <v>1.00866684444809</v>
      </c>
      <c r="J58" s="17">
        <v>-0.584371503657582</v>
      </c>
      <c r="K58" s="17">
        <v>1</v>
      </c>
      <c r="L58" s="17">
        <v>1.30494148244473</v>
      </c>
      <c r="M58" s="17">
        <v>-0.180800490724304</v>
      </c>
      <c r="N58" s="17">
        <v>1</v>
      </c>
      <c r="O58" s="17">
        <v>2.48399534855254</v>
      </c>
      <c r="P58" s="17">
        <v>0.738873833744816</v>
      </c>
      <c r="Q58" s="17">
        <v>1</v>
      </c>
    </row>
    <row r="59" s="16" customFormat="1" customHeight="1" spans="1:17">
      <c r="A59" s="17" t="s">
        <v>130</v>
      </c>
      <c r="B59" s="17" t="s">
        <v>131</v>
      </c>
      <c r="C59" s="17">
        <v>1.07718582860768</v>
      </c>
      <c r="D59" s="17">
        <v>0.760483863150883</v>
      </c>
      <c r="E59" s="17">
        <v>0.519469233679664</v>
      </c>
      <c r="F59" s="17">
        <v>0.551032867825035</v>
      </c>
      <c r="G59" s="17">
        <v>-0.860477319961616</v>
      </c>
      <c r="H59" s="17">
        <v>0.961849758443476</v>
      </c>
      <c r="I59" s="17">
        <v>0.736486902295431</v>
      </c>
      <c r="J59" s="17">
        <v>-0.262759823957559</v>
      </c>
      <c r="K59" s="17">
        <v>1</v>
      </c>
      <c r="L59" s="17">
        <v>0.289986996098829</v>
      </c>
      <c r="M59" s="17">
        <v>-1.469660883926</v>
      </c>
      <c r="N59" s="17">
        <v>1</v>
      </c>
      <c r="O59" s="17">
        <v>1.65599689903502</v>
      </c>
      <c r="P59" s="17">
        <v>0.921666027427157</v>
      </c>
      <c r="Q59" s="17">
        <v>1</v>
      </c>
    </row>
    <row r="60" s="16" customFormat="1" customHeight="1" spans="1:17">
      <c r="A60" s="17" t="s">
        <v>132</v>
      </c>
      <c r="B60" s="17" t="s">
        <v>133</v>
      </c>
      <c r="C60" s="17">
        <v>59.1381508976873</v>
      </c>
      <c r="D60" s="17">
        <v>0.620606607734253</v>
      </c>
      <c r="E60" s="17">
        <v>0.521559318468683</v>
      </c>
      <c r="F60" s="17">
        <v>41.6888952474941</v>
      </c>
      <c r="G60" s="17">
        <v>-0.346650760782361</v>
      </c>
      <c r="H60" s="17">
        <v>1</v>
      </c>
      <c r="I60" s="17">
        <v>36.0878582124761</v>
      </c>
      <c r="J60" s="17">
        <v>-0.524257106834536</v>
      </c>
      <c r="K60" s="17">
        <v>0.964514710402719</v>
      </c>
      <c r="L60" s="17">
        <v>27.4037711313394</v>
      </c>
      <c r="M60" s="17">
        <v>-0.94172194462914</v>
      </c>
      <c r="N60" s="17">
        <v>1</v>
      </c>
      <c r="O60" s="17">
        <v>27.2549489632848</v>
      </c>
      <c r="P60" s="17">
        <v>-0.969478916753182</v>
      </c>
      <c r="Q60" s="17">
        <v>1</v>
      </c>
    </row>
    <row r="61" s="16" customFormat="1" customHeight="1" spans="1:17">
      <c r="A61" s="17" t="s">
        <v>134</v>
      </c>
      <c r="B61" s="17" t="s">
        <v>135</v>
      </c>
      <c r="C61" s="17">
        <v>1.9175205563468</v>
      </c>
      <c r="D61" s="17">
        <v>0.67802170295891</v>
      </c>
      <c r="E61" s="17">
        <v>0.521559318468683</v>
      </c>
      <c r="F61" s="17">
        <v>0.924313197641995</v>
      </c>
      <c r="G61" s="17">
        <v>-1.00482122401831</v>
      </c>
      <c r="H61" s="17">
        <v>0.455515294308897</v>
      </c>
      <c r="I61" s="17">
        <v>1.60105848325093</v>
      </c>
      <c r="J61" s="17">
        <v>0.0101947170640667</v>
      </c>
      <c r="K61" s="17">
        <v>1</v>
      </c>
      <c r="L61" s="17">
        <v>2.41655830082358</v>
      </c>
      <c r="M61" s="17">
        <v>0.599736418977918</v>
      </c>
      <c r="N61" s="17">
        <v>0.971300014385462</v>
      </c>
      <c r="O61" s="17">
        <v>0.89699832031064</v>
      </c>
      <c r="P61" s="17">
        <v>-0.824540067050361</v>
      </c>
      <c r="Q61" s="17">
        <v>1</v>
      </c>
    </row>
    <row r="62" s="16" customFormat="1" customHeight="1" spans="1:17">
      <c r="A62" s="17" t="s">
        <v>136</v>
      </c>
      <c r="B62" s="17" t="s">
        <v>137</v>
      </c>
      <c r="C62" s="17">
        <v>1.65146863482322</v>
      </c>
      <c r="D62" s="17">
        <v>0.671107703026992</v>
      </c>
      <c r="E62" s="17">
        <v>0.527233181333374</v>
      </c>
      <c r="F62" s="17">
        <v>1.1731667508533</v>
      </c>
      <c r="G62" s="17">
        <v>-0.30215686299022</v>
      </c>
      <c r="H62" s="17">
        <v>1</v>
      </c>
      <c r="I62" s="17">
        <v>1.15276210794067</v>
      </c>
      <c r="J62" s="17">
        <v>-0.274414366619537</v>
      </c>
      <c r="K62" s="17">
        <v>1</v>
      </c>
      <c r="L62" s="17">
        <v>0.0483311660164716</v>
      </c>
      <c r="M62" s="17">
        <v>-3.93936833937572</v>
      </c>
      <c r="N62" s="17">
        <v>0.298409834113067</v>
      </c>
      <c r="O62" s="17">
        <v>0.344999353965631</v>
      </c>
      <c r="P62" s="17">
        <v>-1.84553959178764</v>
      </c>
      <c r="Q62" s="17">
        <v>1</v>
      </c>
    </row>
    <row r="63" s="16" customFormat="1" customHeight="1" spans="1:17">
      <c r="A63" s="17" t="s">
        <v>138</v>
      </c>
      <c r="B63" s="17" t="s">
        <v>139</v>
      </c>
      <c r="C63" s="17">
        <v>23.3119884895969</v>
      </c>
      <c r="D63" s="17">
        <v>0.6216872215164</v>
      </c>
      <c r="E63" s="17">
        <v>0.528249491874581</v>
      </c>
      <c r="F63" s="17">
        <v>16.6791131497578</v>
      </c>
      <c r="G63" s="17">
        <v>-0.317396049813857</v>
      </c>
      <c r="H63" s="17">
        <v>1</v>
      </c>
      <c r="I63" s="17">
        <v>19.1166382900162</v>
      </c>
      <c r="J63" s="17">
        <v>-0.0536977441018873</v>
      </c>
      <c r="K63" s="17">
        <v>1</v>
      </c>
      <c r="L63" s="17">
        <v>0.483311660164716</v>
      </c>
      <c r="M63" s="17">
        <v>-5.31640123142575</v>
      </c>
      <c r="N63" s="17">
        <v>0.031247855405857</v>
      </c>
      <c r="O63" s="17">
        <v>1.31099754506939</v>
      </c>
      <c r="P63" s="17">
        <v>-3.95125028787721</v>
      </c>
      <c r="Q63" s="17">
        <v>0.68851414816041</v>
      </c>
    </row>
    <row r="64" s="16" customFormat="1" customHeight="1" spans="1:17">
      <c r="A64" s="17" t="s">
        <v>140</v>
      </c>
      <c r="B64" s="17" t="s">
        <v>141</v>
      </c>
      <c r="C64" s="17">
        <v>1.01553965166928</v>
      </c>
      <c r="D64" s="17">
        <v>0.736389026877872</v>
      </c>
      <c r="E64" s="17">
        <v>0.530320157182158</v>
      </c>
      <c r="F64" s="17">
        <v>0.598433544627189</v>
      </c>
      <c r="G64" s="17">
        <v>-0.617430582109252</v>
      </c>
      <c r="H64" s="17">
        <v>1</v>
      </c>
      <c r="I64" s="17">
        <v>0.400264620812734</v>
      </c>
      <c r="J64" s="17">
        <v>-1.10100256658474</v>
      </c>
      <c r="K64" s="17">
        <v>0.696442679351374</v>
      </c>
      <c r="L64" s="17">
        <v>0.724967490247074</v>
      </c>
      <c r="M64" s="17">
        <v>-0.17144243602607</v>
      </c>
      <c r="N64" s="17">
        <v>1</v>
      </c>
      <c r="O64" s="17">
        <v>1.44899728665565</v>
      </c>
      <c r="P64" s="17">
        <v>0.808385529184419</v>
      </c>
      <c r="Q64" s="17">
        <v>1</v>
      </c>
    </row>
    <row r="65" s="16" customFormat="1" customHeight="1" spans="1:17">
      <c r="A65" s="17" t="s">
        <v>142</v>
      </c>
      <c r="B65" s="17" t="s">
        <v>143</v>
      </c>
      <c r="C65" s="17">
        <v>2.15437165721536</v>
      </c>
      <c r="D65" s="17">
        <v>0.655954308838495</v>
      </c>
      <c r="E65" s="17">
        <v>0.541029092557178</v>
      </c>
      <c r="F65" s="17">
        <v>1.27389318905787</v>
      </c>
      <c r="G65" s="17">
        <v>-0.653106620800283</v>
      </c>
      <c r="H65" s="17">
        <v>1</v>
      </c>
      <c r="I65" s="17">
        <v>1.26483620176824</v>
      </c>
      <c r="J65" s="17">
        <v>-0.554314269801402</v>
      </c>
      <c r="K65" s="17">
        <v>1</v>
      </c>
      <c r="L65" s="17">
        <v>1.44993498049414</v>
      </c>
      <c r="M65" s="17">
        <v>-0.332964053002275</v>
      </c>
      <c r="N65" s="17">
        <v>1</v>
      </c>
      <c r="O65" s="17">
        <v>2.75999483172504</v>
      </c>
      <c r="P65" s="17">
        <v>0.586401939492153</v>
      </c>
      <c r="Q65" s="17">
        <v>1</v>
      </c>
    </row>
    <row r="66" s="16" customFormat="1" customHeight="1" spans="1:17">
      <c r="A66" s="17" t="s">
        <v>144</v>
      </c>
      <c r="B66" s="17" t="s">
        <v>145</v>
      </c>
      <c r="C66" s="17">
        <v>1.54439895908812</v>
      </c>
      <c r="D66" s="17">
        <v>0.682717339028955</v>
      </c>
      <c r="E66" s="17">
        <v>0.560093133028814</v>
      </c>
      <c r="F66" s="17">
        <v>0.622133883028266</v>
      </c>
      <c r="G66" s="17">
        <v>-1.30580943302593</v>
      </c>
      <c r="H66" s="17">
        <v>0.147180218606876</v>
      </c>
      <c r="I66" s="17">
        <v>0.944624505118053</v>
      </c>
      <c r="J66" s="17">
        <v>-0.474172847043795</v>
      </c>
      <c r="K66" s="17">
        <v>1</v>
      </c>
      <c r="L66" s="17">
        <v>3.09319462505418</v>
      </c>
      <c r="M66" s="17">
        <v>1.31368591679026</v>
      </c>
      <c r="N66" s="17">
        <v>0.501860740571807</v>
      </c>
      <c r="O66" s="17">
        <v>1.93199638220753</v>
      </c>
      <c r="P66" s="17">
        <v>0.575178193474597</v>
      </c>
      <c r="Q66" s="17">
        <v>1</v>
      </c>
    </row>
    <row r="67" s="16" customFormat="1" customHeight="1" spans="1:17">
      <c r="A67" s="17" t="s">
        <v>146</v>
      </c>
      <c r="B67" s="17" t="s">
        <v>147</v>
      </c>
      <c r="C67" s="17">
        <v>2.07974733776362</v>
      </c>
      <c r="D67" s="17">
        <v>0.629085885516574</v>
      </c>
      <c r="E67" s="17">
        <v>0.578694376366007</v>
      </c>
      <c r="F67" s="17">
        <v>1.4990464038681</v>
      </c>
      <c r="G67" s="17">
        <v>-0.295388884714576</v>
      </c>
      <c r="H67" s="17">
        <v>1</v>
      </c>
      <c r="I67" s="17">
        <v>1.00866684444809</v>
      </c>
      <c r="J67" s="17">
        <v>-0.856363899129641</v>
      </c>
      <c r="K67" s="17">
        <v>0.799164125289498</v>
      </c>
      <c r="L67" s="17">
        <v>1.44993498049414</v>
      </c>
      <c r="M67" s="17">
        <v>-0.290464122284347</v>
      </c>
      <c r="N67" s="17">
        <v>1</v>
      </c>
      <c r="O67" s="17">
        <v>0.827998449517514</v>
      </c>
      <c r="P67" s="17">
        <v>-1.0692508678104</v>
      </c>
      <c r="Q67" s="17">
        <v>1</v>
      </c>
    </row>
    <row r="68" s="16" customFormat="1" customHeight="1" spans="1:17">
      <c r="A68" s="17" t="s">
        <v>148</v>
      </c>
      <c r="B68" s="17" t="s">
        <v>149</v>
      </c>
      <c r="C68" s="17">
        <v>1.01878418729762</v>
      </c>
      <c r="D68" s="17">
        <v>0.663439695902503</v>
      </c>
      <c r="E68" s="17">
        <v>0.582283374721624</v>
      </c>
      <c r="F68" s="17">
        <v>0.675459644430689</v>
      </c>
      <c r="G68" s="17">
        <v>-0.432777898861161</v>
      </c>
      <c r="H68" s="17">
        <v>1</v>
      </c>
      <c r="I68" s="17">
        <v>0.688455147797903</v>
      </c>
      <c r="J68" s="17">
        <v>-0.316189931388175</v>
      </c>
      <c r="K68" s="17">
        <v>1</v>
      </c>
      <c r="L68" s="17">
        <v>0.289986996098829</v>
      </c>
      <c r="M68" s="17">
        <v>-1.42235516914764</v>
      </c>
      <c r="N68" s="17">
        <v>1</v>
      </c>
      <c r="O68" s="17">
        <v>0.551998966345009</v>
      </c>
      <c r="P68" s="17">
        <v>-0.552265160905255</v>
      </c>
      <c r="Q68" s="17">
        <v>1</v>
      </c>
    </row>
    <row r="69" s="16" customFormat="1" customHeight="1" spans="1:17">
      <c r="A69" s="17" t="s">
        <v>150</v>
      </c>
      <c r="B69" s="17" t="s">
        <v>151</v>
      </c>
      <c r="C69" s="17">
        <v>8.27356585225779</v>
      </c>
      <c r="D69" s="17">
        <v>0.60451181175305</v>
      </c>
      <c r="E69" s="17">
        <v>0.59318271304182</v>
      </c>
      <c r="F69" s="17">
        <v>7.38858049653569</v>
      </c>
      <c r="G69" s="17">
        <v>0.118980236029778</v>
      </c>
      <c r="H69" s="17">
        <v>1</v>
      </c>
      <c r="I69" s="17">
        <v>3.09004287267431</v>
      </c>
      <c r="J69" s="17">
        <v>-1.27936358259127</v>
      </c>
      <c r="K69" s="17">
        <v>0.43296587111219</v>
      </c>
      <c r="L69" s="17">
        <v>0.386649328131772</v>
      </c>
      <c r="M69" s="17">
        <v>-4.11615185078746</v>
      </c>
      <c r="N69" s="17">
        <v>0.192244080564463</v>
      </c>
      <c r="O69" s="17">
        <v>0.137999741586252</v>
      </c>
      <c r="P69" s="17">
        <v>-5.20178441945579</v>
      </c>
      <c r="Q69" s="17">
        <v>0.363800747192426</v>
      </c>
    </row>
    <row r="70" s="16" customFormat="1" customHeight="1" spans="1:17">
      <c r="A70" s="17" t="s">
        <v>152</v>
      </c>
      <c r="B70" s="17" t="s">
        <v>153</v>
      </c>
      <c r="C70" s="17">
        <v>1.7390710967883</v>
      </c>
      <c r="D70" s="17">
        <v>1.0910903854258</v>
      </c>
      <c r="E70" s="17">
        <v>0.607099679360286</v>
      </c>
      <c r="F70" s="17">
        <v>0.746560659633919</v>
      </c>
      <c r="G70" s="17">
        <v>-1.04504520081696</v>
      </c>
      <c r="H70" s="17">
        <v>1</v>
      </c>
      <c r="I70" s="17">
        <v>0.704465732630412</v>
      </c>
      <c r="J70" s="17">
        <v>-0.964280779532824</v>
      </c>
      <c r="K70" s="17">
        <v>1</v>
      </c>
      <c r="L70" s="17">
        <v>0.289986996098829</v>
      </c>
      <c r="M70" s="17">
        <v>-2.06235903342676</v>
      </c>
      <c r="N70" s="17">
        <v>1</v>
      </c>
      <c r="O70" s="17">
        <v>2.82899470251817</v>
      </c>
      <c r="P70" s="17">
        <v>1.09323580196805</v>
      </c>
      <c r="Q70" s="17">
        <v>1</v>
      </c>
    </row>
    <row r="71" s="16" customFormat="1" customHeight="1" spans="1:17">
      <c r="A71" s="17" t="s">
        <v>154</v>
      </c>
      <c r="B71" s="17" t="s">
        <v>155</v>
      </c>
      <c r="C71" s="17">
        <v>1.44057381898135</v>
      </c>
      <c r="D71" s="17">
        <v>0.73017696294351</v>
      </c>
      <c r="E71" s="17">
        <v>0.607099679360286</v>
      </c>
      <c r="F71" s="17">
        <v>0.705085067432035</v>
      </c>
      <c r="G71" s="17">
        <v>-0.953752060429018</v>
      </c>
      <c r="H71" s="17">
        <v>0.876896476100584</v>
      </c>
      <c r="I71" s="17">
        <v>0.544359884305319</v>
      </c>
      <c r="J71" s="17">
        <v>-1.18160513164779</v>
      </c>
      <c r="K71" s="17">
        <v>0.696442679351374</v>
      </c>
      <c r="L71" s="17">
        <v>0.483311660164716</v>
      </c>
      <c r="M71" s="17">
        <v>-1.24276624403069</v>
      </c>
      <c r="N71" s="17">
        <v>1</v>
      </c>
      <c r="O71" s="17">
        <v>4.69199121393258</v>
      </c>
      <c r="P71" s="17">
        <v>2.03927358896776</v>
      </c>
      <c r="Q71" s="17">
        <v>0.187218450115308</v>
      </c>
    </row>
    <row r="72" s="16" customFormat="1" customHeight="1" spans="1:17">
      <c r="A72" s="17" t="s">
        <v>156</v>
      </c>
      <c r="B72" s="17" t="s">
        <v>157</v>
      </c>
      <c r="C72" s="17">
        <v>1.36594949952962</v>
      </c>
      <c r="D72" s="17">
        <v>0.635078674359507</v>
      </c>
      <c r="E72" s="17">
        <v>0.61683694796523</v>
      </c>
      <c r="F72" s="17">
        <v>0.610283713827728</v>
      </c>
      <c r="G72" s="17">
        <v>-1.14980509079112</v>
      </c>
      <c r="H72" s="17">
        <v>0.252159878604889</v>
      </c>
      <c r="I72" s="17">
        <v>1.08871976861063</v>
      </c>
      <c r="J72" s="17">
        <v>-0.0756065495286502</v>
      </c>
      <c r="K72" s="17">
        <v>1</v>
      </c>
      <c r="L72" s="17">
        <v>2.60988296488946</v>
      </c>
      <c r="M72" s="17">
        <v>1.22492054116822</v>
      </c>
      <c r="N72" s="17">
        <v>0.551616354437744</v>
      </c>
      <c r="O72" s="17">
        <v>0.620998837138135</v>
      </c>
      <c r="P72" s="17">
        <v>-0.837017161471964</v>
      </c>
      <c r="Q72" s="17">
        <v>1</v>
      </c>
    </row>
    <row r="73" s="16" customFormat="1" customHeight="1" spans="1:17">
      <c r="A73" s="17" t="s">
        <v>158</v>
      </c>
      <c r="B73" s="17" t="s">
        <v>159</v>
      </c>
      <c r="C73" s="17">
        <v>6.39822425907936</v>
      </c>
      <c r="D73" s="17">
        <v>0.609967200097691</v>
      </c>
      <c r="E73" s="17">
        <v>0.627773194536052</v>
      </c>
      <c r="F73" s="17">
        <v>3.42469889895559</v>
      </c>
      <c r="G73" s="17">
        <v>-0.856310349599895</v>
      </c>
      <c r="H73" s="17">
        <v>0.738572067294278</v>
      </c>
      <c r="I73" s="17">
        <v>7.3488584381218</v>
      </c>
      <c r="J73" s="17">
        <v>0.499635856308031</v>
      </c>
      <c r="K73" s="17">
        <v>0.819645621842193</v>
      </c>
      <c r="L73" s="17">
        <v>3.57650628521889</v>
      </c>
      <c r="M73" s="17">
        <v>-0.652421518369516</v>
      </c>
      <c r="N73" s="17">
        <v>1</v>
      </c>
      <c r="O73" s="17">
        <v>0.413999224758757</v>
      </c>
      <c r="P73" s="17">
        <v>-3.60455548222424</v>
      </c>
      <c r="Q73" s="17">
        <v>1</v>
      </c>
    </row>
    <row r="74" s="16" customFormat="1" customHeight="1" spans="1:17">
      <c r="A74" s="17" t="s">
        <v>160</v>
      </c>
      <c r="B74" s="17" t="s">
        <v>161</v>
      </c>
      <c r="C74" s="17">
        <v>1.71960388301828</v>
      </c>
      <c r="D74" s="17">
        <v>0.678157556345788</v>
      </c>
      <c r="E74" s="17">
        <v>0.627773194536052</v>
      </c>
      <c r="F74" s="17">
        <v>0.604358629227458</v>
      </c>
      <c r="G74" s="17">
        <v>-1.53440804318003</v>
      </c>
      <c r="H74" s="17">
        <v>0.0623033395060999</v>
      </c>
      <c r="I74" s="17">
        <v>1.74515374674352</v>
      </c>
      <c r="J74" s="17">
        <v>0.329295501971207</v>
      </c>
      <c r="K74" s="17">
        <v>1</v>
      </c>
      <c r="L74" s="17">
        <v>3.18985695708712</v>
      </c>
      <c r="M74" s="17">
        <v>1.19060059734676</v>
      </c>
      <c r="N74" s="17">
        <v>0.580779193978808</v>
      </c>
      <c r="O74" s="17">
        <v>0.620998837138135</v>
      </c>
      <c r="P74" s="17">
        <v>-1.15760674223125</v>
      </c>
      <c r="Q74" s="17">
        <v>1</v>
      </c>
    </row>
    <row r="75" s="16" customFormat="1" customHeight="1" spans="1:17">
      <c r="A75" s="17" t="s">
        <v>162</v>
      </c>
      <c r="B75" s="17" t="s">
        <v>163</v>
      </c>
      <c r="C75" s="17">
        <v>1.80720634498336</v>
      </c>
      <c r="D75" s="17">
        <v>0.638493338772272</v>
      </c>
      <c r="E75" s="17">
        <v>0.627773194536052</v>
      </c>
      <c r="F75" s="17">
        <v>1.27981827365814</v>
      </c>
      <c r="G75" s="17">
        <v>-0.324071639418661</v>
      </c>
      <c r="H75" s="17">
        <v>1</v>
      </c>
      <c r="I75" s="17">
        <v>0.864571580955506</v>
      </c>
      <c r="J75" s="17">
        <v>-0.870210490020823</v>
      </c>
      <c r="K75" s="17">
        <v>0.838629447389293</v>
      </c>
      <c r="L75" s="17">
        <v>1.49826614651062</v>
      </c>
      <c r="M75" s="17">
        <v>-0.0301786276776154</v>
      </c>
      <c r="N75" s="17">
        <v>1</v>
      </c>
      <c r="O75" s="17">
        <v>0.551998966345009</v>
      </c>
      <c r="P75" s="17">
        <v>-1.39791267406297</v>
      </c>
      <c r="Q75" s="17">
        <v>1</v>
      </c>
    </row>
    <row r="76" s="16" customFormat="1" customHeight="1" spans="1:17">
      <c r="A76" s="17" t="s">
        <v>164</v>
      </c>
      <c r="B76" s="17" t="s">
        <v>165</v>
      </c>
      <c r="C76" s="17">
        <v>1.17127736182943</v>
      </c>
      <c r="D76" s="17">
        <v>0.660985699220918</v>
      </c>
      <c r="E76" s="17">
        <v>0.649769056820081</v>
      </c>
      <c r="F76" s="17">
        <v>0.509557275623151</v>
      </c>
      <c r="G76" s="17">
        <v>-1.18186201618817</v>
      </c>
      <c r="H76" s="17">
        <v>0.336203332766499</v>
      </c>
      <c r="I76" s="17">
        <v>0.720476317462922</v>
      </c>
      <c r="J76" s="17">
        <v>-0.46652125460732</v>
      </c>
      <c r="K76" s="17">
        <v>1</v>
      </c>
      <c r="L76" s="17">
        <v>1.30494148244473</v>
      </c>
      <c r="M76" s="17">
        <v>0.429252990959681</v>
      </c>
      <c r="N76" s="17">
        <v>1</v>
      </c>
      <c r="O76" s="17">
        <v>2.69099496093192</v>
      </c>
      <c r="P76" s="17">
        <v>1.47823692749208</v>
      </c>
      <c r="Q76" s="17">
        <v>0.616701993833429</v>
      </c>
    </row>
    <row r="77" s="16" customFormat="1" customHeight="1" spans="1:17">
      <c r="A77" s="17" t="s">
        <v>166</v>
      </c>
      <c r="B77" s="17" t="s">
        <v>167</v>
      </c>
      <c r="C77" s="17">
        <v>1.39839485581298</v>
      </c>
      <c r="D77" s="17">
        <v>0.60874599537822</v>
      </c>
      <c r="E77" s="17">
        <v>0.65775182239573</v>
      </c>
      <c r="F77" s="17">
        <v>0.734710490433381</v>
      </c>
      <c r="G77" s="17">
        <v>-0.881849310813587</v>
      </c>
      <c r="H77" s="17">
        <v>0.738572067294278</v>
      </c>
      <c r="I77" s="17">
        <v>0.992656259615581</v>
      </c>
      <c r="J77" s="17">
        <v>-0.269273583340718</v>
      </c>
      <c r="K77" s="17">
        <v>1</v>
      </c>
      <c r="L77" s="17">
        <v>1.93324664065886</v>
      </c>
      <c r="M77" s="17">
        <v>0.721849553736995</v>
      </c>
      <c r="N77" s="17">
        <v>0.897362514222259</v>
      </c>
      <c r="O77" s="17">
        <v>1.24199767427627</v>
      </c>
      <c r="P77" s="17">
        <v>0.0646603853415249</v>
      </c>
      <c r="Q77" s="17">
        <v>1</v>
      </c>
    </row>
    <row r="78" s="16" customFormat="1" customHeight="1" spans="1:17">
      <c r="A78" s="17" t="s">
        <v>168</v>
      </c>
      <c r="B78" s="17" t="s">
        <v>169</v>
      </c>
      <c r="C78" s="17">
        <v>2.28415308234881</v>
      </c>
      <c r="D78" s="17">
        <v>0.667013378782322</v>
      </c>
      <c r="E78" s="17">
        <v>0.660120874731395</v>
      </c>
      <c r="F78" s="17">
        <v>1.00726438204576</v>
      </c>
      <c r="G78" s="17">
        <v>-1.16360696722541</v>
      </c>
      <c r="H78" s="17">
        <v>0.407539526332455</v>
      </c>
      <c r="I78" s="17">
        <v>0.992656259615581</v>
      </c>
      <c r="J78" s="17">
        <v>-1.00999375357759</v>
      </c>
      <c r="K78" s="17">
        <v>0.787745017361015</v>
      </c>
      <c r="L78" s="17">
        <v>1.49826614651062</v>
      </c>
      <c r="M78" s="17">
        <v>-0.368579156979415</v>
      </c>
      <c r="N78" s="17">
        <v>1</v>
      </c>
      <c r="O78" s="17">
        <v>8.27998449517514</v>
      </c>
      <c r="P78" s="17">
        <v>2.17867664563318</v>
      </c>
      <c r="Q78" s="17">
        <v>0.0871214338054377</v>
      </c>
    </row>
    <row r="79" s="16" customFormat="1" customHeight="1" spans="1:17">
      <c r="A79" s="17" t="s">
        <v>170</v>
      </c>
      <c r="B79" s="17" t="s">
        <v>171</v>
      </c>
      <c r="C79" s="17">
        <v>1.86560798629342</v>
      </c>
      <c r="D79" s="17">
        <v>0.598477659924393</v>
      </c>
      <c r="E79" s="17">
        <v>0.68996341666865</v>
      </c>
      <c r="F79" s="17">
        <v>1.10206573565007</v>
      </c>
      <c r="G79" s="17">
        <v>-0.680054712632919</v>
      </c>
      <c r="H79" s="17">
        <v>1</v>
      </c>
      <c r="I79" s="17">
        <v>1.42494205009333</v>
      </c>
      <c r="J79" s="17">
        <v>-0.16326181425922</v>
      </c>
      <c r="K79" s="17">
        <v>1</v>
      </c>
      <c r="L79" s="17">
        <v>1.88491547464239</v>
      </c>
      <c r="M79" s="17">
        <v>0.242552276766542</v>
      </c>
      <c r="N79" s="17">
        <v>1</v>
      </c>
      <c r="O79" s="17">
        <v>0.965998191103766</v>
      </c>
      <c r="P79" s="17">
        <v>-0.71209428461206</v>
      </c>
      <c r="Q79" s="17">
        <v>1</v>
      </c>
    </row>
    <row r="80" s="16" customFormat="1" customHeight="1" spans="1:17">
      <c r="A80" s="17" t="s">
        <v>172</v>
      </c>
      <c r="B80" s="17" t="s">
        <v>173</v>
      </c>
      <c r="C80" s="17">
        <v>1.5606216372298</v>
      </c>
      <c r="D80" s="17">
        <v>0.589643602398096</v>
      </c>
      <c r="E80" s="17">
        <v>0.690096349916299</v>
      </c>
      <c r="F80" s="17">
        <v>1.21464234305518</v>
      </c>
      <c r="G80" s="17">
        <v>-0.163744281748993</v>
      </c>
      <c r="H80" s="17">
        <v>1</v>
      </c>
      <c r="I80" s="17">
        <v>0.992656259615581</v>
      </c>
      <c r="J80" s="17">
        <v>-0.450122233819266</v>
      </c>
      <c r="K80" s="17">
        <v>1</v>
      </c>
      <c r="L80" s="17">
        <v>0.144993498049414</v>
      </c>
      <c r="M80" s="17">
        <v>-2.88315232980917</v>
      </c>
      <c r="N80" s="17">
        <v>0.584892124609503</v>
      </c>
      <c r="O80" s="17">
        <v>0.413999224758757</v>
      </c>
      <c r="P80" s="17">
        <v>-1.56855728398685</v>
      </c>
      <c r="Q80" s="17">
        <v>1</v>
      </c>
    </row>
    <row r="81" s="16" customFormat="1" customHeight="1" spans="1:17">
      <c r="A81" s="17" t="s">
        <v>174</v>
      </c>
      <c r="B81" s="17" t="s">
        <v>175</v>
      </c>
      <c r="C81" s="17">
        <v>1.04474047232431</v>
      </c>
      <c r="D81" s="17">
        <v>0.594505326394935</v>
      </c>
      <c r="E81" s="17">
        <v>0.716376505410793</v>
      </c>
      <c r="F81" s="17">
        <v>0.616208798427997</v>
      </c>
      <c r="G81" s="17">
        <v>-0.679499649559349</v>
      </c>
      <c r="H81" s="17">
        <v>1</v>
      </c>
      <c r="I81" s="17">
        <v>1.05669859894561</v>
      </c>
      <c r="J81" s="17">
        <v>0.296995683429796</v>
      </c>
      <c r="K81" s="17">
        <v>1</v>
      </c>
      <c r="L81" s="17">
        <v>0.241655830082358</v>
      </c>
      <c r="M81" s="17">
        <v>-1.70940054882634</v>
      </c>
      <c r="N81" s="17">
        <v>1</v>
      </c>
      <c r="O81" s="17">
        <v>0.620998837138135</v>
      </c>
      <c r="P81" s="17">
        <v>-0.459397191547537</v>
      </c>
      <c r="Q81" s="17">
        <v>1</v>
      </c>
    </row>
    <row r="82" s="16" customFormat="1" customHeight="1" spans="1:17">
      <c r="A82" s="17" t="s">
        <v>176</v>
      </c>
      <c r="B82" s="17" t="s">
        <v>177</v>
      </c>
      <c r="C82" s="17">
        <v>12.8548501594687</v>
      </c>
      <c r="D82" s="17">
        <v>0.534639325845518</v>
      </c>
      <c r="E82" s="17">
        <v>0.730140361015295</v>
      </c>
      <c r="F82" s="17">
        <v>7.61373371134592</v>
      </c>
      <c r="G82" s="17">
        <v>-0.710500721326881</v>
      </c>
      <c r="H82" s="17">
        <v>0.961849758443476</v>
      </c>
      <c r="I82" s="17">
        <v>7.26880551395926</v>
      </c>
      <c r="J82" s="17">
        <v>-0.674863476709247</v>
      </c>
      <c r="K82" s="17">
        <v>0.94129418919986</v>
      </c>
      <c r="L82" s="17">
        <v>12.4211096662332</v>
      </c>
      <c r="M82" s="17">
        <v>0.120689301975767</v>
      </c>
      <c r="N82" s="17">
        <v>1</v>
      </c>
      <c r="O82" s="17">
        <v>25.4609523226635</v>
      </c>
      <c r="P82" s="17">
        <v>1.16920357403585</v>
      </c>
      <c r="Q82" s="17">
        <v>0.783648610607561</v>
      </c>
    </row>
    <row r="83" s="16" customFormat="1" customHeight="1" spans="1:17">
      <c r="A83" s="17" t="s">
        <v>178</v>
      </c>
      <c r="B83" s="17" t="s">
        <v>179</v>
      </c>
      <c r="C83" s="17">
        <v>3.27373644899141</v>
      </c>
      <c r="D83" s="17">
        <v>0.541817319360598</v>
      </c>
      <c r="E83" s="17">
        <v>0.736446629274943</v>
      </c>
      <c r="F83" s="17">
        <v>1.94935283348856</v>
      </c>
      <c r="G83" s="17">
        <v>-0.694715019339051</v>
      </c>
      <c r="H83" s="17">
        <v>1</v>
      </c>
      <c r="I83" s="17">
        <v>1.21680444727071</v>
      </c>
      <c r="J83" s="17">
        <v>-1.29981410243433</v>
      </c>
      <c r="K83" s="17">
        <v>0.43509109921323</v>
      </c>
      <c r="L83" s="17">
        <v>3.72149978326831</v>
      </c>
      <c r="M83" s="17">
        <v>0.381382141340558</v>
      </c>
      <c r="N83" s="17">
        <v>1</v>
      </c>
      <c r="O83" s="17">
        <v>8.07298488279576</v>
      </c>
      <c r="P83" s="17">
        <v>1.51828787473978</v>
      </c>
      <c r="Q83" s="17">
        <v>0.429138792296975</v>
      </c>
    </row>
    <row r="84" s="16" customFormat="1" customHeight="1" spans="1:17">
      <c r="A84" s="17" t="s">
        <v>180</v>
      </c>
      <c r="B84" s="17" t="s">
        <v>181</v>
      </c>
      <c r="C84" s="17">
        <v>1.16154375494442</v>
      </c>
      <c r="D84" s="17">
        <v>0.564090948374251</v>
      </c>
      <c r="E84" s="17">
        <v>0.743535783931738</v>
      </c>
      <c r="F84" s="17">
        <v>0.81173659023688</v>
      </c>
      <c r="G84" s="17">
        <v>-0.382128741008434</v>
      </c>
      <c r="H84" s="17">
        <v>1</v>
      </c>
      <c r="I84" s="17">
        <v>0.656433978132884</v>
      </c>
      <c r="J84" s="17">
        <v>-0.633800390328909</v>
      </c>
      <c r="K84" s="17">
        <v>1</v>
      </c>
      <c r="L84" s="17">
        <v>0.966623320329432</v>
      </c>
      <c r="M84" s="17">
        <v>-0.0285341557784991</v>
      </c>
      <c r="N84" s="17">
        <v>1</v>
      </c>
      <c r="O84" s="17">
        <v>0.758998578724388</v>
      </c>
      <c r="P84" s="17">
        <v>-0.357894370985694</v>
      </c>
      <c r="Q84" s="17">
        <v>1</v>
      </c>
    </row>
    <row r="85" s="16" customFormat="1" customHeight="1" spans="1:17">
      <c r="A85" s="17" t="s">
        <v>182</v>
      </c>
      <c r="B85" s="17" t="s">
        <v>183</v>
      </c>
      <c r="C85" s="17">
        <v>50.3357257380107</v>
      </c>
      <c r="D85" s="17">
        <v>0.501201164847782</v>
      </c>
      <c r="E85" s="17">
        <v>0.743535783931738</v>
      </c>
      <c r="F85" s="17">
        <v>33.5833795143258</v>
      </c>
      <c r="G85" s="17">
        <v>-0.50848603098205</v>
      </c>
      <c r="H85" s="17">
        <v>1</v>
      </c>
      <c r="I85" s="17">
        <v>40.4907690414162</v>
      </c>
      <c r="J85" s="17">
        <v>-0.134928433299583</v>
      </c>
      <c r="K85" s="17">
        <v>1</v>
      </c>
      <c r="L85" s="17">
        <v>16.4809276116168</v>
      </c>
      <c r="M85" s="17">
        <v>-1.49444257772642</v>
      </c>
      <c r="N85" s="17">
        <v>1</v>
      </c>
      <c r="O85" s="17">
        <v>64.9288784163317</v>
      </c>
      <c r="P85" s="17">
        <v>0.504330670965139</v>
      </c>
      <c r="Q85" s="17">
        <v>1</v>
      </c>
    </row>
    <row r="86" s="16" customFormat="1" customHeight="1" spans="1:17">
      <c r="A86" s="17" t="s">
        <v>184</v>
      </c>
      <c r="B86" s="17" t="s">
        <v>185</v>
      </c>
      <c r="C86" s="17">
        <v>1.20696725374113</v>
      </c>
      <c r="D86" s="17">
        <v>0.545625693081128</v>
      </c>
      <c r="E86" s="17">
        <v>0.743964664512418</v>
      </c>
      <c r="F86" s="17">
        <v>0.758410828834458</v>
      </c>
      <c r="G86" s="17">
        <v>-0.588968789269644</v>
      </c>
      <c r="H86" s="17">
        <v>1</v>
      </c>
      <c r="I86" s="17">
        <v>0.896592750620525</v>
      </c>
      <c r="J86" s="17">
        <v>-0.220346925291126</v>
      </c>
      <c r="K86" s="17">
        <v>1</v>
      </c>
      <c r="L86" s="17">
        <v>1.25661031642826</v>
      </c>
      <c r="M86" s="17">
        <v>0.284863081624507</v>
      </c>
      <c r="N86" s="17">
        <v>1</v>
      </c>
      <c r="O86" s="17">
        <v>0.689998707931262</v>
      </c>
      <c r="P86" s="17">
        <v>-0.549243808930018</v>
      </c>
      <c r="Q86" s="17">
        <v>1</v>
      </c>
    </row>
    <row r="87" s="16" customFormat="1" customHeight="1" spans="1:17">
      <c r="A87" s="17" t="s">
        <v>186</v>
      </c>
      <c r="B87" s="17" t="s">
        <v>187</v>
      </c>
      <c r="C87" s="17">
        <v>1.03176232981097</v>
      </c>
      <c r="D87" s="17">
        <v>0.69851810984449</v>
      </c>
      <c r="E87" s="17">
        <v>0.743964664512418</v>
      </c>
      <c r="F87" s="17">
        <v>0.681384729030958</v>
      </c>
      <c r="G87" s="17">
        <v>-0.42415996382517</v>
      </c>
      <c r="H87" s="17">
        <v>1</v>
      </c>
      <c r="I87" s="17">
        <v>0.464306960142772</v>
      </c>
      <c r="J87" s="17">
        <v>-0.919918409275744</v>
      </c>
      <c r="K87" s="17">
        <v>0.957406363304146</v>
      </c>
      <c r="L87" s="17">
        <v>0.676636324230602</v>
      </c>
      <c r="M87" s="17">
        <v>-0.304672148886473</v>
      </c>
      <c r="N87" s="17">
        <v>1</v>
      </c>
      <c r="O87" s="17">
        <v>0.758998578724388</v>
      </c>
      <c r="P87" s="17">
        <v>-0.134206309651174</v>
      </c>
      <c r="Q87" s="17">
        <v>1</v>
      </c>
    </row>
    <row r="88" s="16" customFormat="1" customHeight="1" spans="1:17">
      <c r="A88" s="17" t="s">
        <v>188</v>
      </c>
      <c r="B88" s="17" t="s">
        <v>189</v>
      </c>
      <c r="C88" s="17">
        <v>1.1420765411744</v>
      </c>
      <c r="D88" s="17">
        <v>0.567520278305284</v>
      </c>
      <c r="E88" s="17">
        <v>0.747258498152071</v>
      </c>
      <c r="F88" s="17">
        <v>0.770260998034996</v>
      </c>
      <c r="G88" s="17">
        <v>-0.447153123561201</v>
      </c>
      <c r="H88" s="17">
        <v>1</v>
      </c>
      <c r="I88" s="17">
        <v>0.800529241625469</v>
      </c>
      <c r="J88" s="17">
        <v>-0.300718006271125</v>
      </c>
      <c r="K88" s="17">
        <v>1</v>
      </c>
      <c r="L88" s="17">
        <v>0.483311660164716</v>
      </c>
      <c r="M88" s="17">
        <v>-0.961419959919962</v>
      </c>
      <c r="N88" s="17">
        <v>1</v>
      </c>
      <c r="O88" s="17">
        <v>1.03499806189689</v>
      </c>
      <c r="P88" s="17">
        <v>0.0938682578288192</v>
      </c>
      <c r="Q88" s="17">
        <v>1</v>
      </c>
    </row>
    <row r="89" s="16" customFormat="1" customHeight="1" spans="1:17">
      <c r="A89" s="17" t="s">
        <v>190</v>
      </c>
      <c r="B89" s="17" t="s">
        <v>191</v>
      </c>
      <c r="C89" s="17">
        <v>0.905225440305852</v>
      </c>
      <c r="D89" s="17">
        <v>0.68137470983721</v>
      </c>
      <c r="E89" s="17">
        <v>0.774563742387269</v>
      </c>
      <c r="F89" s="17">
        <v>0.539182698624497</v>
      </c>
      <c r="G89" s="17">
        <v>-0.620688645776836</v>
      </c>
      <c r="H89" s="17">
        <v>1</v>
      </c>
      <c r="I89" s="17">
        <v>0.144095263492584</v>
      </c>
      <c r="J89" s="17">
        <v>-2.38020698964948</v>
      </c>
      <c r="K89" s="17">
        <v>0.189885511246751</v>
      </c>
      <c r="L89" s="17">
        <v>1.06328565236237</v>
      </c>
      <c r="M89" s="17">
        <v>0.528317118488784</v>
      </c>
      <c r="N89" s="17">
        <v>1</v>
      </c>
      <c r="O89" s="17">
        <v>1.93199638220753</v>
      </c>
      <c r="P89" s="17">
        <v>1.38560594958182</v>
      </c>
      <c r="Q89" s="17">
        <v>0.89158720951089</v>
      </c>
    </row>
    <row r="90" s="16" customFormat="1" customHeight="1" spans="1:17">
      <c r="A90" s="17" t="s">
        <v>192</v>
      </c>
      <c r="B90" s="17" t="s">
        <v>193</v>
      </c>
      <c r="C90" s="17">
        <v>2.42691264999561</v>
      </c>
      <c r="D90" s="17">
        <v>0.515951100629838</v>
      </c>
      <c r="E90" s="17">
        <v>0.774563742387269</v>
      </c>
      <c r="F90" s="17">
        <v>1.99675351029072</v>
      </c>
      <c r="G90" s="17">
        <v>-0.0931172045787892</v>
      </c>
      <c r="H90" s="17">
        <v>1</v>
      </c>
      <c r="I90" s="17">
        <v>1.68111140741348</v>
      </c>
      <c r="J90" s="17">
        <v>-0.354570289867782</v>
      </c>
      <c r="K90" s="17">
        <v>1</v>
      </c>
      <c r="L90" s="17">
        <v>0.338318162115301</v>
      </c>
      <c r="M90" s="17">
        <v>-2.54440661686153</v>
      </c>
      <c r="N90" s="17">
        <v>0.68948780071662</v>
      </c>
      <c r="O90" s="17">
        <v>0.206999612379378</v>
      </c>
      <c r="P90" s="17">
        <v>-3.0477355471556</v>
      </c>
      <c r="Q90" s="17">
        <v>1</v>
      </c>
    </row>
    <row r="91" s="16" customFormat="1" customHeight="1" spans="1:17">
      <c r="A91" s="17" t="s">
        <v>194</v>
      </c>
      <c r="B91" s="17" t="s">
        <v>195</v>
      </c>
      <c r="C91" s="17">
        <v>1.16478829057276</v>
      </c>
      <c r="D91" s="17">
        <v>0.54088254214585</v>
      </c>
      <c r="E91" s="17">
        <v>0.775794052817666</v>
      </c>
      <c r="F91" s="17">
        <v>0.746560659633919</v>
      </c>
      <c r="G91" s="17">
        <v>-0.554555473108656</v>
      </c>
      <c r="H91" s="17">
        <v>1</v>
      </c>
      <c r="I91" s="17">
        <v>0.704465732630412</v>
      </c>
      <c r="J91" s="17">
        <v>-0.539729477254806</v>
      </c>
      <c r="K91" s="17">
        <v>1</v>
      </c>
      <c r="L91" s="17">
        <v>1.6915908105765</v>
      </c>
      <c r="M91" s="17">
        <v>0.775643143288955</v>
      </c>
      <c r="N91" s="17">
        <v>0.870275347246067</v>
      </c>
      <c r="O91" s="17">
        <v>0.551998966345009</v>
      </c>
      <c r="P91" s="17">
        <v>-0.793505410227056</v>
      </c>
      <c r="Q91" s="17">
        <v>1</v>
      </c>
    </row>
    <row r="92" s="16" customFormat="1" customHeight="1" spans="1:17">
      <c r="A92" s="17" t="s">
        <v>196</v>
      </c>
      <c r="B92" s="17" t="s">
        <v>197</v>
      </c>
      <c r="C92" s="17">
        <v>2.22250690541042</v>
      </c>
      <c r="D92" s="17">
        <v>0.512121480249042</v>
      </c>
      <c r="E92" s="17">
        <v>0.780164246730981</v>
      </c>
      <c r="F92" s="17">
        <v>1.87825181828533</v>
      </c>
      <c r="G92" s="17">
        <v>-0.040936027528358</v>
      </c>
      <c r="H92" s="17">
        <v>1</v>
      </c>
      <c r="I92" s="17">
        <v>1.21680444727071</v>
      </c>
      <c r="J92" s="17">
        <v>-0.719080315168361</v>
      </c>
      <c r="K92" s="17">
        <v>0.89812889512951</v>
      </c>
      <c r="L92" s="17">
        <v>0.289986996098829</v>
      </c>
      <c r="M92" s="17">
        <v>-2.61217972802766</v>
      </c>
      <c r="N92" s="17">
        <v>0.640011824297031</v>
      </c>
      <c r="O92" s="17">
        <v>1.10399793269001</v>
      </c>
      <c r="P92" s="17">
        <v>-0.817339840448321</v>
      </c>
      <c r="Q92" s="17">
        <v>1</v>
      </c>
    </row>
    <row r="93" s="16" customFormat="1" customHeight="1" spans="1:17">
      <c r="A93" s="17" t="s">
        <v>198</v>
      </c>
      <c r="B93" s="17" t="s">
        <v>199</v>
      </c>
      <c r="C93" s="17">
        <v>9.67196070807077</v>
      </c>
      <c r="D93" s="17">
        <v>0.490210631086957</v>
      </c>
      <c r="E93" s="17">
        <v>0.780164246730981</v>
      </c>
      <c r="F93" s="17">
        <v>7.18712762012654</v>
      </c>
      <c r="G93" s="17">
        <v>-0.308939728255361</v>
      </c>
      <c r="H93" s="17">
        <v>1</v>
      </c>
      <c r="I93" s="17">
        <v>8.80582165788016</v>
      </c>
      <c r="J93" s="17">
        <v>0.0624434518995911</v>
      </c>
      <c r="K93" s="17">
        <v>1</v>
      </c>
      <c r="L93" s="17">
        <v>1.93324664065886</v>
      </c>
      <c r="M93" s="17">
        <v>-2.18715665244991</v>
      </c>
      <c r="N93" s="17">
        <v>0.766407746226544</v>
      </c>
      <c r="O93" s="17">
        <v>2.20799586538003</v>
      </c>
      <c r="P93" s="17">
        <v>-2.00123244438175</v>
      </c>
      <c r="Q93" s="17">
        <v>1</v>
      </c>
    </row>
    <row r="94" s="16" customFormat="1" customHeight="1" spans="1:17">
      <c r="A94" s="17" t="s">
        <v>200</v>
      </c>
      <c r="B94" s="17" t="s">
        <v>201</v>
      </c>
      <c r="C94" s="17">
        <v>4.20491817432396</v>
      </c>
      <c r="D94" s="17">
        <v>0.529688408061312</v>
      </c>
      <c r="E94" s="17">
        <v>0.784755971965344</v>
      </c>
      <c r="F94" s="17">
        <v>2.9032914541319</v>
      </c>
      <c r="G94" s="17">
        <v>-0.427975464519993</v>
      </c>
      <c r="H94" s="17">
        <v>1</v>
      </c>
      <c r="I94" s="17">
        <v>2.48164064903895</v>
      </c>
      <c r="J94" s="17">
        <v>-0.604443447626337</v>
      </c>
      <c r="K94" s="17">
        <v>1</v>
      </c>
      <c r="L94" s="17">
        <v>5.41309059384482</v>
      </c>
      <c r="M94" s="17">
        <v>0.559985646626306</v>
      </c>
      <c r="N94" s="17">
        <v>0.974136000917363</v>
      </c>
      <c r="O94" s="17">
        <v>1.31099754506939</v>
      </c>
      <c r="P94" s="17">
        <v>-1.50361572579765</v>
      </c>
      <c r="Q94" s="17">
        <v>1</v>
      </c>
    </row>
    <row r="95" s="16" customFormat="1" customHeight="1" spans="1:17">
      <c r="A95" s="17" t="s">
        <v>202</v>
      </c>
      <c r="B95" s="17" t="s">
        <v>203</v>
      </c>
      <c r="C95" s="17">
        <v>1.68066945547824</v>
      </c>
      <c r="D95" s="17">
        <v>0.547992315205024</v>
      </c>
      <c r="E95" s="17">
        <v>0.806649283224736</v>
      </c>
      <c r="F95" s="17">
        <v>1.10799082025034</v>
      </c>
      <c r="G95" s="17">
        <v>-0.501932900784737</v>
      </c>
      <c r="H95" s="17">
        <v>1</v>
      </c>
      <c r="I95" s="17">
        <v>0.49632812980779</v>
      </c>
      <c r="J95" s="17">
        <v>-1.61745385861341</v>
      </c>
      <c r="K95" s="17">
        <v>0.310452110190951</v>
      </c>
      <c r="L95" s="17">
        <v>2.46488946684005</v>
      </c>
      <c r="M95" s="17">
        <v>0.781430466399949</v>
      </c>
      <c r="N95" s="17">
        <v>0.867995502980855</v>
      </c>
      <c r="O95" s="17">
        <v>2.55299521934566</v>
      </c>
      <c r="P95" s="17">
        <v>0.80455233962039</v>
      </c>
      <c r="Q95" s="17">
        <v>1</v>
      </c>
    </row>
    <row r="96" s="16" customFormat="1" customHeight="1" spans="1:17">
      <c r="A96" s="17" t="s">
        <v>204</v>
      </c>
      <c r="B96" s="17" t="s">
        <v>205</v>
      </c>
      <c r="C96" s="17">
        <v>15.3012300232344</v>
      </c>
      <c r="D96" s="17">
        <v>0.48239766397954</v>
      </c>
      <c r="E96" s="17">
        <v>0.824919150544164</v>
      </c>
      <c r="F96" s="17">
        <v>11.1569343023069</v>
      </c>
      <c r="G96" s="17">
        <v>-0.34962464396896</v>
      </c>
      <c r="H96" s="17">
        <v>1</v>
      </c>
      <c r="I96" s="17">
        <v>11.4955999097417</v>
      </c>
      <c r="J96" s="17">
        <v>-0.250749999404085</v>
      </c>
      <c r="K96" s="17">
        <v>1</v>
      </c>
      <c r="L96" s="17">
        <v>4.54312960554833</v>
      </c>
      <c r="M96" s="17">
        <v>-1.63369532240744</v>
      </c>
      <c r="N96" s="17">
        <v>1</v>
      </c>
      <c r="O96" s="17">
        <v>15.4559710576602</v>
      </c>
      <c r="P96" s="17">
        <v>0.136810670822951</v>
      </c>
      <c r="Q96" s="17">
        <v>1</v>
      </c>
    </row>
    <row r="97" s="16" customFormat="1" customHeight="1" spans="1:17">
      <c r="A97" s="17" t="s">
        <v>206</v>
      </c>
      <c r="B97" s="17" t="s">
        <v>207</v>
      </c>
      <c r="C97" s="17">
        <v>0.856557405880806</v>
      </c>
      <c r="D97" s="17">
        <v>0.554942762805635</v>
      </c>
      <c r="E97" s="17">
        <v>0.830333292006569</v>
      </c>
      <c r="F97" s="17">
        <v>0.343654906815613</v>
      </c>
      <c r="G97" s="17">
        <v>-1.35631197641886</v>
      </c>
      <c r="H97" s="17">
        <v>0.154984756935237</v>
      </c>
      <c r="I97" s="17">
        <v>0.5123387146403</v>
      </c>
      <c r="J97" s="17">
        <v>-0.539977384299129</v>
      </c>
      <c r="K97" s="17">
        <v>1</v>
      </c>
      <c r="L97" s="17">
        <v>1.0149544863459</v>
      </c>
      <c r="M97" s="17">
        <v>0.496367186818218</v>
      </c>
      <c r="N97" s="17">
        <v>1</v>
      </c>
      <c r="O97" s="17">
        <v>3.03599431489755</v>
      </c>
      <c r="P97" s="17">
        <v>2.11594089028521</v>
      </c>
      <c r="Q97" s="17">
        <v>0.108424917801062</v>
      </c>
    </row>
    <row r="98" s="16" customFormat="1" customHeight="1" spans="1:17">
      <c r="A98" s="17" t="s">
        <v>208</v>
      </c>
      <c r="B98" s="17" t="s">
        <v>209</v>
      </c>
      <c r="C98" s="17">
        <v>3.78312854264023</v>
      </c>
      <c r="D98" s="17">
        <v>0.47525953992892</v>
      </c>
      <c r="E98" s="17">
        <v>0.83522396058163</v>
      </c>
      <c r="F98" s="17">
        <v>3.14621992274294</v>
      </c>
      <c r="G98" s="17">
        <v>-0.0942780547003101</v>
      </c>
      <c r="H98" s="17">
        <v>1</v>
      </c>
      <c r="I98" s="17">
        <v>2.24148187655131</v>
      </c>
      <c r="J98" s="17">
        <v>-0.619694368672834</v>
      </c>
      <c r="K98" s="17">
        <v>0.964514710402719</v>
      </c>
      <c r="L98" s="17">
        <v>2.51322063285652</v>
      </c>
      <c r="M98" s="17">
        <v>-0.440389091977908</v>
      </c>
      <c r="N98" s="17">
        <v>1</v>
      </c>
      <c r="O98" s="17">
        <v>0.137999741586252</v>
      </c>
      <c r="P98" s="17">
        <v>-4.12053137275409</v>
      </c>
      <c r="Q98" s="17">
        <v>0.616701993833429</v>
      </c>
    </row>
    <row r="99" s="16" customFormat="1" customHeight="1" spans="1:17">
      <c r="A99" s="17" t="s">
        <v>210</v>
      </c>
      <c r="B99" s="17" t="s">
        <v>211</v>
      </c>
      <c r="C99" s="17">
        <v>1.16154375494442</v>
      </c>
      <c r="D99" s="17">
        <v>0.510152141263447</v>
      </c>
      <c r="E99" s="17">
        <v>0.840640012145879</v>
      </c>
      <c r="F99" s="17">
        <v>0.859137267039034</v>
      </c>
      <c r="G99" s="17">
        <v>-0.300828638906586</v>
      </c>
      <c r="H99" s="17">
        <v>1</v>
      </c>
      <c r="I99" s="17">
        <v>0.960635089950563</v>
      </c>
      <c r="J99" s="17">
        <v>-0.064948579330823</v>
      </c>
      <c r="K99" s="17">
        <v>1</v>
      </c>
      <c r="L99" s="17">
        <v>0.386649328131772</v>
      </c>
      <c r="M99" s="17">
        <v>-1.3026416136591</v>
      </c>
      <c r="N99" s="17">
        <v>1</v>
      </c>
      <c r="O99" s="17">
        <v>0.275999483172504</v>
      </c>
      <c r="P99" s="17">
        <v>-1.65926659625784</v>
      </c>
      <c r="Q99" s="17">
        <v>1</v>
      </c>
    </row>
    <row r="100" s="16" customFormat="1" customHeight="1" spans="1:17">
      <c r="A100" s="17" t="s">
        <v>212</v>
      </c>
      <c r="B100" s="17" t="s">
        <v>213</v>
      </c>
      <c r="C100" s="17">
        <v>1.05122954358099</v>
      </c>
      <c r="D100" s="17">
        <v>0.50543572005353</v>
      </c>
      <c r="E100" s="17">
        <v>0.842293504067957</v>
      </c>
      <c r="F100" s="17">
        <v>0.782111167235534</v>
      </c>
      <c r="G100" s="17">
        <v>-0.291157016945926</v>
      </c>
      <c r="H100" s="17">
        <v>1</v>
      </c>
      <c r="I100" s="17">
        <v>0.688455147797903</v>
      </c>
      <c r="J100" s="17">
        <v>-0.428908888569337</v>
      </c>
      <c r="K100" s="17">
        <v>1</v>
      </c>
      <c r="L100" s="17">
        <v>0.62830515821413</v>
      </c>
      <c r="M100" s="17">
        <v>-0.506986419614823</v>
      </c>
      <c r="N100" s="17">
        <v>1</v>
      </c>
      <c r="O100" s="17">
        <v>0.620998837138135</v>
      </c>
      <c r="P100" s="17">
        <v>-0.50221027508651</v>
      </c>
      <c r="Q100" s="17">
        <v>1</v>
      </c>
    </row>
    <row r="101" s="16" customFormat="1" customHeight="1" spans="1:17">
      <c r="A101" s="17" t="s">
        <v>214</v>
      </c>
      <c r="B101" s="17" t="s">
        <v>215</v>
      </c>
      <c r="C101" s="17">
        <v>0.85331287025247</v>
      </c>
      <c r="D101" s="17">
        <v>0.52200759629142</v>
      </c>
      <c r="E101" s="17">
        <v>0.84458893866598</v>
      </c>
      <c r="F101" s="17">
        <v>0.491782021822343</v>
      </c>
      <c r="G101" s="17">
        <v>-0.751933179055088</v>
      </c>
      <c r="H101" s="17">
        <v>1</v>
      </c>
      <c r="I101" s="17">
        <v>0.544359884305319</v>
      </c>
      <c r="J101" s="17">
        <v>-0.455088486712616</v>
      </c>
      <c r="K101" s="17">
        <v>1</v>
      </c>
      <c r="L101" s="17">
        <v>1.64325964456003</v>
      </c>
      <c r="M101" s="17">
        <v>1.2065506791611</v>
      </c>
      <c r="N101" s="17">
        <v>0.568318964928405</v>
      </c>
      <c r="O101" s="17">
        <v>0.482999095551883</v>
      </c>
      <c r="P101" s="17">
        <v>-0.518290880601106</v>
      </c>
      <c r="Q101" s="17">
        <v>1</v>
      </c>
    </row>
    <row r="102" s="16" customFormat="1" customHeight="1" spans="1:17">
      <c r="A102" s="17" t="s">
        <v>216</v>
      </c>
      <c r="B102" s="17" t="s">
        <v>217</v>
      </c>
      <c r="C102" s="17">
        <v>2.11868176530366</v>
      </c>
      <c r="D102" s="17">
        <v>0.48543177496361</v>
      </c>
      <c r="E102" s="17">
        <v>0.84458893866598</v>
      </c>
      <c r="F102" s="17">
        <v>1.29759352745895</v>
      </c>
      <c r="G102" s="17">
        <v>-0.668555858872196</v>
      </c>
      <c r="H102" s="17">
        <v>1</v>
      </c>
      <c r="I102" s="17">
        <v>1.23281503210322</v>
      </c>
      <c r="J102" s="17">
        <v>-0.635694381610777</v>
      </c>
      <c r="K102" s="17">
        <v>1</v>
      </c>
      <c r="L102" s="17">
        <v>1.11161681837884</v>
      </c>
      <c r="M102" s="17">
        <v>-0.75187746519051</v>
      </c>
      <c r="N102" s="17">
        <v>1</v>
      </c>
      <c r="O102" s="17">
        <v>5.7959891466226</v>
      </c>
      <c r="P102" s="17">
        <v>1.66177158698977</v>
      </c>
      <c r="Q102" s="17">
        <v>0.324410187999258</v>
      </c>
    </row>
    <row r="103" s="16" customFormat="1" customHeight="1" spans="1:17">
      <c r="A103" s="17" t="s">
        <v>218</v>
      </c>
      <c r="B103" s="17" t="s">
        <v>219</v>
      </c>
      <c r="C103" s="17">
        <v>0.798155764570751</v>
      </c>
      <c r="D103" s="17">
        <v>0.539191318965635</v>
      </c>
      <c r="E103" s="17">
        <v>0.847758921116203</v>
      </c>
      <c r="F103" s="17">
        <v>0.396980668218036</v>
      </c>
      <c r="G103" s="17">
        <v>-1.00037445167824</v>
      </c>
      <c r="H103" s="17">
        <v>0.738572067294278</v>
      </c>
      <c r="I103" s="17">
        <v>0.384254035980225</v>
      </c>
      <c r="J103" s="17">
        <v>-0.868079477756126</v>
      </c>
      <c r="K103" s="17">
        <v>0.88793104475223</v>
      </c>
      <c r="L103" s="17">
        <v>0.386649328131772</v>
      </c>
      <c r="M103" s="17">
        <v>-0.741609129736684</v>
      </c>
      <c r="N103" s="17">
        <v>1</v>
      </c>
      <c r="O103" s="17">
        <v>3.24299392727693</v>
      </c>
      <c r="P103" s="17">
        <v>2.32901091871761</v>
      </c>
      <c r="Q103" s="17">
        <v>0.0542424914552926</v>
      </c>
    </row>
    <row r="104" s="16" customFormat="1" customHeight="1" spans="1:17">
      <c r="A104" s="17" t="s">
        <v>220</v>
      </c>
      <c r="B104" s="17" t="s">
        <v>221</v>
      </c>
      <c r="C104" s="17">
        <v>1.11612025614771</v>
      </c>
      <c r="D104" s="17">
        <v>0.472756134293393</v>
      </c>
      <c r="E104" s="17">
        <v>0.873612626518462</v>
      </c>
      <c r="F104" s="17">
        <v>0.983564043644687</v>
      </c>
      <c r="G104" s="17">
        <v>0.0262096515179407</v>
      </c>
      <c r="H104" s="17">
        <v>1</v>
      </c>
      <c r="I104" s="17">
        <v>0.640423393300375</v>
      </c>
      <c r="J104" s="17">
        <v>-0.646497385210252</v>
      </c>
      <c r="K104" s="17">
        <v>1</v>
      </c>
      <c r="L104" s="17">
        <v>0.338318162115301</v>
      </c>
      <c r="M104" s="17">
        <v>-1.4313439523749</v>
      </c>
      <c r="N104" s="17">
        <v>1</v>
      </c>
      <c r="O104" s="17">
        <v>0.0689998707931262</v>
      </c>
      <c r="P104" s="17">
        <v>-2.945444666196</v>
      </c>
      <c r="Q104" s="17">
        <v>1</v>
      </c>
    </row>
    <row r="105" s="16" customFormat="1" customHeight="1" spans="1:17">
      <c r="A105" s="17" t="s">
        <v>222</v>
      </c>
      <c r="B105" s="17" t="s">
        <v>223</v>
      </c>
      <c r="C105" s="17">
        <v>0.950648939102562</v>
      </c>
      <c r="D105" s="17">
        <v>0.303668249870468</v>
      </c>
      <c r="E105" s="17">
        <v>0.951505693453297</v>
      </c>
      <c r="F105" s="17">
        <v>0.456231514220728</v>
      </c>
      <c r="G105" s="17">
        <v>-1.17480610854244</v>
      </c>
      <c r="H105" s="17">
        <v>0.481913353594439</v>
      </c>
      <c r="I105" s="17">
        <v>0.736486902295431</v>
      </c>
      <c r="J105" s="17">
        <v>-0.253237049839052</v>
      </c>
      <c r="K105" s="17">
        <v>1</v>
      </c>
      <c r="L105" s="17">
        <v>0.62830515821413</v>
      </c>
      <c r="M105" s="17">
        <v>-0.440277077144909</v>
      </c>
      <c r="N105" s="17">
        <v>1</v>
      </c>
      <c r="O105" s="17">
        <v>4.7609910847257</v>
      </c>
      <c r="P105" s="17">
        <v>2.55976681298868</v>
      </c>
      <c r="Q105" s="17">
        <v>0.0234875629145583</v>
      </c>
    </row>
    <row r="106" s="16" customFormat="1" customHeight="1" spans="1:17">
      <c r="A106" s="17" t="s">
        <v>224</v>
      </c>
      <c r="B106" s="17" t="s">
        <v>225</v>
      </c>
      <c r="C106" s="17">
        <v>0.918203582819198</v>
      </c>
      <c r="D106" s="17">
        <v>0.260763452216558</v>
      </c>
      <c r="E106" s="17">
        <v>0.951505693453297</v>
      </c>
      <c r="F106" s="17">
        <v>0.918388113041726</v>
      </c>
      <c r="G106" s="17">
        <v>0.166914713093481</v>
      </c>
      <c r="H106" s="17">
        <v>1</v>
      </c>
      <c r="I106" s="17">
        <v>0.464306960142772</v>
      </c>
      <c r="J106" s="17">
        <v>-0.919918409275744</v>
      </c>
      <c r="K106" s="17">
        <v>0.813637547924714</v>
      </c>
      <c r="L106" s="17">
        <v>0.0966623320329432</v>
      </c>
      <c r="M106" s="17">
        <v>-2.66266949848135</v>
      </c>
      <c r="N106" s="17">
        <v>0.726139344901365</v>
      </c>
      <c r="O106" s="17">
        <v>1.24199767427627</v>
      </c>
      <c r="P106" s="17">
        <v>0.550087212511766</v>
      </c>
      <c r="Q106" s="17">
        <v>1</v>
      </c>
    </row>
    <row r="107" s="16" customFormat="1" customHeight="1" spans="1:17">
      <c r="A107" s="17" t="s">
        <v>226</v>
      </c>
      <c r="B107" s="17" t="s">
        <v>227</v>
      </c>
      <c r="C107" s="17">
        <v>2.03756837459525</v>
      </c>
      <c r="D107" s="17">
        <v>0.232544255836375</v>
      </c>
      <c r="E107" s="17">
        <v>0.951505693453297</v>
      </c>
      <c r="F107" s="17">
        <v>2.00860367949125</v>
      </c>
      <c r="G107" s="17">
        <v>0.115692945762559</v>
      </c>
      <c r="H107" s="17">
        <v>1</v>
      </c>
      <c r="I107" s="17">
        <v>1.74515374674352</v>
      </c>
      <c r="J107" s="17">
        <v>-0.142678162260488</v>
      </c>
      <c r="K107" s="17">
        <v>1</v>
      </c>
      <c r="L107" s="17">
        <v>0.241655830082358</v>
      </c>
      <c r="M107" s="17">
        <v>-2.82266538267993</v>
      </c>
      <c r="N107" s="17">
        <v>0.568318964928405</v>
      </c>
      <c r="O107" s="17">
        <v>0.620998837138135</v>
      </c>
      <c r="P107" s="17">
        <v>-1.57888004330627</v>
      </c>
      <c r="Q107" s="17">
        <v>1</v>
      </c>
    </row>
    <row r="108" s="16" customFormat="1" customHeight="1" spans="1:17">
      <c r="A108" s="17" t="s">
        <v>228</v>
      </c>
      <c r="B108" s="17" t="s">
        <v>229</v>
      </c>
      <c r="C108" s="17">
        <v>0.227117493983547</v>
      </c>
      <c r="D108" s="17">
        <v>0.416681595664991</v>
      </c>
      <c r="E108" s="17">
        <v>0.951505693453297</v>
      </c>
      <c r="F108" s="17">
        <v>0.059250846002692</v>
      </c>
      <c r="G108" s="17">
        <v>-2.0075979746234</v>
      </c>
      <c r="H108" s="17">
        <v>0.188670974981036</v>
      </c>
      <c r="I108" s="17">
        <v>0.192127017990112</v>
      </c>
      <c r="J108" s="17">
        <v>0.015541338529545</v>
      </c>
      <c r="K108" s="17">
        <v>1</v>
      </c>
      <c r="L108" s="17">
        <v>0.193324664065886</v>
      </c>
      <c r="M108" s="17">
        <v>0.191753677233025</v>
      </c>
      <c r="N108" s="17">
        <v>1</v>
      </c>
      <c r="O108" s="17">
        <v>1.31099754506939</v>
      </c>
      <c r="P108" s="17">
        <v>2.90069189833341</v>
      </c>
      <c r="Q108" s="17">
        <v>0.0542424914552926</v>
      </c>
    </row>
    <row r="109" s="16" customFormat="1" customHeight="1" spans="1:17">
      <c r="A109" s="17" t="s">
        <v>230</v>
      </c>
      <c r="B109" s="17" t="s">
        <v>231</v>
      </c>
      <c r="C109" s="17">
        <v>1.05447407920932</v>
      </c>
      <c r="D109" s="17">
        <v>0.256581537086558</v>
      </c>
      <c r="E109" s="17">
        <v>0.951505693453297</v>
      </c>
      <c r="F109" s="17">
        <v>0.81173659023688</v>
      </c>
      <c r="G109" s="17">
        <v>-0.358505136482535</v>
      </c>
      <c r="H109" s="17">
        <v>1</v>
      </c>
      <c r="I109" s="17">
        <v>0.704465732630412</v>
      </c>
      <c r="J109" s="17">
        <v>-0.506626035455714</v>
      </c>
      <c r="K109" s="17">
        <v>1</v>
      </c>
      <c r="L109" s="17">
        <v>2.60988296488946</v>
      </c>
      <c r="M109" s="17">
        <v>1.47269828092458</v>
      </c>
      <c r="N109" s="17">
        <v>0.43724140816882</v>
      </c>
      <c r="O109" s="17">
        <v>0</v>
      </c>
      <c r="P109" s="17">
        <v>-3.95318031497561</v>
      </c>
      <c r="Q109" s="17">
        <v>1</v>
      </c>
    </row>
    <row r="110" s="16" customFormat="1" customHeight="1" spans="1:17">
      <c r="A110" s="17" t="s">
        <v>232</v>
      </c>
      <c r="B110" s="17" t="s">
        <v>233</v>
      </c>
      <c r="C110" s="17">
        <v>2.37824461557057</v>
      </c>
      <c r="D110" s="17">
        <v>0.409265877079786</v>
      </c>
      <c r="E110" s="17">
        <v>0.951505693453297</v>
      </c>
      <c r="F110" s="17">
        <v>1.15539149705249</v>
      </c>
      <c r="G110" s="17">
        <v>-1.11308398135446</v>
      </c>
      <c r="H110" s="17">
        <v>0.429370596054058</v>
      </c>
      <c r="I110" s="17">
        <v>1.58504789841842</v>
      </c>
      <c r="J110" s="17">
        <v>-0.459543544419237</v>
      </c>
      <c r="K110" s="17">
        <v>1</v>
      </c>
      <c r="L110" s="17">
        <v>1.83658430862592</v>
      </c>
      <c r="M110" s="17">
        <v>-0.233404574762993</v>
      </c>
      <c r="N110" s="17">
        <v>1</v>
      </c>
      <c r="O110" s="17">
        <v>10.0049812650032</v>
      </c>
      <c r="P110" s="17">
        <v>2.31050948175402</v>
      </c>
      <c r="Q110" s="17">
        <v>0.0421871642777427</v>
      </c>
    </row>
    <row r="111" s="16" customFormat="1" customHeight="1" spans="1:17">
      <c r="A111" s="17" t="s">
        <v>234</v>
      </c>
      <c r="B111" s="17" t="s">
        <v>235</v>
      </c>
      <c r="C111" s="17">
        <v>21.1705949748949</v>
      </c>
      <c r="D111" s="17">
        <v>0.349388720866806</v>
      </c>
      <c r="E111" s="17">
        <v>0.951505693453297</v>
      </c>
      <c r="F111" s="17">
        <v>5.64068053945628</v>
      </c>
      <c r="G111" s="17">
        <v>-2.13092185794098</v>
      </c>
      <c r="H111" s="17">
        <v>0.0308176175919406</v>
      </c>
      <c r="I111" s="17">
        <v>8.08534534041724</v>
      </c>
      <c r="J111" s="17">
        <v>-1.35268040863175</v>
      </c>
      <c r="K111" s="17">
        <v>0.789007297698616</v>
      </c>
      <c r="L111" s="17">
        <v>7.34633723450368</v>
      </c>
      <c r="M111" s="17">
        <v>-1.46457603781551</v>
      </c>
      <c r="N111" s="17">
        <v>1</v>
      </c>
      <c r="O111" s="17">
        <v>194.579635636615</v>
      </c>
      <c r="P111" s="17">
        <v>3.65074096565886</v>
      </c>
      <c r="Q111" s="17">
        <v>0.000428010624786469</v>
      </c>
    </row>
    <row r="112" s="16" customFormat="1" customHeight="1" spans="1:17">
      <c r="A112" s="17" t="s">
        <v>236</v>
      </c>
      <c r="B112" s="17" t="s">
        <v>237</v>
      </c>
      <c r="C112" s="17">
        <v>0.950648939102562</v>
      </c>
      <c r="D112" s="17">
        <v>0.435579925376049</v>
      </c>
      <c r="E112" s="17">
        <v>0.951505693453297</v>
      </c>
      <c r="F112" s="17">
        <v>0.36735524521669</v>
      </c>
      <c r="G112" s="17">
        <v>-1.47263564889694</v>
      </c>
      <c r="H112" s="17">
        <v>0.179585339912493</v>
      </c>
      <c r="I112" s="17">
        <v>0.352232866315206</v>
      </c>
      <c r="J112" s="17">
        <v>-1.30324704882725</v>
      </c>
      <c r="K112" s="17">
        <v>0.696442679351374</v>
      </c>
      <c r="L112" s="17">
        <v>2.60988296488946</v>
      </c>
      <c r="M112" s="17">
        <v>1.72044795830743</v>
      </c>
      <c r="N112" s="17">
        <v>0.293385575121545</v>
      </c>
      <c r="O112" s="17">
        <v>3.38099366886318</v>
      </c>
      <c r="P112" s="17">
        <v>2.06764533324443</v>
      </c>
      <c r="Q112" s="17">
        <v>0.204240511970943</v>
      </c>
    </row>
    <row r="113" s="16" customFormat="1" customHeight="1" spans="1:17">
      <c r="A113" s="17" t="s">
        <v>238</v>
      </c>
      <c r="B113" s="17" t="s">
        <v>239</v>
      </c>
      <c r="C113" s="17">
        <v>0.298497277806947</v>
      </c>
      <c r="D113" s="17">
        <v>0.522300321267749</v>
      </c>
      <c r="E113" s="17">
        <v>0.951505693453297</v>
      </c>
      <c r="F113" s="17">
        <v>0.106651522804845</v>
      </c>
      <c r="G113" s="17">
        <v>-1.51354943828237</v>
      </c>
      <c r="H113" s="17">
        <v>0.296489744985722</v>
      </c>
      <c r="I113" s="17">
        <v>0.0640423393300375</v>
      </c>
      <c r="J113" s="17">
        <v>-1.8324555680254</v>
      </c>
      <c r="K113" s="17">
        <v>0.440869810680042</v>
      </c>
      <c r="L113" s="17">
        <v>0.289986996098829</v>
      </c>
      <c r="M113" s="17">
        <v>0.334788306956189</v>
      </c>
      <c r="N113" s="17">
        <v>1</v>
      </c>
      <c r="O113" s="17">
        <v>1.8629965114144</v>
      </c>
      <c r="P113" s="17">
        <v>3.06716833041619</v>
      </c>
      <c r="Q113" s="17">
        <v>0.00347810977810686</v>
      </c>
    </row>
    <row r="114" s="16" customFormat="1" customHeight="1" spans="1:17">
      <c r="A114" s="17" t="s">
        <v>240</v>
      </c>
      <c r="B114" s="17" t="s">
        <v>241</v>
      </c>
      <c r="C114" s="17">
        <v>0.50290302239214</v>
      </c>
      <c r="D114" s="17">
        <v>0.403473309108075</v>
      </c>
      <c r="E114" s="17">
        <v>0.951505693453297</v>
      </c>
      <c r="F114" s="17">
        <v>0.254778637811575</v>
      </c>
      <c r="G114" s="17">
        <v>-1.02114450646135</v>
      </c>
      <c r="H114" s="17">
        <v>0.689046225076827</v>
      </c>
      <c r="I114" s="17">
        <v>0.320211696650187</v>
      </c>
      <c r="J114" s="17">
        <v>-0.480884487589953</v>
      </c>
      <c r="K114" s="17">
        <v>1</v>
      </c>
      <c r="L114" s="17">
        <v>1.15994798439531</v>
      </c>
      <c r="M114" s="17">
        <v>1.45685054952371</v>
      </c>
      <c r="N114" s="17">
        <v>0.466745175888352</v>
      </c>
      <c r="O114" s="17">
        <v>0.965998191103766</v>
      </c>
      <c r="P114" s="17">
        <v>1.16075473763591</v>
      </c>
      <c r="Q114" s="17">
        <v>1</v>
      </c>
    </row>
    <row r="115" s="16" customFormat="1" customHeight="1" spans="1:17">
      <c r="A115" s="17" t="s">
        <v>242</v>
      </c>
      <c r="B115" s="17" t="s">
        <v>243</v>
      </c>
      <c r="C115" s="17">
        <v>0.22387295835521</v>
      </c>
      <c r="D115" s="17">
        <v>0.427926352832614</v>
      </c>
      <c r="E115" s="17">
        <v>0.951505693453297</v>
      </c>
      <c r="F115" s="17">
        <v>0.088876269004038</v>
      </c>
      <c r="G115" s="17">
        <v>-1.36846575877711</v>
      </c>
      <c r="H115" s="17">
        <v>0.622210910228298</v>
      </c>
      <c r="I115" s="17">
        <v>0.112074093827565</v>
      </c>
      <c r="J115" s="17">
        <v>-0.725925647871601</v>
      </c>
      <c r="K115" s="17">
        <v>1</v>
      </c>
      <c r="L115" s="17">
        <v>0.241655830082358</v>
      </c>
      <c r="M115" s="17">
        <v>0.493958680347497</v>
      </c>
      <c r="N115" s="17">
        <v>1</v>
      </c>
      <c r="O115" s="17">
        <v>1.17299780348314</v>
      </c>
      <c r="P115" s="17">
        <v>2.74868880488836</v>
      </c>
      <c r="Q115" s="17">
        <v>0.0461444826103739</v>
      </c>
    </row>
    <row r="116" s="16" customFormat="1" customHeight="1" spans="1:17">
      <c r="A116" s="17" t="s">
        <v>244</v>
      </c>
      <c r="B116" s="17" t="s">
        <v>245</v>
      </c>
      <c r="C116" s="17">
        <v>0.347165312231993</v>
      </c>
      <c r="D116" s="17">
        <v>0.545383934380791</v>
      </c>
      <c r="E116" s="17">
        <v>0.951505693453297</v>
      </c>
      <c r="F116" s="17">
        <v>0.100726438204576</v>
      </c>
      <c r="G116" s="17">
        <v>-1.83597067795009</v>
      </c>
      <c r="H116" s="17">
        <v>0.150949750162959</v>
      </c>
      <c r="I116" s="17">
        <v>0.0960635089950563</v>
      </c>
      <c r="J116" s="17">
        <v>-1.54342595365866</v>
      </c>
      <c r="K116" s="17">
        <v>0.682808975259072</v>
      </c>
      <c r="L116" s="17">
        <v>0.289986996098829</v>
      </c>
      <c r="M116" s="17">
        <v>0.118213212215055</v>
      </c>
      <c r="N116" s="17">
        <v>1</v>
      </c>
      <c r="O116" s="17">
        <v>2.34599560696629</v>
      </c>
      <c r="P116" s="17">
        <v>3.20992757961762</v>
      </c>
      <c r="Q116" s="17">
        <v>0.00334698499873278</v>
      </c>
    </row>
    <row r="117" s="16" customFormat="1" customHeight="1" spans="1:17">
      <c r="A117" s="17" t="s">
        <v>246</v>
      </c>
      <c r="B117" s="17" t="s">
        <v>247</v>
      </c>
      <c r="C117" s="17">
        <v>0.97011615287258</v>
      </c>
      <c r="D117" s="17">
        <v>0.339835023207757</v>
      </c>
      <c r="E117" s="17">
        <v>0.951505693453297</v>
      </c>
      <c r="F117" s="17">
        <v>0.586583375426651</v>
      </c>
      <c r="G117" s="17">
        <v>-0.757031046694767</v>
      </c>
      <c r="H117" s="17">
        <v>1</v>
      </c>
      <c r="I117" s="17">
        <v>0.608402223635356</v>
      </c>
      <c r="J117" s="17">
        <v>-0.563242587262486</v>
      </c>
      <c r="K117" s="17">
        <v>1</v>
      </c>
      <c r="L117" s="17">
        <v>2.99653229302124</v>
      </c>
      <c r="M117" s="17">
        <v>1.86655786851175</v>
      </c>
      <c r="N117" s="17">
        <v>0.133382068506053</v>
      </c>
      <c r="O117" s="17">
        <v>0.344999353965631</v>
      </c>
      <c r="P117" s="17">
        <v>-1.19925685898292</v>
      </c>
      <c r="Q117" s="17">
        <v>1</v>
      </c>
    </row>
    <row r="118" s="16" customFormat="1" customHeight="1" spans="1:17">
      <c r="A118" s="17" t="s">
        <v>248</v>
      </c>
      <c r="B118" s="17" t="s">
        <v>249</v>
      </c>
      <c r="C118" s="17">
        <v>14.2824458359367</v>
      </c>
      <c r="D118" s="17">
        <v>0.196496983462184</v>
      </c>
      <c r="E118" s="17">
        <v>0.956021451466823</v>
      </c>
      <c r="F118" s="17">
        <v>15.7014741907133</v>
      </c>
      <c r="G118" s="17">
        <v>0.324019709209852</v>
      </c>
      <c r="H118" s="17">
        <v>1</v>
      </c>
      <c r="I118" s="17">
        <v>10.3908695562985</v>
      </c>
      <c r="J118" s="17">
        <v>-0.428881086245096</v>
      </c>
      <c r="K118" s="17">
        <v>1</v>
      </c>
      <c r="L118" s="17">
        <v>0.144993498049414</v>
      </c>
      <c r="M118" s="17">
        <v>-6.23757833453859</v>
      </c>
      <c r="N118" s="17">
        <v>0.00852796810784323</v>
      </c>
      <c r="O118" s="17">
        <v>1.37999741586252</v>
      </c>
      <c r="P118" s="17">
        <v>-3.3405851729902</v>
      </c>
      <c r="Q118" s="17">
        <v>0.977591128899735</v>
      </c>
    </row>
    <row r="119" s="16" customFormat="1" customHeight="1" spans="1:17">
      <c r="A119" s="17" t="s">
        <v>250</v>
      </c>
      <c r="B119" s="17" t="s">
        <v>251</v>
      </c>
      <c r="C119" s="17">
        <v>2.66051921523583</v>
      </c>
      <c r="D119" s="17">
        <v>0.200271816090753</v>
      </c>
      <c r="E119" s="17">
        <v>0.962454324525079</v>
      </c>
      <c r="F119" s="17">
        <v>1.86640164908479</v>
      </c>
      <c r="G119" s="17">
        <v>-0.568470602921003</v>
      </c>
      <c r="H119" s="17">
        <v>1</v>
      </c>
      <c r="I119" s="17">
        <v>1.58504789841842</v>
      </c>
      <c r="J119" s="17">
        <v>-0.72754271702004</v>
      </c>
      <c r="K119" s="17">
        <v>0.921258915927018</v>
      </c>
      <c r="L119" s="17">
        <v>6.66970091027308</v>
      </c>
      <c r="M119" s="17">
        <v>1.45182566921095</v>
      </c>
      <c r="N119" s="17">
        <v>0.313293957103119</v>
      </c>
      <c r="O119" s="17">
        <v>4.4849916015532</v>
      </c>
      <c r="P119" s="17">
        <v>0.799954854844533</v>
      </c>
      <c r="Q119" s="17">
        <v>1</v>
      </c>
    </row>
    <row r="120" s="16" customFormat="1" customHeight="1" spans="1:17">
      <c r="A120" s="17" t="s">
        <v>252</v>
      </c>
      <c r="B120" s="17" t="s">
        <v>253</v>
      </c>
      <c r="C120" s="17">
        <v>0.334187169718648</v>
      </c>
      <c r="D120" s="17">
        <v>0.262117459862533</v>
      </c>
      <c r="E120" s="17">
        <v>0.975820057391539</v>
      </c>
      <c r="F120" s="17">
        <v>0.088876269004038</v>
      </c>
      <c r="G120" s="17">
        <v>-2.08783729292858</v>
      </c>
      <c r="H120" s="17">
        <v>0.053677000634692</v>
      </c>
      <c r="I120" s="17">
        <v>0.128084678660075</v>
      </c>
      <c r="J120" s="17">
        <v>-1.22392459616584</v>
      </c>
      <c r="K120" s="17">
        <v>0.78378379944578</v>
      </c>
      <c r="L120" s="17">
        <v>0.62830515821413</v>
      </c>
      <c r="M120" s="17">
        <v>1.11821321221505</v>
      </c>
      <c r="N120" s="17">
        <v>0.798140735481768</v>
      </c>
      <c r="O120" s="17">
        <v>2.62199509013879</v>
      </c>
      <c r="P120" s="17">
        <v>3.33479584755046</v>
      </c>
      <c r="Q120" s="17">
        <v>0.00109431592984898</v>
      </c>
    </row>
    <row r="121" s="16" customFormat="1" customHeight="1" spans="1:17">
      <c r="A121" s="17" t="s">
        <v>254</v>
      </c>
      <c r="B121" s="17" t="s">
        <v>255</v>
      </c>
      <c r="C121" s="17">
        <v>0.876024619650825</v>
      </c>
      <c r="D121" s="17">
        <v>0.200220131599698</v>
      </c>
      <c r="E121" s="17">
        <v>0.983473431343285</v>
      </c>
      <c r="F121" s="17">
        <v>0.545107783224766</v>
      </c>
      <c r="G121" s="17">
        <v>-0.777379155625222</v>
      </c>
      <c r="H121" s="17">
        <v>1</v>
      </c>
      <c r="I121" s="17">
        <v>0.640423393300375</v>
      </c>
      <c r="J121" s="17">
        <v>-0.38845788929685</v>
      </c>
      <c r="K121" s="17">
        <v>1</v>
      </c>
      <c r="L121" s="17">
        <v>0.966623320329432</v>
      </c>
      <c r="M121" s="17">
        <v>0.242949439891112</v>
      </c>
      <c r="N121" s="17">
        <v>1</v>
      </c>
      <c r="O121" s="17">
        <v>3.51899341044943</v>
      </c>
      <c r="P121" s="17">
        <v>2.15460251065432</v>
      </c>
      <c r="Q121" s="17">
        <v>0.081080207892349</v>
      </c>
    </row>
    <row r="122" s="16" customFormat="1" customHeight="1" spans="1:17">
      <c r="A122" s="17" t="s">
        <v>256</v>
      </c>
      <c r="B122" s="17" t="s">
        <v>257</v>
      </c>
      <c r="C122" s="17">
        <v>0.528859307418831</v>
      </c>
      <c r="D122" s="17">
        <v>0.205533931496166</v>
      </c>
      <c r="E122" s="17">
        <v>0.99903811293146</v>
      </c>
      <c r="F122" s="17">
        <v>0.319954568414536</v>
      </c>
      <c r="G122" s="17">
        <v>-0.815730420300417</v>
      </c>
      <c r="H122" s="17">
        <v>1</v>
      </c>
      <c r="I122" s="17">
        <v>0.352232866315206</v>
      </c>
      <c r="J122" s="17">
        <v>-0.505290824771895</v>
      </c>
      <c r="K122" s="17">
        <v>1</v>
      </c>
      <c r="L122" s="17">
        <v>2.07824013870827</v>
      </c>
      <c r="M122" s="17">
        <v>2.21179961943478</v>
      </c>
      <c r="N122" s="17">
        <v>0.0411726798248337</v>
      </c>
      <c r="O122" s="17">
        <v>0.206999612379378</v>
      </c>
      <c r="P122" s="17">
        <v>-0.965981597198701</v>
      </c>
      <c r="Q122" s="17">
        <v>1</v>
      </c>
    </row>
    <row r="123" s="16" customFormat="1" customHeight="1" spans="1:17">
      <c r="A123" s="17" t="s">
        <v>258</v>
      </c>
      <c r="B123" s="17" t="s">
        <v>259</v>
      </c>
      <c r="C123" s="17">
        <v>4.97062858261134</v>
      </c>
      <c r="D123" s="17">
        <v>0.013987212983213</v>
      </c>
      <c r="E123" s="17">
        <v>1</v>
      </c>
      <c r="F123" s="17">
        <v>3.33582262995156</v>
      </c>
      <c r="G123" s="17">
        <v>-0.755640862587393</v>
      </c>
      <c r="H123" s="17">
        <v>0.905518670920504</v>
      </c>
      <c r="I123" s="17">
        <v>9.75044616299821</v>
      </c>
      <c r="J123" s="17">
        <v>1.1415022981366</v>
      </c>
      <c r="K123" s="17">
        <v>0.0884329079823145</v>
      </c>
      <c r="L123" s="17">
        <v>3.28651928912006</v>
      </c>
      <c r="M123" s="17">
        <v>-0.653606500637409</v>
      </c>
      <c r="N123" s="17">
        <v>1</v>
      </c>
      <c r="O123" s="17">
        <v>4.96799069710508</v>
      </c>
      <c r="P123" s="17">
        <v>-0.0687306965262806</v>
      </c>
      <c r="Q123" s="17">
        <v>1</v>
      </c>
    </row>
    <row r="124" s="16" customFormat="1" customHeight="1" spans="1:17">
      <c r="A124" s="17" t="s">
        <v>260</v>
      </c>
      <c r="B124" s="17" t="s">
        <v>261</v>
      </c>
      <c r="C124" s="17">
        <v>2.61834025206746</v>
      </c>
      <c r="D124" s="17">
        <v>0.0802014534614254</v>
      </c>
      <c r="E124" s="17">
        <v>1</v>
      </c>
      <c r="F124" s="17">
        <v>0.859137267039034</v>
      </c>
      <c r="G124" s="17">
        <v>-1.91888192609616</v>
      </c>
      <c r="H124" s="17">
        <v>0.0469167273056014</v>
      </c>
      <c r="I124" s="17">
        <v>1.69712199224599</v>
      </c>
      <c r="J124" s="17">
        <v>-0.654502663081379</v>
      </c>
      <c r="K124" s="17">
        <v>1</v>
      </c>
      <c r="L124" s="17">
        <v>2.3682271348071</v>
      </c>
      <c r="M124" s="17">
        <v>-0.149622179882559</v>
      </c>
      <c r="N124" s="17">
        <v>1</v>
      </c>
      <c r="O124" s="17">
        <v>24.8399534855254</v>
      </c>
      <c r="P124" s="17">
        <v>3.56078950647116</v>
      </c>
      <c r="Q124" s="17">
        <v>0.000137415247682592</v>
      </c>
    </row>
    <row r="125" s="16" customFormat="1" customHeight="1" spans="1:17">
      <c r="A125" s="17" t="s">
        <v>262</v>
      </c>
      <c r="B125" s="17" t="s">
        <v>263</v>
      </c>
      <c r="C125" s="17">
        <v>1.76827191744333</v>
      </c>
      <c r="D125" s="17">
        <v>0.0726819383960282</v>
      </c>
      <c r="E125" s="17">
        <v>1</v>
      </c>
      <c r="F125" s="17">
        <v>1.77160029548049</v>
      </c>
      <c r="G125" s="17">
        <v>0.0488403841875059</v>
      </c>
      <c r="H125" s="17">
        <v>1</v>
      </c>
      <c r="I125" s="17">
        <v>1.58504789841842</v>
      </c>
      <c r="J125" s="17">
        <v>-0.146346343847349</v>
      </c>
      <c r="K125" s="17">
        <v>1</v>
      </c>
      <c r="L125" s="17">
        <v>1.93324664065886</v>
      </c>
      <c r="M125" s="17">
        <v>0.136887053015839</v>
      </c>
      <c r="N125" s="17">
        <v>1</v>
      </c>
      <c r="O125" s="17">
        <v>0.689998707931262</v>
      </c>
      <c r="P125" s="17">
        <v>-1.30440624106876</v>
      </c>
      <c r="Q125" s="17">
        <v>1</v>
      </c>
    </row>
    <row r="126" s="16" customFormat="1" customHeight="1" spans="1:17">
      <c r="A126" s="17" t="s">
        <v>264</v>
      </c>
      <c r="B126" s="17" t="s">
        <v>265</v>
      </c>
      <c r="C126" s="17">
        <v>0.46721313048044</v>
      </c>
      <c r="D126" s="17">
        <v>0.100040802648852</v>
      </c>
      <c r="E126" s="17">
        <v>1</v>
      </c>
      <c r="F126" s="17">
        <v>0.231078299410498</v>
      </c>
      <c r="G126" s="17">
        <v>-1.21159691016024</v>
      </c>
      <c r="H126" s="17">
        <v>0.738572067294278</v>
      </c>
      <c r="I126" s="17">
        <v>0.384254035980225</v>
      </c>
      <c r="J126" s="17">
        <v>-0.229345720593989</v>
      </c>
      <c r="K126" s="17">
        <v>1</v>
      </c>
      <c r="L126" s="17">
        <v>1.73992197659297</v>
      </c>
      <c r="M126" s="17">
        <v>2.07285267881518</v>
      </c>
      <c r="N126" s="17">
        <v>0.189438866104174</v>
      </c>
      <c r="O126" s="17">
        <v>1.17299780348314</v>
      </c>
      <c r="P126" s="17">
        <v>1.4178643095126</v>
      </c>
      <c r="Q126" s="17">
        <v>0.97792397200089</v>
      </c>
    </row>
    <row r="127" s="16" customFormat="1" customHeight="1" spans="1:17">
      <c r="A127" s="17" t="s">
        <v>266</v>
      </c>
      <c r="B127" s="17" t="s">
        <v>267</v>
      </c>
      <c r="C127" s="17">
        <v>4.41256845453749</v>
      </c>
      <c r="D127" s="17">
        <v>0.126806320968811</v>
      </c>
      <c r="E127" s="17">
        <v>1</v>
      </c>
      <c r="F127" s="17">
        <v>4.41418802720055</v>
      </c>
      <c r="G127" s="17">
        <v>0.0785564236620905</v>
      </c>
      <c r="H127" s="17">
        <v>1</v>
      </c>
      <c r="I127" s="17">
        <v>2.84988410018667</v>
      </c>
      <c r="J127" s="17">
        <v>-0.642749941508748</v>
      </c>
      <c r="K127" s="17">
        <v>0.964514710402719</v>
      </c>
      <c r="L127" s="17">
        <v>6.62136974425661</v>
      </c>
      <c r="M127" s="17">
        <v>0.617659692957347</v>
      </c>
      <c r="N127" s="17">
        <v>0.927050955148051</v>
      </c>
      <c r="O127" s="17">
        <v>1.17299780348314</v>
      </c>
      <c r="P127" s="17">
        <v>-1.89278571692344</v>
      </c>
      <c r="Q127" s="17">
        <v>1</v>
      </c>
    </row>
    <row r="128" s="16" customFormat="1" customHeight="1" spans="1:17">
      <c r="A128" s="17" t="s">
        <v>268</v>
      </c>
      <c r="B128" s="17" t="s">
        <v>269</v>
      </c>
      <c r="C128" s="17">
        <v>1.1680328262011</v>
      </c>
      <c r="D128" s="17">
        <v>0.00558068897389102</v>
      </c>
      <c r="E128" s="17">
        <v>1</v>
      </c>
      <c r="F128" s="17">
        <v>1.1909420046541</v>
      </c>
      <c r="G128" s="17">
        <v>0.0425853974892901</v>
      </c>
      <c r="H128" s="17">
        <v>1</v>
      </c>
      <c r="I128" s="17">
        <v>1.00866684444809</v>
      </c>
      <c r="J128" s="17">
        <v>-0.23238617491404</v>
      </c>
      <c r="K128" s="17">
        <v>1</v>
      </c>
      <c r="L128" s="17">
        <v>1.3532726484612</v>
      </c>
      <c r="M128" s="17">
        <v>0.206486572202892</v>
      </c>
      <c r="N128" s="17">
        <v>1</v>
      </c>
      <c r="O128" s="17">
        <v>1.24199767427627</v>
      </c>
      <c r="P128" s="17">
        <v>0.0756649775303354</v>
      </c>
      <c r="Q128" s="17">
        <v>1</v>
      </c>
    </row>
    <row r="129" s="16" customFormat="1" customHeight="1" spans="1:17">
      <c r="A129" s="17" t="s">
        <v>270</v>
      </c>
      <c r="B129" s="17" t="s">
        <v>271</v>
      </c>
      <c r="C129" s="17">
        <v>0.937670796589216</v>
      </c>
      <c r="D129" s="17">
        <v>0.150226559817069</v>
      </c>
      <c r="E129" s="17">
        <v>1</v>
      </c>
      <c r="F129" s="17">
        <v>1.11391590485061</v>
      </c>
      <c r="G129" s="17">
        <v>0.469986460025485</v>
      </c>
      <c r="H129" s="17">
        <v>1</v>
      </c>
      <c r="I129" s="17">
        <v>0.576381053970337</v>
      </c>
      <c r="J129" s="17">
        <v>-0.678887141577685</v>
      </c>
      <c r="K129" s="17">
        <v>0.957406363304146</v>
      </c>
      <c r="L129" s="17">
        <v>0.0483311660164716</v>
      </c>
      <c r="M129" s="17">
        <v>-3.32844404479061</v>
      </c>
      <c r="N129" s="17">
        <v>0.532395418151439</v>
      </c>
      <c r="O129" s="17">
        <v>0</v>
      </c>
      <c r="P129" s="17">
        <v>-3.82975197643739</v>
      </c>
      <c r="Q129" s="17">
        <v>0.904951110081329</v>
      </c>
    </row>
    <row r="130" s="16" customFormat="1" customHeight="1" spans="1:17">
      <c r="A130" s="17" t="s">
        <v>272</v>
      </c>
      <c r="B130" s="17" t="s">
        <v>273</v>
      </c>
      <c r="C130" s="17">
        <v>1.34972682138793</v>
      </c>
      <c r="D130" s="17">
        <v>0.0935205693798018</v>
      </c>
      <c r="E130" s="17">
        <v>1</v>
      </c>
      <c r="F130" s="17">
        <v>1.46942098086676</v>
      </c>
      <c r="G130" s="17">
        <v>0.237899218676265</v>
      </c>
      <c r="H130" s="17">
        <v>1</v>
      </c>
      <c r="I130" s="17">
        <v>1.13675152310816</v>
      </c>
      <c r="J130" s="17">
        <v>-0.230275428318232</v>
      </c>
      <c r="K130" s="17">
        <v>1</v>
      </c>
      <c r="L130" s="17">
        <v>0.676636324230602</v>
      </c>
      <c r="M130" s="17">
        <v>-0.947310360504526</v>
      </c>
      <c r="N130" s="17">
        <v>1</v>
      </c>
      <c r="O130" s="17">
        <v>0.275999483172504</v>
      </c>
      <c r="P130" s="17">
        <v>-2.0501420448627</v>
      </c>
      <c r="Q130" s="17">
        <v>1</v>
      </c>
    </row>
    <row r="131" s="16" customFormat="1" customHeight="1" spans="1:17">
      <c r="A131" s="17" t="s">
        <v>274</v>
      </c>
      <c r="B131" s="17" t="s">
        <v>275</v>
      </c>
      <c r="C131" s="17">
        <v>8.93220658481008</v>
      </c>
      <c r="D131" s="17">
        <v>0.01140536237844</v>
      </c>
      <c r="E131" s="17">
        <v>1</v>
      </c>
      <c r="F131" s="17">
        <v>9.53346112183314</v>
      </c>
      <c r="G131" s="17">
        <v>0.137714119051661</v>
      </c>
      <c r="H131" s="17">
        <v>1</v>
      </c>
      <c r="I131" s="17">
        <v>7.47694311678188</v>
      </c>
      <c r="J131" s="17">
        <v>-0.296798652406014</v>
      </c>
      <c r="K131" s="17">
        <v>1</v>
      </c>
      <c r="L131" s="17">
        <v>11.0195058517555</v>
      </c>
      <c r="M131" s="17">
        <v>0.261355722681481</v>
      </c>
      <c r="N131" s="17">
        <v>1</v>
      </c>
      <c r="O131" s="17">
        <v>4.00199250600131</v>
      </c>
      <c r="P131" s="17">
        <v>-1.24303162666821</v>
      </c>
      <c r="Q131" s="17">
        <v>1</v>
      </c>
    </row>
    <row r="132" s="16" customFormat="1" customHeight="1" spans="1:17">
      <c r="A132" s="17" t="s">
        <v>276</v>
      </c>
      <c r="B132" s="17" t="s">
        <v>277</v>
      </c>
      <c r="C132" s="17">
        <v>1.42110660521133</v>
      </c>
      <c r="D132" s="17">
        <v>0.0607789215539845</v>
      </c>
      <c r="E132" s="17">
        <v>1</v>
      </c>
      <c r="F132" s="17">
        <v>1.14946641245222</v>
      </c>
      <c r="G132" s="17">
        <v>-0.37970633839148</v>
      </c>
      <c r="H132" s="17">
        <v>1</v>
      </c>
      <c r="I132" s="17">
        <v>0.76850807196045</v>
      </c>
      <c r="J132" s="17">
        <v>-0.928169530623911</v>
      </c>
      <c r="K132" s="17">
        <v>1</v>
      </c>
      <c r="L132" s="17">
        <v>5.50975292587776</v>
      </c>
      <c r="M132" s="17">
        <v>2.09640580064554</v>
      </c>
      <c r="N132" s="17">
        <v>0.284442500720594</v>
      </c>
      <c r="O132" s="17">
        <v>0.482999095551883</v>
      </c>
      <c r="P132" s="17">
        <v>-1.45613440453853</v>
      </c>
      <c r="Q132" s="17">
        <v>1</v>
      </c>
    </row>
    <row r="133" s="16" customFormat="1" customHeight="1" spans="1:17">
      <c r="A133" s="17" t="s">
        <v>278</v>
      </c>
      <c r="B133" s="17" t="s">
        <v>279</v>
      </c>
      <c r="C133" s="17">
        <v>16.9202533017742</v>
      </c>
      <c r="D133" s="17">
        <v>0.0968812066547082</v>
      </c>
      <c r="E133" s="17">
        <v>1</v>
      </c>
      <c r="F133" s="17">
        <v>17.0405433103742</v>
      </c>
      <c r="G133" s="17">
        <v>0.0724201875177543</v>
      </c>
      <c r="H133" s="17">
        <v>1</v>
      </c>
      <c r="I133" s="17">
        <v>16.8591458286323</v>
      </c>
      <c r="J133" s="17">
        <v>0.0244659615800459</v>
      </c>
      <c r="K133" s="17">
        <v>1</v>
      </c>
      <c r="L133" s="17">
        <v>9.85955786736021</v>
      </c>
      <c r="M133" s="17">
        <v>-0.815298015168406</v>
      </c>
      <c r="N133" s="17">
        <v>1</v>
      </c>
      <c r="O133" s="17">
        <v>5.7959891466226</v>
      </c>
      <c r="P133" s="17">
        <v>-1.60252876070475</v>
      </c>
      <c r="Q133" s="17">
        <v>1</v>
      </c>
    </row>
    <row r="134" s="16" customFormat="1" customHeight="1" spans="1:17">
      <c r="A134" s="17" t="s">
        <v>280</v>
      </c>
      <c r="B134" s="17" t="s">
        <v>281</v>
      </c>
      <c r="C134" s="17">
        <v>1.21670086062614</v>
      </c>
      <c r="D134" s="17">
        <v>0.0550664369623417</v>
      </c>
      <c r="E134" s="17">
        <v>1</v>
      </c>
      <c r="F134" s="17">
        <v>1.24426776605653</v>
      </c>
      <c r="G134" s="17">
        <v>0.0811232420289314</v>
      </c>
      <c r="H134" s="17">
        <v>1</v>
      </c>
      <c r="I134" s="17">
        <v>1.13675152310816</v>
      </c>
      <c r="J134" s="17">
        <v>-0.0836603391775604</v>
      </c>
      <c r="K134" s="17">
        <v>1</v>
      </c>
      <c r="L134" s="17">
        <v>0.966623320329432</v>
      </c>
      <c r="M134" s="17">
        <v>-0.314206365292024</v>
      </c>
      <c r="N134" s="17">
        <v>1</v>
      </c>
      <c r="O134" s="17">
        <v>0.758998578724388</v>
      </c>
      <c r="P134" s="17">
        <v>-0.639372877220659</v>
      </c>
      <c r="Q134" s="17">
        <v>1</v>
      </c>
    </row>
    <row r="135" s="16" customFormat="1" customHeight="1" spans="1:17">
      <c r="A135" s="17" t="s">
        <v>282</v>
      </c>
      <c r="B135" s="17" t="s">
        <v>283</v>
      </c>
      <c r="C135" s="17">
        <v>1.40488392706965</v>
      </c>
      <c r="D135" s="17">
        <v>0.0128888535537705</v>
      </c>
      <c r="E135" s="17">
        <v>1</v>
      </c>
      <c r="F135" s="17">
        <v>0.88876269004038</v>
      </c>
      <c r="G135" s="17">
        <v>-0.856055495797238</v>
      </c>
      <c r="H135" s="17">
        <v>1</v>
      </c>
      <c r="I135" s="17">
        <v>0.640423393300375</v>
      </c>
      <c r="J135" s="17">
        <v>-1.20622259443238</v>
      </c>
      <c r="K135" s="17">
        <v>0.844273242454888</v>
      </c>
      <c r="L135" s="17">
        <v>8.60294755093194</v>
      </c>
      <c r="M135" s="17">
        <v>2.86867464886548</v>
      </c>
      <c r="N135" s="17">
        <v>0.00524102958910459</v>
      </c>
      <c r="O135" s="17">
        <v>0.206999612379378</v>
      </c>
      <c r="P135" s="17">
        <v>-2.46878178082173</v>
      </c>
      <c r="Q135" s="17">
        <v>1</v>
      </c>
    </row>
    <row r="136" s="16" customFormat="1" customHeight="1" spans="1:17">
      <c r="A136" s="17" t="s">
        <v>284</v>
      </c>
      <c r="B136" s="17" t="s">
        <v>285</v>
      </c>
      <c r="C136" s="17">
        <v>0.678107946322305</v>
      </c>
      <c r="D136" s="17">
        <v>0.112424527104684</v>
      </c>
      <c r="E136" s="17">
        <v>1</v>
      </c>
      <c r="F136" s="17">
        <v>0.408830837418575</v>
      </c>
      <c r="G136" s="17">
        <v>-0.87661266244744</v>
      </c>
      <c r="H136" s="17">
        <v>0.859793471776639</v>
      </c>
      <c r="I136" s="17">
        <v>1.3769102955958</v>
      </c>
      <c r="J136" s="17">
        <v>1.27360949146998</v>
      </c>
      <c r="K136" s="17">
        <v>0.0824870130413659</v>
      </c>
      <c r="L136" s="17">
        <v>0.338318162115301</v>
      </c>
      <c r="M136" s="17">
        <v>-0.854200956113044</v>
      </c>
      <c r="N136" s="17">
        <v>1</v>
      </c>
      <c r="O136" s="17">
        <v>0.344999353965631</v>
      </c>
      <c r="P136" s="17">
        <v>-0.775519664753694</v>
      </c>
      <c r="Q136" s="17">
        <v>1</v>
      </c>
    </row>
    <row r="137" s="16" customFormat="1" customHeight="1" spans="1:17">
      <c r="A137" s="17" t="s">
        <v>286</v>
      </c>
      <c r="B137" s="17" t="s">
        <v>287</v>
      </c>
      <c r="C137" s="17">
        <v>0.489924879878794</v>
      </c>
      <c r="D137" s="17">
        <v>0.0271966902376539</v>
      </c>
      <c r="E137" s="17">
        <v>1</v>
      </c>
      <c r="F137" s="17">
        <v>0.396980668218036</v>
      </c>
      <c r="G137" s="17">
        <v>-0.386355917673004</v>
      </c>
      <c r="H137" s="17">
        <v>1</v>
      </c>
      <c r="I137" s="17">
        <v>0.416275205645244</v>
      </c>
      <c r="J137" s="17">
        <v>-0.218255846079152</v>
      </c>
      <c r="K137" s="17">
        <v>1</v>
      </c>
      <c r="L137" s="17">
        <v>1.6915908105765</v>
      </c>
      <c r="M137" s="17">
        <v>1.910467566843</v>
      </c>
      <c r="N137" s="17">
        <v>0.126971512586494</v>
      </c>
      <c r="O137" s="17">
        <v>0</v>
      </c>
      <c r="P137" s="17">
        <v>-2.95060637131178</v>
      </c>
      <c r="Q137" s="17">
        <v>1</v>
      </c>
    </row>
    <row r="138" s="16" customFormat="1" customHeight="1" spans="1:17">
      <c r="A138" s="17" t="s">
        <v>288</v>
      </c>
      <c r="B138" s="17" t="s">
        <v>289</v>
      </c>
      <c r="C138" s="17">
        <v>0.298497277806947</v>
      </c>
      <c r="D138" s="17">
        <v>0.0817277298817682</v>
      </c>
      <c r="E138" s="17">
        <v>1</v>
      </c>
      <c r="F138" s="17">
        <v>0.165902368807537</v>
      </c>
      <c r="G138" s="17">
        <v>-1.01041116051489</v>
      </c>
      <c r="H138" s="17">
        <v>0.961849758443476</v>
      </c>
      <c r="I138" s="17">
        <v>0.384254035980225</v>
      </c>
      <c r="J138" s="17">
        <v>0.489472526861957</v>
      </c>
      <c r="K138" s="17">
        <v>0.99708969136995</v>
      </c>
      <c r="L138" s="17">
        <v>1.06328565236237</v>
      </c>
      <c r="M138" s="17">
        <v>2.01091790158026</v>
      </c>
      <c r="N138" s="17">
        <v>0.192649481698028</v>
      </c>
      <c r="O138" s="17">
        <v>0.0689998707931262</v>
      </c>
      <c r="P138" s="17">
        <v>-1.20502764684087</v>
      </c>
      <c r="Q138" s="17">
        <v>1</v>
      </c>
    </row>
    <row r="139" s="16" customFormat="1" customHeight="1" spans="1:17">
      <c r="A139" s="17" t="s">
        <v>290</v>
      </c>
      <c r="B139" s="17" t="s">
        <v>291</v>
      </c>
      <c r="C139" s="17">
        <v>0.587260948728886</v>
      </c>
      <c r="D139" s="17">
        <v>0.148543952911336</v>
      </c>
      <c r="E139" s="17">
        <v>1</v>
      </c>
      <c r="F139" s="17">
        <v>0.284404060812921</v>
      </c>
      <c r="G139" s="17">
        <v>-1.22768710299431</v>
      </c>
      <c r="H139" s="17">
        <v>0.349177424339611</v>
      </c>
      <c r="I139" s="17">
        <v>0.544359884305319</v>
      </c>
      <c r="J139" s="17">
        <v>-0.0301013270261675</v>
      </c>
      <c r="K139" s="17">
        <v>1</v>
      </c>
      <c r="L139" s="17">
        <v>1.83658430862592</v>
      </c>
      <c r="M139" s="17">
        <v>1.80776461421341</v>
      </c>
      <c r="N139" s="17">
        <v>0.181717183841471</v>
      </c>
      <c r="O139" s="17">
        <v>1.44899728665565</v>
      </c>
      <c r="P139" s="17">
        <v>1.39970352494539</v>
      </c>
      <c r="Q139" s="17">
        <v>0.778151192177812</v>
      </c>
    </row>
    <row r="140" s="16" customFormat="1" customHeight="1" spans="1:17">
      <c r="A140" s="17" t="s">
        <v>292</v>
      </c>
      <c r="B140" s="17" t="s">
        <v>293</v>
      </c>
      <c r="C140" s="17">
        <v>0.444501381082085</v>
      </c>
      <c r="D140" s="17">
        <v>0.184775371329368</v>
      </c>
      <c r="E140" s="17">
        <v>1</v>
      </c>
      <c r="F140" s="17">
        <v>0.266628807012114</v>
      </c>
      <c r="G140" s="17">
        <v>-0.837599002096868</v>
      </c>
      <c r="H140" s="17">
        <v>1</v>
      </c>
      <c r="I140" s="17">
        <v>0.224148187655131</v>
      </c>
      <c r="J140" s="17">
        <v>-0.910458080026678</v>
      </c>
      <c r="K140" s="17">
        <v>0.926632329551075</v>
      </c>
      <c r="L140" s="17">
        <v>1.49826614651062</v>
      </c>
      <c r="M140" s="17">
        <v>1.95608131569608</v>
      </c>
      <c r="N140" s="17">
        <v>0.177994126785367</v>
      </c>
      <c r="O140" s="17">
        <v>0.965998191103766</v>
      </c>
      <c r="P140" s="17">
        <v>1.25267722707695</v>
      </c>
      <c r="Q140" s="17">
        <v>1</v>
      </c>
    </row>
    <row r="141" s="16" customFormat="1" customHeight="1" spans="1:17">
      <c r="A141" s="17" t="s">
        <v>294</v>
      </c>
      <c r="B141" s="17" t="s">
        <v>295</v>
      </c>
      <c r="C141" s="17">
        <v>0.0778688550800733</v>
      </c>
      <c r="D141" s="17">
        <v>0.186425108548461</v>
      </c>
      <c r="E141" s="17">
        <v>1</v>
      </c>
      <c r="F141" s="17">
        <v>0.0177752538008076</v>
      </c>
      <c r="G141" s="17">
        <v>-2.06103723358486</v>
      </c>
      <c r="H141" s="17">
        <v>0.658490395040814</v>
      </c>
      <c r="I141" s="17">
        <v>0</v>
      </c>
      <c r="J141" s="17">
        <v>-2.41072341617255</v>
      </c>
      <c r="K141" s="17">
        <v>0.683117044810842</v>
      </c>
      <c r="L141" s="17">
        <v>0</v>
      </c>
      <c r="M141" s="17">
        <v>-0.74908425029883</v>
      </c>
      <c r="N141" s="17">
        <v>1</v>
      </c>
      <c r="O141" s="17">
        <v>1.03499806189689</v>
      </c>
      <c r="P141" s="17">
        <v>4.37132172357557</v>
      </c>
      <c r="Q141" s="17">
        <v>0.000942407137303586</v>
      </c>
    </row>
    <row r="142" s="16" customFormat="1" customHeight="1" spans="1:17">
      <c r="A142" s="17" t="s">
        <v>296</v>
      </c>
      <c r="B142" s="17" t="s">
        <v>297</v>
      </c>
      <c r="C142" s="17">
        <v>0.824112049597442</v>
      </c>
      <c r="D142" s="17">
        <v>0.112424527104684</v>
      </c>
      <c r="E142" s="17">
        <v>1</v>
      </c>
      <c r="F142" s="17">
        <v>0.633984052228804</v>
      </c>
      <c r="G142" s="17">
        <v>-0.439548856838597</v>
      </c>
      <c r="H142" s="17">
        <v>1</v>
      </c>
      <c r="I142" s="17">
        <v>0.608402223635356</v>
      </c>
      <c r="J142" s="17">
        <v>-0.413301960274329</v>
      </c>
      <c r="K142" s="17">
        <v>1</v>
      </c>
      <c r="L142" s="17">
        <v>2.27156480277416</v>
      </c>
      <c r="M142" s="17">
        <v>1.57914842144274</v>
      </c>
      <c r="N142" s="17">
        <v>0.3884848168471</v>
      </c>
      <c r="O142" s="17">
        <v>0.758998578724388</v>
      </c>
      <c r="P142" s="17">
        <v>-0.0404918748289807</v>
      </c>
      <c r="Q142" s="17">
        <v>1</v>
      </c>
    </row>
    <row r="143" s="16" customFormat="1" customHeight="1" spans="1:17">
      <c r="A143" s="17" t="s">
        <v>298</v>
      </c>
      <c r="B143" s="17" t="s">
        <v>299</v>
      </c>
      <c r="C143" s="17">
        <v>3.71499329444516</v>
      </c>
      <c r="D143" s="17">
        <v>0.077906413320453</v>
      </c>
      <c r="E143" s="17">
        <v>1</v>
      </c>
      <c r="F143" s="17">
        <v>1.70642436487753</v>
      </c>
      <c r="G143" s="17">
        <v>-1.37475509093797</v>
      </c>
      <c r="H143" s="17">
        <v>0.218117096622567</v>
      </c>
      <c r="I143" s="17">
        <v>1.52100555908839</v>
      </c>
      <c r="J143" s="17">
        <v>-1.35732372158304</v>
      </c>
      <c r="K143" s="17">
        <v>0.639984574058479</v>
      </c>
      <c r="L143" s="17">
        <v>3.18985695708712</v>
      </c>
      <c r="M143" s="17">
        <v>-0.235440764245317</v>
      </c>
      <c r="N143" s="17">
        <v>1</v>
      </c>
      <c r="O143" s="17">
        <v>33.7409368178387</v>
      </c>
      <c r="P143" s="17">
        <v>3.47597387598351</v>
      </c>
      <c r="Q143" s="19">
        <v>5.8608033649682e-5</v>
      </c>
    </row>
    <row r="144" s="16" customFormat="1" customHeight="1" spans="1:17">
      <c r="A144" s="17" t="s">
        <v>300</v>
      </c>
      <c r="B144" s="17" t="s">
        <v>301</v>
      </c>
      <c r="C144" s="17">
        <v>0.551571056817186</v>
      </c>
      <c r="D144" s="17">
        <v>0.15306651160203</v>
      </c>
      <c r="E144" s="17">
        <v>1</v>
      </c>
      <c r="F144" s="17">
        <v>0.355505076016152</v>
      </c>
      <c r="G144" s="17">
        <v>-0.733184304740399</v>
      </c>
      <c r="H144" s="17">
        <v>1</v>
      </c>
      <c r="I144" s="17">
        <v>0.384254035980225</v>
      </c>
      <c r="J144" s="17">
        <v>-0.464723783524917</v>
      </c>
      <c r="K144" s="17">
        <v>1</v>
      </c>
      <c r="L144" s="17">
        <v>2.07824013870827</v>
      </c>
      <c r="M144" s="17">
        <v>2.11424431001211</v>
      </c>
      <c r="N144" s="17">
        <v>0.126971512586494</v>
      </c>
      <c r="O144" s="17">
        <v>0.344999353965631</v>
      </c>
      <c r="P144" s="17">
        <v>-0.455529374107824</v>
      </c>
      <c r="Q144" s="17">
        <v>1</v>
      </c>
    </row>
    <row r="145" s="16" customFormat="1" customHeight="1" spans="1:17">
      <c r="A145" s="17" t="s">
        <v>302</v>
      </c>
      <c r="B145" s="17" t="s">
        <v>303</v>
      </c>
      <c r="C145" s="17">
        <v>0.330942634090311</v>
      </c>
      <c r="D145" s="17">
        <v>0.050732204698443</v>
      </c>
      <c r="E145" s="17">
        <v>1</v>
      </c>
      <c r="F145" s="17">
        <v>0.106651522804845</v>
      </c>
      <c r="G145" s="17">
        <v>-1.90057256139162</v>
      </c>
      <c r="H145" s="17">
        <v>0.113168919964639</v>
      </c>
      <c r="I145" s="17">
        <v>0.0960635089950563</v>
      </c>
      <c r="J145" s="17">
        <v>-1.68489837961154</v>
      </c>
      <c r="K145" s="17">
        <v>0.635138117133674</v>
      </c>
      <c r="L145" s="17">
        <v>0.724967490247074</v>
      </c>
      <c r="M145" s="17">
        <v>1.24255227676654</v>
      </c>
      <c r="N145" s="17">
        <v>0.721434969424247</v>
      </c>
      <c r="O145" s="17">
        <v>3.1739940564838</v>
      </c>
      <c r="P145" s="17">
        <v>3.58351837780613</v>
      </c>
      <c r="Q145" s="17">
        <v>0.000324799893331972</v>
      </c>
    </row>
    <row r="146" s="16" customFormat="1" customHeight="1" spans="1:17">
      <c r="A146" s="17" t="s">
        <v>304</v>
      </c>
      <c r="B146" s="17" t="s">
        <v>305</v>
      </c>
      <c r="C146" s="17">
        <v>0.65539619692395</v>
      </c>
      <c r="D146" s="17">
        <v>0.0982803447844149</v>
      </c>
      <c r="E146" s="17">
        <v>1</v>
      </c>
      <c r="F146" s="17">
        <v>0.456231514220728</v>
      </c>
      <c r="G146" s="17">
        <v>-0.628632602335935</v>
      </c>
      <c r="H146" s="17">
        <v>1</v>
      </c>
      <c r="I146" s="17">
        <v>0.608402223635356</v>
      </c>
      <c r="J146" s="17">
        <v>-0.0566084472262903</v>
      </c>
      <c r="K146" s="17">
        <v>1</v>
      </c>
      <c r="L146" s="17">
        <v>1.93324664065886</v>
      </c>
      <c r="M146" s="17">
        <v>1.68600435479027</v>
      </c>
      <c r="N146" s="17">
        <v>0.221813702983789</v>
      </c>
      <c r="O146" s="17">
        <v>0.551998966345009</v>
      </c>
      <c r="P146" s="17">
        <v>-0.135214130188763</v>
      </c>
      <c r="Q146" s="17">
        <v>1</v>
      </c>
    </row>
    <row r="147" s="16" customFormat="1" customHeight="1" spans="1:17">
      <c r="A147" s="17" t="s">
        <v>306</v>
      </c>
      <c r="B147" s="17" t="s">
        <v>307</v>
      </c>
      <c r="C147" s="17">
        <v>3.52356569237331</v>
      </c>
      <c r="D147" s="17">
        <v>0.133481263132131</v>
      </c>
      <c r="E147" s="17">
        <v>1</v>
      </c>
      <c r="F147" s="17">
        <v>2.30485790950472</v>
      </c>
      <c r="G147" s="17">
        <v>-0.733549613355604</v>
      </c>
      <c r="H147" s="17">
        <v>1</v>
      </c>
      <c r="I147" s="17">
        <v>2.17743953722127</v>
      </c>
      <c r="J147" s="17">
        <v>-0.705807369374527</v>
      </c>
      <c r="K147" s="17">
        <v>0.964514710402719</v>
      </c>
      <c r="L147" s="17">
        <v>14.7410056350238</v>
      </c>
      <c r="M147" s="17">
        <v>2.25684870545491</v>
      </c>
      <c r="N147" s="17">
        <v>0.0121758793873889</v>
      </c>
      <c r="O147" s="17">
        <v>1.79399664062128</v>
      </c>
      <c r="P147" s="17">
        <v>-0.971070473871501</v>
      </c>
      <c r="Q147" s="17">
        <v>1</v>
      </c>
    </row>
    <row r="148" s="16" customFormat="1" customHeight="1" spans="1:17">
      <c r="A148" s="17" t="s">
        <v>308</v>
      </c>
      <c r="B148" s="17" t="s">
        <v>309</v>
      </c>
      <c r="C148" s="17">
        <v>0.642418054410605</v>
      </c>
      <c r="D148" s="17">
        <v>0.00926853787507353</v>
      </c>
      <c r="E148" s="17">
        <v>1</v>
      </c>
      <c r="F148" s="17">
        <v>0.314029483814267</v>
      </c>
      <c r="G148" s="17">
        <v>-1.28800238471113</v>
      </c>
      <c r="H148" s="17">
        <v>0.340791235363588</v>
      </c>
      <c r="I148" s="17">
        <v>1.64909023774846</v>
      </c>
      <c r="J148" s="17">
        <v>1.66069862116944</v>
      </c>
      <c r="K148" s="17">
        <v>0.0109056543798507</v>
      </c>
      <c r="L148" s="17">
        <v>0.144993498049414</v>
      </c>
      <c r="M148" s="17">
        <v>-1.83851933388077</v>
      </c>
      <c r="N148" s="17">
        <v>1</v>
      </c>
      <c r="O148" s="17">
        <v>0.758998578724388</v>
      </c>
      <c r="P148" s="17">
        <v>0.27982336909008</v>
      </c>
      <c r="Q148" s="17">
        <v>1</v>
      </c>
    </row>
    <row r="149" s="16" customFormat="1" customHeight="1" spans="1:17">
      <c r="A149" s="17" t="s">
        <v>310</v>
      </c>
      <c r="B149" s="17" t="s">
        <v>311</v>
      </c>
      <c r="C149" s="17">
        <v>0.34067624097532</v>
      </c>
      <c r="D149" s="17">
        <v>0.308963521151572</v>
      </c>
      <c r="E149" s="17">
        <v>1</v>
      </c>
      <c r="F149" s="17">
        <v>0.201452876409152</v>
      </c>
      <c r="G149" s="17">
        <v>-0.789735211767473</v>
      </c>
      <c r="H149" s="17">
        <v>1</v>
      </c>
      <c r="I149" s="17">
        <v>0.112074093827565</v>
      </c>
      <c r="J149" s="17">
        <v>-1.41072341617255</v>
      </c>
      <c r="K149" s="17">
        <v>1</v>
      </c>
      <c r="L149" s="17">
        <v>1.3532726484612</v>
      </c>
      <c r="M149" s="17">
        <v>2.29675676020576</v>
      </c>
      <c r="N149" s="17">
        <v>0.373864915903417</v>
      </c>
      <c r="O149" s="17">
        <v>0.275999483172504</v>
      </c>
      <c r="P149" s="17">
        <v>0.0493936286882141</v>
      </c>
      <c r="Q149" s="17">
        <v>1</v>
      </c>
    </row>
    <row r="150" s="16" customFormat="1" customHeight="1" spans="1:17">
      <c r="A150" s="17" t="s">
        <v>312</v>
      </c>
      <c r="B150" s="17" t="s">
        <v>313</v>
      </c>
      <c r="C150" s="17">
        <v>0.327698098461975</v>
      </c>
      <c r="D150" s="17">
        <v>0.0535308380511165</v>
      </c>
      <c r="E150" s="17">
        <v>1</v>
      </c>
      <c r="F150" s="17">
        <v>0.136276945806191</v>
      </c>
      <c r="G150" s="17">
        <v>-1.50287479220742</v>
      </c>
      <c r="H150" s="17">
        <v>0.191808882768439</v>
      </c>
      <c r="I150" s="17">
        <v>0.24015877248764</v>
      </c>
      <c r="J150" s="17">
        <v>-0.402311176356352</v>
      </c>
      <c r="K150" s="17">
        <v>1</v>
      </c>
      <c r="L150" s="17">
        <v>0.724967490247074</v>
      </c>
      <c r="M150" s="17">
        <v>1.25932798951736</v>
      </c>
      <c r="N150" s="17">
        <v>0.672898507718738</v>
      </c>
      <c r="O150" s="17">
        <v>2.13899599458691</v>
      </c>
      <c r="P150" s="17">
        <v>2.90255224035894</v>
      </c>
      <c r="Q150" s="17">
        <v>0.00356630084730281</v>
      </c>
    </row>
    <row r="151" s="16" customFormat="1" customHeight="1" spans="1:17">
      <c r="A151" s="17" t="s">
        <v>314</v>
      </c>
      <c r="B151" s="17" t="s">
        <v>315</v>
      </c>
      <c r="C151" s="17">
        <v>0.334187169718648</v>
      </c>
      <c r="D151" s="17">
        <v>0.0479926545096862</v>
      </c>
      <c r="E151" s="17">
        <v>1</v>
      </c>
      <c r="F151" s="17">
        <v>0.201452876409152</v>
      </c>
      <c r="G151" s="17">
        <v>-0.895228340614786</v>
      </c>
      <c r="H151" s="17">
        <v>0.961849758443476</v>
      </c>
      <c r="I151" s="17">
        <v>0.288190526985168</v>
      </c>
      <c r="J151" s="17">
        <v>-0.162795902728967</v>
      </c>
      <c r="K151" s="17">
        <v>1</v>
      </c>
      <c r="L151" s="17">
        <v>0.483311660164716</v>
      </c>
      <c r="M151" s="17">
        <v>0.644759026710889</v>
      </c>
      <c r="N151" s="17">
        <v>1</v>
      </c>
      <c r="O151" s="17">
        <v>1.65599689903502</v>
      </c>
      <c r="P151" s="17">
        <v>2.44749340406098</v>
      </c>
      <c r="Q151" s="17">
        <v>0.048938384363231</v>
      </c>
    </row>
    <row r="152" s="16" customFormat="1" customHeight="1" spans="1:17">
      <c r="A152" s="17" t="s">
        <v>316</v>
      </c>
      <c r="B152" s="17" t="s">
        <v>317</v>
      </c>
      <c r="C152" s="17">
        <v>0.46721313048044</v>
      </c>
      <c r="D152" s="17">
        <v>0.150226559817069</v>
      </c>
      <c r="E152" s="17">
        <v>1</v>
      </c>
      <c r="F152" s="17">
        <v>0.231078299410498</v>
      </c>
      <c r="G152" s="17">
        <v>-1.18536536858706</v>
      </c>
      <c r="H152" s="17">
        <v>0.48126110962181</v>
      </c>
      <c r="I152" s="17">
        <v>0.288190526985168</v>
      </c>
      <c r="J152" s="17">
        <v>-0.637397956007618</v>
      </c>
      <c r="K152" s="17">
        <v>1</v>
      </c>
      <c r="L152" s="17">
        <v>0.579973992197659</v>
      </c>
      <c r="M152" s="17">
        <v>0.440982283541788</v>
      </c>
      <c r="N152" s="17">
        <v>1</v>
      </c>
      <c r="O152" s="17">
        <v>2.96699444410442</v>
      </c>
      <c r="P152" s="17">
        <v>2.89664127786933</v>
      </c>
      <c r="Q152" s="17">
        <v>0.00237545291349174</v>
      </c>
    </row>
    <row r="153" s="16" customFormat="1" customHeight="1" spans="1:17">
      <c r="A153" s="17" t="s">
        <v>318</v>
      </c>
      <c r="B153" s="17" t="s">
        <v>319</v>
      </c>
      <c r="C153" s="17">
        <v>0.454234987967094</v>
      </c>
      <c r="D153" s="17">
        <v>0.109868822200928</v>
      </c>
      <c r="E153" s="17">
        <v>1</v>
      </c>
      <c r="F153" s="17">
        <v>0.118501692005384</v>
      </c>
      <c r="G153" s="17">
        <v>-2.21097786057302</v>
      </c>
      <c r="H153" s="17">
        <v>0.0862692113290617</v>
      </c>
      <c r="I153" s="17">
        <v>0.128084678660075</v>
      </c>
      <c r="J153" s="17">
        <v>-1.75117159903071</v>
      </c>
      <c r="K153" s="17">
        <v>0.696442679351374</v>
      </c>
      <c r="L153" s="17">
        <v>1.25661031642826</v>
      </c>
      <c r="M153" s="17">
        <v>1.60551951927582</v>
      </c>
      <c r="N153" s="17">
        <v>0.568318964928405</v>
      </c>
      <c r="O153" s="17">
        <v>4.00199250600131</v>
      </c>
      <c r="P153" s="17">
        <v>3.45398938124541</v>
      </c>
      <c r="Q153" s="17">
        <v>0.00330494808247677</v>
      </c>
    </row>
    <row r="154" s="16" customFormat="1" customHeight="1" spans="1:17">
      <c r="A154" s="17" t="s">
        <v>320</v>
      </c>
      <c r="B154" s="17" t="s">
        <v>321</v>
      </c>
      <c r="C154" s="17">
        <v>0.548326521188849</v>
      </c>
      <c r="D154" s="17">
        <v>0.133798177897251</v>
      </c>
      <c r="E154" s="17">
        <v>1</v>
      </c>
      <c r="F154" s="17">
        <v>0.438456260419921</v>
      </c>
      <c r="G154" s="17">
        <v>-0.349494236298568</v>
      </c>
      <c r="H154" s="17">
        <v>1</v>
      </c>
      <c r="I154" s="17">
        <v>0.128084678660075</v>
      </c>
      <c r="J154" s="17">
        <v>-2.01910480427734</v>
      </c>
      <c r="K154" s="17">
        <v>0.412762321660479</v>
      </c>
      <c r="L154" s="17">
        <v>2.31989596879063</v>
      </c>
      <c r="M154" s="17">
        <v>2.29753691165961</v>
      </c>
      <c r="N154" s="17">
        <v>0.0823198637727585</v>
      </c>
      <c r="O154" s="17">
        <v>0.206999612379378</v>
      </c>
      <c r="P154" s="17">
        <v>-1.0501420448627</v>
      </c>
      <c r="Q154" s="17">
        <v>1</v>
      </c>
    </row>
    <row r="155" s="16" customFormat="1" customHeight="1" spans="1:17">
      <c r="A155" s="17" t="s">
        <v>322</v>
      </c>
      <c r="B155" s="17" t="s">
        <v>323</v>
      </c>
      <c r="C155" s="17">
        <v>0.0519125700533822</v>
      </c>
      <c r="D155" s="17">
        <v>-3.38882726722724</v>
      </c>
      <c r="E155" s="17">
        <v>0.0181019888664522</v>
      </c>
      <c r="F155" s="17">
        <v>0.088876269004038</v>
      </c>
      <c r="G155" s="17">
        <v>-2.01523354397174</v>
      </c>
      <c r="H155" s="17">
        <v>1</v>
      </c>
      <c r="I155" s="17">
        <v>0.0640423393300375</v>
      </c>
      <c r="J155" s="17">
        <v>-2.03756999793001</v>
      </c>
      <c r="K155" s="17">
        <v>1</v>
      </c>
      <c r="L155" s="17">
        <v>6.47637624620719</v>
      </c>
      <c r="M155" s="17">
        <v>6.58407110001178</v>
      </c>
      <c r="N155" s="19">
        <v>1.64867521060904e-6</v>
      </c>
      <c r="O155" s="17">
        <v>0</v>
      </c>
      <c r="P155" s="17">
        <v>-2.23071429050452</v>
      </c>
      <c r="Q155" s="17">
        <v>1</v>
      </c>
    </row>
    <row r="156" s="16" customFormat="1" customHeight="1" spans="1:17">
      <c r="A156" s="17" t="s">
        <v>324</v>
      </c>
      <c r="B156" s="17" t="s">
        <v>325</v>
      </c>
      <c r="C156" s="17">
        <v>0.0551571056817186</v>
      </c>
      <c r="D156" s="17">
        <v>-2.72607909352358</v>
      </c>
      <c r="E156" s="17">
        <v>0.0381657356478473</v>
      </c>
      <c r="F156" s="17">
        <v>0.0711010152032304</v>
      </c>
      <c r="G156" s="17">
        <v>-1.79355692271988</v>
      </c>
      <c r="H156" s="17">
        <v>1</v>
      </c>
      <c r="I156" s="17">
        <v>0.0800529241625469</v>
      </c>
      <c r="J156" s="17">
        <v>-1.24498621169367</v>
      </c>
      <c r="K156" s="17">
        <v>1</v>
      </c>
      <c r="L156" s="17">
        <v>4.10814911140008</v>
      </c>
      <c r="M156" s="17">
        <v>5.97416224216039</v>
      </c>
      <c r="N156" s="19">
        <v>1.64867521060904e-6</v>
      </c>
      <c r="O156" s="17">
        <v>0</v>
      </c>
      <c r="P156" s="17">
        <v>-1.72821394997533</v>
      </c>
      <c r="Q156" s="17">
        <v>1</v>
      </c>
    </row>
    <row r="157" s="16" customFormat="1" customHeight="1" spans="1:17">
      <c r="A157" s="17" t="s">
        <v>326</v>
      </c>
      <c r="B157" s="17" t="s">
        <v>327</v>
      </c>
      <c r="C157" s="17">
        <v>2.13814897907368</v>
      </c>
      <c r="D157" s="17">
        <v>-1.05750047433762</v>
      </c>
      <c r="E157" s="17">
        <v>0.280548988749914</v>
      </c>
      <c r="F157" s="17">
        <v>1.5582972498708</v>
      </c>
      <c r="G157" s="17">
        <v>-1.32407163941866</v>
      </c>
      <c r="H157" s="17">
        <v>0.490242885370698</v>
      </c>
      <c r="I157" s="17">
        <v>1.92127017990112</v>
      </c>
      <c r="J157" s="17">
        <v>-0.819647791724784</v>
      </c>
      <c r="K157" s="17">
        <v>1</v>
      </c>
      <c r="L157" s="17">
        <v>28.4670567837017</v>
      </c>
      <c r="M157" s="17">
        <v>3.58483544177318</v>
      </c>
      <c r="N157" s="19">
        <v>2.28771567676822e-5</v>
      </c>
      <c r="O157" s="17">
        <v>14.8349722205221</v>
      </c>
      <c r="P157" s="17">
        <v>2.26113880582515</v>
      </c>
      <c r="Q157" s="17">
        <v>0.16255820420099</v>
      </c>
    </row>
    <row r="158" s="16" customFormat="1" customHeight="1" spans="1:17">
      <c r="A158" s="17" t="s">
        <v>328</v>
      </c>
      <c r="B158" s="17" t="s">
        <v>329</v>
      </c>
      <c r="C158" s="17">
        <v>2.42691264999561</v>
      </c>
      <c r="D158" s="17">
        <v>-0.89549909044125</v>
      </c>
      <c r="E158" s="17">
        <v>0.303469767566256</v>
      </c>
      <c r="F158" s="17">
        <v>3.09881924594079</v>
      </c>
      <c r="G158" s="17">
        <v>-0.187485568825806</v>
      </c>
      <c r="H158" s="17">
        <v>1</v>
      </c>
      <c r="I158" s="17">
        <v>1.93728076473363</v>
      </c>
      <c r="J158" s="17">
        <v>-0.892925112004512</v>
      </c>
      <c r="K158" s="17">
        <v>0.898754404859246</v>
      </c>
      <c r="L158" s="17">
        <v>25.422193324664</v>
      </c>
      <c r="M158" s="17">
        <v>3.24007003656471</v>
      </c>
      <c r="N158" s="19">
        <v>2.41632264750062e-5</v>
      </c>
      <c r="O158" s="17">
        <v>2.34599560696629</v>
      </c>
      <c r="P158" s="17">
        <v>-0.598179333617233</v>
      </c>
      <c r="Q158" s="17">
        <v>1</v>
      </c>
    </row>
    <row r="159" s="16" customFormat="1" customHeight="1" spans="1:17">
      <c r="A159" s="17" t="s">
        <v>330</v>
      </c>
      <c r="B159" s="17" t="s">
        <v>331</v>
      </c>
      <c r="C159" s="17">
        <v>0.0973360688500916</v>
      </c>
      <c r="D159" s="17">
        <v>-2.29970137675425</v>
      </c>
      <c r="E159" s="17">
        <v>0.217673269298858</v>
      </c>
      <c r="F159" s="17">
        <v>0.0533257614024228</v>
      </c>
      <c r="G159" s="17">
        <v>-2.67456888650279</v>
      </c>
      <c r="H159" s="17">
        <v>0.809747735051467</v>
      </c>
      <c r="I159" s="17">
        <v>0.144095263492584</v>
      </c>
      <c r="J159" s="17">
        <v>-0.919918409275744</v>
      </c>
      <c r="K159" s="17">
        <v>1</v>
      </c>
      <c r="L159" s="17">
        <v>5.31642826181187</v>
      </c>
      <c r="M159" s="17">
        <v>5.77115665261228</v>
      </c>
      <c r="N159" s="19">
        <v>2.86916956261785e-5</v>
      </c>
      <c r="O159" s="17">
        <v>0.206999612379378</v>
      </c>
      <c r="P159" s="17">
        <v>-0.134206309651174</v>
      </c>
      <c r="Q159" s="17">
        <v>1</v>
      </c>
    </row>
    <row r="160" s="16" customFormat="1" customHeight="1" spans="1:17">
      <c r="A160" s="17" t="s">
        <v>332</v>
      </c>
      <c r="B160" s="17" t="s">
        <v>333</v>
      </c>
      <c r="C160" s="17">
        <v>0</v>
      </c>
      <c r="D160" s="17">
        <v>-6.82421341189788</v>
      </c>
      <c r="E160" s="17">
        <v>0.000170909401323316</v>
      </c>
      <c r="F160" s="17">
        <v>0.0177752538008076</v>
      </c>
      <c r="G160" s="17">
        <v>-3.30896474702845</v>
      </c>
      <c r="H160" s="17">
        <v>0.961849758443476</v>
      </c>
      <c r="I160" s="17">
        <v>0</v>
      </c>
      <c r="J160" s="17">
        <v>-3.59916850558566</v>
      </c>
      <c r="K160" s="17">
        <v>1</v>
      </c>
      <c r="L160" s="17">
        <v>3.81816211530125</v>
      </c>
      <c r="M160" s="17">
        <v>6.75118108584704</v>
      </c>
      <c r="N160" s="19">
        <v>5.08798165094557e-5</v>
      </c>
      <c r="O160" s="17">
        <v>1.03499806189689</v>
      </c>
      <c r="P160" s="17">
        <v>2.80363721428625</v>
      </c>
      <c r="Q160" s="17">
        <v>0.752030726506281</v>
      </c>
    </row>
    <row r="161" s="16" customFormat="1" customHeight="1" spans="1:17">
      <c r="A161" s="17" t="s">
        <v>334</v>
      </c>
      <c r="B161" s="17" t="s">
        <v>335</v>
      </c>
      <c r="C161" s="17">
        <v>0.103825140106764</v>
      </c>
      <c r="D161" s="17">
        <v>-1.4130369618678</v>
      </c>
      <c r="E161" s="17">
        <v>0.332060086721762</v>
      </c>
      <c r="F161" s="17">
        <v>0.059250846002692</v>
      </c>
      <c r="G161" s="17">
        <v>-1.89438736417541</v>
      </c>
      <c r="H161" s="17">
        <v>0.617247710073327</v>
      </c>
      <c r="I161" s="17">
        <v>0.0480317544975281</v>
      </c>
      <c r="J161" s="17">
        <v>-1.69870417913657</v>
      </c>
      <c r="K161" s="17">
        <v>0.862079723973249</v>
      </c>
      <c r="L161" s="17">
        <v>2.22323363675769</v>
      </c>
      <c r="M161" s="17">
        <v>4.27757304569402</v>
      </c>
      <c r="N161" s="19">
        <v>9.11065987333436e-5</v>
      </c>
      <c r="O161" s="17">
        <v>1.10399793269001</v>
      </c>
      <c r="P161" s="17">
        <v>2.7425775308265</v>
      </c>
      <c r="Q161" s="17">
        <v>0.257173207116527</v>
      </c>
    </row>
    <row r="162" s="16" customFormat="1" customHeight="1" spans="1:17">
      <c r="A162" s="17" t="s">
        <v>336</v>
      </c>
      <c r="B162" s="17" t="s">
        <v>337</v>
      </c>
      <c r="C162" s="17">
        <v>0.298497277806947</v>
      </c>
      <c r="D162" s="17">
        <v>-0.757807597924985</v>
      </c>
      <c r="E162" s="17">
        <v>0.736446629274943</v>
      </c>
      <c r="F162" s="17">
        <v>0.314029483814267</v>
      </c>
      <c r="G162" s="17">
        <v>-0.435432748366365</v>
      </c>
      <c r="H162" s="17">
        <v>1</v>
      </c>
      <c r="I162" s="17">
        <v>0.176116433157603</v>
      </c>
      <c r="J162" s="17">
        <v>-1.16104739319377</v>
      </c>
      <c r="K162" s="17">
        <v>0.870953732852853</v>
      </c>
      <c r="L162" s="17">
        <v>3.38318162115301</v>
      </c>
      <c r="M162" s="17">
        <v>3.52314687573084</v>
      </c>
      <c r="N162" s="17">
        <v>0.00011092042066978</v>
      </c>
      <c r="O162" s="17">
        <v>0.0689998707931262</v>
      </c>
      <c r="P162" s="17">
        <v>-1.64787184165773</v>
      </c>
      <c r="Q162" s="17">
        <v>1</v>
      </c>
    </row>
    <row r="163" s="16" customFormat="1" customHeight="1" spans="1:17">
      <c r="A163" s="17" t="s">
        <v>338</v>
      </c>
      <c r="B163" s="17" t="s">
        <v>339</v>
      </c>
      <c r="C163" s="17">
        <v>0.123292353876782</v>
      </c>
      <c r="D163" s="17">
        <v>-1.05338436586539</v>
      </c>
      <c r="E163" s="17">
        <v>0.394460561178248</v>
      </c>
      <c r="F163" s="17">
        <v>0.177752538008076</v>
      </c>
      <c r="G163" s="17">
        <v>-0.0703150471728779</v>
      </c>
      <c r="H163" s="17">
        <v>1</v>
      </c>
      <c r="I163" s="17">
        <v>0.0960635089950563</v>
      </c>
      <c r="J163" s="17">
        <v>-0.849529081384346</v>
      </c>
      <c r="K163" s="17">
        <v>1</v>
      </c>
      <c r="L163" s="17">
        <v>1.54659731252709</v>
      </c>
      <c r="M163" s="17">
        <v>3.47364711031813</v>
      </c>
      <c r="N163" s="17">
        <v>0.00011092042066978</v>
      </c>
      <c r="O163" s="17">
        <v>0.0689998707931262</v>
      </c>
      <c r="P163" s="17">
        <v>-0.562790340767966</v>
      </c>
      <c r="Q163" s="17">
        <v>1</v>
      </c>
    </row>
    <row r="164" s="16" customFormat="1" customHeight="1" spans="1:17">
      <c r="A164" s="17" t="s">
        <v>340</v>
      </c>
      <c r="B164" s="17" t="s">
        <v>341</v>
      </c>
      <c r="C164" s="17">
        <v>0</v>
      </c>
      <c r="D164" s="17">
        <v>-5.25389768714113</v>
      </c>
      <c r="E164" s="17">
        <v>0.0488572331828461</v>
      </c>
      <c r="F164" s="17">
        <v>0.0118501692005384</v>
      </c>
      <c r="G164" s="17">
        <v>-2.10834294836322</v>
      </c>
      <c r="H164" s="17">
        <v>1</v>
      </c>
      <c r="I164" s="17">
        <v>0</v>
      </c>
      <c r="J164" s="17">
        <v>-2.0288527808289</v>
      </c>
      <c r="K164" s="17">
        <v>1</v>
      </c>
      <c r="L164" s="17">
        <v>1.44993498049414</v>
      </c>
      <c r="M164" s="17">
        <v>8.04641431406898</v>
      </c>
      <c r="N164" s="17">
        <v>0.000182282637301443</v>
      </c>
      <c r="O164" s="17">
        <v>0</v>
      </c>
      <c r="P164" s="17">
        <v>0.134282526274727</v>
      </c>
      <c r="Q164" s="17">
        <v>1</v>
      </c>
    </row>
    <row r="165" s="16" customFormat="1" customHeight="1" spans="1:17">
      <c r="A165" s="17" t="s">
        <v>342</v>
      </c>
      <c r="B165" s="17" t="s">
        <v>343</v>
      </c>
      <c r="C165" s="17">
        <v>0.30498634906362</v>
      </c>
      <c r="D165" s="17">
        <v>-0.839320304288093</v>
      </c>
      <c r="E165" s="17">
        <v>0.643526134473487</v>
      </c>
      <c r="F165" s="17">
        <v>0.314029483814267</v>
      </c>
      <c r="G165" s="17">
        <v>-0.538810488211674</v>
      </c>
      <c r="H165" s="17">
        <v>1</v>
      </c>
      <c r="I165" s="17">
        <v>0.320211696650187</v>
      </c>
      <c r="J165" s="17">
        <v>-0.380043798083126</v>
      </c>
      <c r="K165" s="17">
        <v>1</v>
      </c>
      <c r="L165" s="17">
        <v>3.38318162115301</v>
      </c>
      <c r="M165" s="17">
        <v>3.40907510902205</v>
      </c>
      <c r="N165" s="17">
        <v>0.000381530926828886</v>
      </c>
      <c r="O165" s="17">
        <v>0.206999612379378</v>
      </c>
      <c r="P165" s="17">
        <v>-0.716141117674762</v>
      </c>
      <c r="Q165" s="17">
        <v>1</v>
      </c>
    </row>
    <row r="166" s="16" customFormat="1" customHeight="1" spans="1:17">
      <c r="A166" s="17" t="s">
        <v>344</v>
      </c>
      <c r="B166" s="17" t="s">
        <v>345</v>
      </c>
      <c r="C166" s="17">
        <v>0.0389344275400366</v>
      </c>
      <c r="D166" s="17">
        <v>-1.50906384964158</v>
      </c>
      <c r="E166" s="17">
        <v>0.527698618115872</v>
      </c>
      <c r="F166" s="17">
        <v>0.0237003384010768</v>
      </c>
      <c r="G166" s="17">
        <v>-1.7391091386975</v>
      </c>
      <c r="H166" s="17">
        <v>1</v>
      </c>
      <c r="I166" s="17">
        <v>0.0800529241625469</v>
      </c>
      <c r="J166" s="17">
        <v>0.315101620388452</v>
      </c>
      <c r="K166" s="17">
        <v>1</v>
      </c>
      <c r="L166" s="17">
        <v>1.0149544863459</v>
      </c>
      <c r="M166" s="17">
        <v>4.61305016698355</v>
      </c>
      <c r="N166" s="17">
        <v>0.000391432367836408</v>
      </c>
      <c r="O166" s="17">
        <v>0.0689998707931262</v>
      </c>
      <c r="P166" s="17">
        <v>0.752411890931083</v>
      </c>
      <c r="Q166" s="17">
        <v>1</v>
      </c>
    </row>
    <row r="167" s="16" customFormat="1" customHeight="1" spans="1:17">
      <c r="A167" s="17" t="s">
        <v>346</v>
      </c>
      <c r="B167" s="17" t="s">
        <v>347</v>
      </c>
      <c r="C167" s="17">
        <v>0.0940915332217553</v>
      </c>
      <c r="D167" s="17">
        <v>-1.03053342673735</v>
      </c>
      <c r="E167" s="17">
        <v>0.692181458119694</v>
      </c>
      <c r="F167" s="17">
        <v>0.0711010152032304</v>
      </c>
      <c r="G167" s="17">
        <v>-1.16795243750137</v>
      </c>
      <c r="H167" s="17">
        <v>1</v>
      </c>
      <c r="I167" s="17">
        <v>0.144095263492584</v>
      </c>
      <c r="J167" s="17">
        <v>0.14764487453689</v>
      </c>
      <c r="K167" s="17">
        <v>1</v>
      </c>
      <c r="L167" s="17">
        <v>1.44993498049414</v>
      </c>
      <c r="M167" s="17">
        <v>3.93093709664905</v>
      </c>
      <c r="N167" s="17">
        <v>0.00045019705870699</v>
      </c>
      <c r="O167" s="17">
        <v>0.0689998707931262</v>
      </c>
      <c r="P167" s="17">
        <v>-0.161173357251443</v>
      </c>
      <c r="Q167" s="17">
        <v>1</v>
      </c>
    </row>
    <row r="168" s="16" customFormat="1" customHeight="1" spans="1:17">
      <c r="A168" s="17" t="s">
        <v>348</v>
      </c>
      <c r="B168" s="17" t="s">
        <v>349</v>
      </c>
      <c r="C168" s="17">
        <v>0.0194672137700183</v>
      </c>
      <c r="D168" s="17">
        <v>-3.13006910028827</v>
      </c>
      <c r="E168" s="17">
        <v>0.395330590314194</v>
      </c>
      <c r="F168" s="17">
        <v>0.0118501692005384</v>
      </c>
      <c r="G168" s="17">
        <v>-2.98703665214109</v>
      </c>
      <c r="H168" s="17">
        <v>1</v>
      </c>
      <c r="I168" s="17">
        <v>0</v>
      </c>
      <c r="J168" s="17">
        <v>-2.86710171083229</v>
      </c>
      <c r="K168" s="17">
        <v>1</v>
      </c>
      <c r="L168" s="17">
        <v>2.41655830082358</v>
      </c>
      <c r="M168" s="17">
        <v>7.17968084493245</v>
      </c>
      <c r="N168" s="17">
        <v>0.000679054160289242</v>
      </c>
      <c r="O168" s="17">
        <v>0</v>
      </c>
      <c r="P168" s="17">
        <v>-0.70396640372866</v>
      </c>
      <c r="Q168" s="17">
        <v>1</v>
      </c>
    </row>
    <row r="169" s="16" customFormat="1" customHeight="1" spans="1:17">
      <c r="A169" s="17" t="s">
        <v>350</v>
      </c>
      <c r="B169" s="17" t="s">
        <v>351</v>
      </c>
      <c r="C169" s="17">
        <v>0.846823798995797</v>
      </c>
      <c r="D169" s="17">
        <v>-0.679906304240977</v>
      </c>
      <c r="E169" s="17">
        <v>0.607099679360286</v>
      </c>
      <c r="F169" s="17">
        <v>0.776186082635265</v>
      </c>
      <c r="G169" s="17">
        <v>-0.640158855716963</v>
      </c>
      <c r="H169" s="17">
        <v>1</v>
      </c>
      <c r="I169" s="17">
        <v>0.784518656792959</v>
      </c>
      <c r="J169" s="17">
        <v>-0.508020617527467</v>
      </c>
      <c r="K169" s="17">
        <v>1</v>
      </c>
      <c r="L169" s="17">
        <v>6.28305158214131</v>
      </c>
      <c r="M169" s="17">
        <v>2.76223627435604</v>
      </c>
      <c r="N169" s="17">
        <v>0.000688911867431916</v>
      </c>
      <c r="O169" s="17">
        <v>3.58799328124256</v>
      </c>
      <c r="P169" s="17">
        <v>1.74672576341799</v>
      </c>
      <c r="Q169" s="17">
        <v>0.363800747192426</v>
      </c>
    </row>
    <row r="170" s="16" customFormat="1" customHeight="1" spans="1:17">
      <c r="A170" s="17" t="s">
        <v>352</v>
      </c>
      <c r="B170" s="17" t="s">
        <v>353</v>
      </c>
      <c r="C170" s="17">
        <v>4.5747952359543</v>
      </c>
      <c r="D170" s="17">
        <v>-0.411448579733384</v>
      </c>
      <c r="E170" s="17">
        <v>0.951505693453297</v>
      </c>
      <c r="F170" s="17">
        <v>3.86315515937552</v>
      </c>
      <c r="G170" s="17">
        <v>-0.605521862421408</v>
      </c>
      <c r="H170" s="17">
        <v>1</v>
      </c>
      <c r="I170" s="17">
        <v>3.18610638166936</v>
      </c>
      <c r="J170" s="17">
        <v>-0.809226514613748</v>
      </c>
      <c r="K170" s="17">
        <v>1</v>
      </c>
      <c r="L170" s="17">
        <v>36.490030342436</v>
      </c>
      <c r="M170" s="17">
        <v>3.08587089691622</v>
      </c>
      <c r="N170" s="17">
        <v>0.000688911867431916</v>
      </c>
      <c r="O170" s="17">
        <v>1.10399793269001</v>
      </c>
      <c r="P170" s="17">
        <v>-2.29275949426318</v>
      </c>
      <c r="Q170" s="17">
        <v>1</v>
      </c>
    </row>
    <row r="171" s="16" customFormat="1" customHeight="1" spans="1:17">
      <c r="A171" s="17" t="s">
        <v>354</v>
      </c>
      <c r="B171" s="17" t="s">
        <v>355</v>
      </c>
      <c r="C171" s="17">
        <v>0.103825140106764</v>
      </c>
      <c r="D171" s="17">
        <v>-0.946469161948883</v>
      </c>
      <c r="E171" s="17">
        <v>0.71354124572816</v>
      </c>
      <c r="F171" s="17">
        <v>0.100726438204576</v>
      </c>
      <c r="G171" s="17">
        <v>-0.698467154200159</v>
      </c>
      <c r="H171" s="17">
        <v>1</v>
      </c>
      <c r="I171" s="17">
        <v>0.112074093827565</v>
      </c>
      <c r="J171" s="17">
        <v>-0.306386756357817</v>
      </c>
      <c r="K171" s="17">
        <v>1</v>
      </c>
      <c r="L171" s="17">
        <v>1.3532726484612</v>
      </c>
      <c r="M171" s="17">
        <v>3.65251845016899</v>
      </c>
      <c r="N171" s="17">
        <v>0.00104898722958915</v>
      </c>
      <c r="O171" s="17">
        <v>0.137999741586252</v>
      </c>
      <c r="P171" s="17">
        <v>0.354248210216635</v>
      </c>
      <c r="Q171" s="17">
        <v>1</v>
      </c>
    </row>
    <row r="172" s="16" customFormat="1" customHeight="1" spans="1:17">
      <c r="A172" s="17" t="s">
        <v>356</v>
      </c>
      <c r="B172" s="17" t="s">
        <v>357</v>
      </c>
      <c r="C172" s="17">
        <v>0.194672137700183</v>
      </c>
      <c r="D172" s="17">
        <v>-1.47843857505615</v>
      </c>
      <c r="E172" s="17">
        <v>0.504305300037254</v>
      </c>
      <c r="F172" s="17">
        <v>0.278478976212652</v>
      </c>
      <c r="G172" s="17">
        <v>-0.476074732863711</v>
      </c>
      <c r="H172" s="17">
        <v>1</v>
      </c>
      <c r="I172" s="17">
        <v>0.0640423393300375</v>
      </c>
      <c r="J172" s="17">
        <v>-2.32786648376826</v>
      </c>
      <c r="K172" s="17">
        <v>0.912474681321413</v>
      </c>
      <c r="L172" s="17">
        <v>4.44646727351538</v>
      </c>
      <c r="M172" s="17">
        <v>4.37084926456692</v>
      </c>
      <c r="N172" s="17">
        <v>0.00118112399011911</v>
      </c>
      <c r="O172" s="17">
        <v>0.206999612379378</v>
      </c>
      <c r="P172" s="17">
        <v>-0.493748696338314</v>
      </c>
      <c r="Q172" s="17">
        <v>1</v>
      </c>
    </row>
    <row r="173" s="16" customFormat="1" customHeight="1" spans="1:17">
      <c r="A173" s="17" t="s">
        <v>358</v>
      </c>
      <c r="B173" s="17" t="s">
        <v>359</v>
      </c>
      <c r="C173" s="17">
        <v>3.21857934330969</v>
      </c>
      <c r="D173" s="17">
        <v>-0.404870199146551</v>
      </c>
      <c r="E173" s="17">
        <v>0.951505693453297</v>
      </c>
      <c r="F173" s="17">
        <v>3.31804737615075</v>
      </c>
      <c r="G173" s="17">
        <v>-0.222881815056809</v>
      </c>
      <c r="H173" s="17">
        <v>1</v>
      </c>
      <c r="I173" s="17">
        <v>1.08871976861063</v>
      </c>
      <c r="J173" s="17">
        <v>-1.88506299423154</v>
      </c>
      <c r="K173" s="17">
        <v>0.43219745585668</v>
      </c>
      <c r="L173" s="17">
        <v>23.5856090160381</v>
      </c>
      <c r="M173" s="17">
        <v>2.93051163584178</v>
      </c>
      <c r="N173" s="17">
        <v>0.00223004462364511</v>
      </c>
      <c r="O173" s="17">
        <v>1.37999741586252</v>
      </c>
      <c r="P173" s="17">
        <v>-1.47134931138175</v>
      </c>
      <c r="Q173" s="17">
        <v>1</v>
      </c>
    </row>
    <row r="174" s="16" customFormat="1" customHeight="1" spans="1:17">
      <c r="A174" s="17" t="s">
        <v>360</v>
      </c>
      <c r="B174" s="17" t="s">
        <v>361</v>
      </c>
      <c r="C174" s="17">
        <v>0.139515032018464</v>
      </c>
      <c r="D174" s="17">
        <v>-1.24192504547505</v>
      </c>
      <c r="E174" s="17">
        <v>0.284664752217659</v>
      </c>
      <c r="F174" s="17">
        <v>0.201452876409152</v>
      </c>
      <c r="G174" s="17">
        <v>-0.239182741832148</v>
      </c>
      <c r="H174" s="17">
        <v>1</v>
      </c>
      <c r="I174" s="17">
        <v>0.24015877248764</v>
      </c>
      <c r="J174" s="17">
        <v>0.132898289167703</v>
      </c>
      <c r="K174" s="17">
        <v>1</v>
      </c>
      <c r="L174" s="17">
        <v>1.73992197659297</v>
      </c>
      <c r="M174" s="17">
        <v>3.28672102784508</v>
      </c>
      <c r="N174" s="17">
        <v>0.00251697777967638</v>
      </c>
      <c r="O174" s="17">
        <v>0.275999483172504</v>
      </c>
      <c r="P174" s="17">
        <v>0.489377485097289</v>
      </c>
      <c r="Q174" s="17">
        <v>1</v>
      </c>
    </row>
    <row r="175" s="16" customFormat="1" customHeight="1" spans="1:17">
      <c r="A175" s="17" t="s">
        <v>362</v>
      </c>
      <c r="B175" s="17" t="s">
        <v>363</v>
      </c>
      <c r="C175" s="17">
        <v>0.133025960761791</v>
      </c>
      <c r="D175" s="17">
        <v>-0.771382455390792</v>
      </c>
      <c r="E175" s="17">
        <v>0.744775283784108</v>
      </c>
      <c r="F175" s="17">
        <v>0.112576607405114</v>
      </c>
      <c r="G175" s="17">
        <v>-0.809498466588903</v>
      </c>
      <c r="H175" s="17">
        <v>1</v>
      </c>
      <c r="I175" s="17">
        <v>0.128084678660075</v>
      </c>
      <c r="J175" s="17">
        <v>-0.38438926835909</v>
      </c>
      <c r="K175" s="17">
        <v>1</v>
      </c>
      <c r="L175" s="17">
        <v>1.20827915041179</v>
      </c>
      <c r="M175" s="17">
        <v>3.09221800368211</v>
      </c>
      <c r="N175" s="17">
        <v>0.00261787387466387</v>
      </c>
      <c r="O175" s="17">
        <v>0.620998837138135</v>
      </c>
      <c r="P175" s="17">
        <v>1.9460158888429</v>
      </c>
      <c r="Q175" s="17">
        <v>0.616701993833429</v>
      </c>
    </row>
    <row r="176" s="16" customFormat="1" customHeight="1" spans="1:17">
      <c r="A176" s="17" t="s">
        <v>364</v>
      </c>
      <c r="B176" s="17" t="s">
        <v>365</v>
      </c>
      <c r="C176" s="17">
        <v>0.0194672137700183</v>
      </c>
      <c r="D176" s="17">
        <v>-4.53143166267004</v>
      </c>
      <c r="E176" s="17">
        <v>0.381626109934315</v>
      </c>
      <c r="F176" s="17">
        <v>0.0177752538008076</v>
      </c>
      <c r="G176" s="17">
        <v>-3.89898047547589</v>
      </c>
      <c r="H176" s="17">
        <v>1</v>
      </c>
      <c r="I176" s="17">
        <v>0.0160105848325093</v>
      </c>
      <c r="J176" s="17">
        <v>-3.16436775148539</v>
      </c>
      <c r="K176" s="17">
        <v>1</v>
      </c>
      <c r="L176" s="17">
        <v>6.52470741222366</v>
      </c>
      <c r="M176" s="17">
        <v>8.30521172701631</v>
      </c>
      <c r="N176" s="17">
        <v>0.00601787836606767</v>
      </c>
      <c r="O176" s="17">
        <v>0</v>
      </c>
      <c r="P176" s="17">
        <v>-2.01114791324683</v>
      </c>
      <c r="Q176" s="17">
        <v>1</v>
      </c>
    </row>
    <row r="177" s="16" customFormat="1" customHeight="1" spans="1:17">
      <c r="A177" s="17" t="s">
        <v>366</v>
      </c>
      <c r="B177" s="17" t="s">
        <v>367</v>
      </c>
      <c r="C177" s="17">
        <v>0.230362029611883</v>
      </c>
      <c r="D177" s="17">
        <v>-0.465843321042462</v>
      </c>
      <c r="E177" s="17">
        <v>0.951505693453297</v>
      </c>
      <c r="F177" s="17">
        <v>0.237003384010768</v>
      </c>
      <c r="G177" s="17">
        <v>-0.251921853662825</v>
      </c>
      <c r="H177" s="17">
        <v>1</v>
      </c>
      <c r="I177" s="17">
        <v>0.144095263492584</v>
      </c>
      <c r="J177" s="17">
        <v>-0.871983932212042</v>
      </c>
      <c r="K177" s="17">
        <v>0.926145166285735</v>
      </c>
      <c r="L177" s="17">
        <v>1.49826614651062</v>
      </c>
      <c r="M177" s="17">
        <v>2.69990058090335</v>
      </c>
      <c r="N177" s="17">
        <v>0.00625721997563696</v>
      </c>
      <c r="O177" s="17">
        <v>0.344999353965631</v>
      </c>
      <c r="P177" s="17">
        <v>0.515711632910751</v>
      </c>
      <c r="Q177" s="17">
        <v>1</v>
      </c>
    </row>
    <row r="178" s="16" customFormat="1" customHeight="1" spans="1:17">
      <c r="A178" s="17" t="s">
        <v>368</v>
      </c>
      <c r="B178" s="17" t="s">
        <v>369</v>
      </c>
      <c r="C178" s="17">
        <v>0.0908469975934189</v>
      </c>
      <c r="D178" s="17">
        <v>-0.966232416770313</v>
      </c>
      <c r="E178" s="17">
        <v>0.736109770226417</v>
      </c>
      <c r="F178" s="17">
        <v>0.100726438204576</v>
      </c>
      <c r="G178" s="17">
        <v>-0.476074732863711</v>
      </c>
      <c r="H178" s="17">
        <v>1</v>
      </c>
      <c r="I178" s="17">
        <v>0.0160105848325093</v>
      </c>
      <c r="J178" s="17">
        <v>-2.23238617491404</v>
      </c>
      <c r="K178" s="17">
        <v>0.625362170387921</v>
      </c>
      <c r="L178" s="17">
        <v>1.06328565236237</v>
      </c>
      <c r="M178" s="17">
        <v>3.41938274693562</v>
      </c>
      <c r="N178" s="17">
        <v>0.00637903730344005</v>
      </c>
      <c r="O178" s="17">
        <v>0.551998966345009</v>
      </c>
      <c r="P178" s="17">
        <v>2.24007719029732</v>
      </c>
      <c r="Q178" s="17">
        <v>0.616701993833429</v>
      </c>
    </row>
    <row r="179" s="16" customFormat="1" customHeight="1" spans="1:17">
      <c r="A179" s="17" t="s">
        <v>370</v>
      </c>
      <c r="B179" s="17" t="s">
        <v>371</v>
      </c>
      <c r="C179" s="17">
        <v>0.00324453562833638</v>
      </c>
      <c r="D179" s="17">
        <v>-4.37942856922499</v>
      </c>
      <c r="E179" s="17">
        <v>0.455925194493261</v>
      </c>
      <c r="F179" s="17">
        <v>0</v>
      </c>
      <c r="G179" s="17">
        <v>-3.94856250432645</v>
      </c>
      <c r="H179" s="17">
        <v>1</v>
      </c>
      <c r="I179" s="17">
        <v>0</v>
      </c>
      <c r="J179" s="17">
        <v>-2.1939120270994</v>
      </c>
      <c r="K179" s="17">
        <v>1</v>
      </c>
      <c r="L179" s="17">
        <v>1.6915908105765</v>
      </c>
      <c r="M179" s="17">
        <v>8.84710550584558</v>
      </c>
      <c r="N179" s="17">
        <v>0.00738133072757755</v>
      </c>
      <c r="O179" s="17">
        <v>0</v>
      </c>
      <c r="P179" s="17">
        <v>-0.0307767199957686</v>
      </c>
      <c r="Q179" s="17">
        <v>1</v>
      </c>
    </row>
    <row r="180" s="16" customFormat="1" customHeight="1" spans="1:17">
      <c r="A180" s="17" t="s">
        <v>372</v>
      </c>
      <c r="B180" s="17" t="s">
        <v>373</v>
      </c>
      <c r="C180" s="17">
        <v>0.0519125700533822</v>
      </c>
      <c r="D180" s="17">
        <v>-2.4439688214197</v>
      </c>
      <c r="E180" s="17">
        <v>0.0368412627848974</v>
      </c>
      <c r="F180" s="17">
        <v>0.088876269004038</v>
      </c>
      <c r="G180" s="17">
        <v>-1.07895914158212</v>
      </c>
      <c r="H180" s="17">
        <v>1</v>
      </c>
      <c r="I180" s="17">
        <v>0.448296375310262</v>
      </c>
      <c r="J180" s="17">
        <v>1.78605949240677</v>
      </c>
      <c r="K180" s="17">
        <v>0.316068541673297</v>
      </c>
      <c r="L180" s="17">
        <v>1.6915908105765</v>
      </c>
      <c r="M180" s="17">
        <v>3.91636816828269</v>
      </c>
      <c r="N180" s="17">
        <v>0.00852796810784323</v>
      </c>
      <c r="O180" s="17">
        <v>0.0689998707931262</v>
      </c>
      <c r="P180" s="17">
        <v>-0.391178962697766</v>
      </c>
      <c r="Q180" s="17">
        <v>1</v>
      </c>
    </row>
    <row r="181" s="16" customFormat="1" customHeight="1" spans="1:17">
      <c r="A181" s="17" t="s">
        <v>374</v>
      </c>
      <c r="B181" s="17" t="s">
        <v>375</v>
      </c>
      <c r="C181" s="17">
        <v>0.00973360688500916</v>
      </c>
      <c r="D181" s="17">
        <v>-3.33878658472764</v>
      </c>
      <c r="E181" s="17">
        <v>0.470459140057493</v>
      </c>
      <c r="F181" s="17">
        <v>0.0237003384010768</v>
      </c>
      <c r="G181" s="17">
        <v>-1.50464388506048</v>
      </c>
      <c r="H181" s="17">
        <v>1</v>
      </c>
      <c r="I181" s="17">
        <v>0</v>
      </c>
      <c r="J181" s="17">
        <v>-2.23238617491404</v>
      </c>
      <c r="K181" s="17">
        <v>1</v>
      </c>
      <c r="L181" s="17">
        <v>1.44993498049414</v>
      </c>
      <c r="M181" s="17">
        <v>6.63137681479014</v>
      </c>
      <c r="N181" s="17">
        <v>0.00889933617164665</v>
      </c>
      <c r="O181" s="17">
        <v>0</v>
      </c>
      <c r="P181" s="17">
        <v>-0.0692508678104046</v>
      </c>
      <c r="Q181" s="17">
        <v>1</v>
      </c>
    </row>
    <row r="182" s="16" customFormat="1" customHeight="1" spans="1:17">
      <c r="A182" s="17" t="s">
        <v>376</v>
      </c>
      <c r="B182" s="17" t="s">
        <v>377</v>
      </c>
      <c r="C182" s="17">
        <v>1.81369541624004</v>
      </c>
      <c r="D182" s="17">
        <v>-0.424516458753527</v>
      </c>
      <c r="E182" s="17">
        <v>0.951505693453297</v>
      </c>
      <c r="F182" s="17">
        <v>1.25611793525707</v>
      </c>
      <c r="G182" s="17">
        <v>-0.965849212869862</v>
      </c>
      <c r="H182" s="17">
        <v>0.73610659026728</v>
      </c>
      <c r="I182" s="17">
        <v>1.32887854109827</v>
      </c>
      <c r="J182" s="17">
        <v>-0.729132350771924</v>
      </c>
      <c r="K182" s="17">
        <v>0.973342764271172</v>
      </c>
      <c r="L182" s="17">
        <v>9.81122670134373</v>
      </c>
      <c r="M182" s="17">
        <v>2.37519125656923</v>
      </c>
      <c r="N182" s="17">
        <v>0.00911108585224734</v>
      </c>
      <c r="O182" s="17">
        <v>10.418980489762</v>
      </c>
      <c r="P182" s="17">
        <v>2.37948024696274</v>
      </c>
      <c r="Q182" s="17">
        <v>0.0310551796091653</v>
      </c>
    </row>
    <row r="183" s="16" customFormat="1" customHeight="1" spans="1:17">
      <c r="A183" s="17" t="s">
        <v>378</v>
      </c>
      <c r="B183" s="17" t="s">
        <v>379</v>
      </c>
      <c r="C183" s="17">
        <v>0.217383887098538</v>
      </c>
      <c r="D183" s="17">
        <v>-0.916456592882444</v>
      </c>
      <c r="E183" s="17">
        <v>0.442060395739825</v>
      </c>
      <c r="F183" s="17">
        <v>0.391055583617767</v>
      </c>
      <c r="G183" s="17">
        <v>0.519625129702663</v>
      </c>
      <c r="H183" s="17">
        <v>1</v>
      </c>
      <c r="I183" s="17">
        <v>0.176116433157603</v>
      </c>
      <c r="J183" s="17">
        <v>-0.783200453223351</v>
      </c>
      <c r="K183" s="17">
        <v>1</v>
      </c>
      <c r="L183" s="17">
        <v>1.59492847854356</v>
      </c>
      <c r="M183" s="17">
        <v>2.58473425563867</v>
      </c>
      <c r="N183" s="17">
        <v>0.0149099200590171</v>
      </c>
      <c r="O183" s="17">
        <v>0</v>
      </c>
      <c r="P183" s="17">
        <v>-2.29705678533321</v>
      </c>
      <c r="Q183" s="17">
        <v>1</v>
      </c>
    </row>
    <row r="184" s="16" customFormat="1" customHeight="1" spans="1:17">
      <c r="A184" s="17" t="s">
        <v>380</v>
      </c>
      <c r="B184" s="17" t="s">
        <v>381</v>
      </c>
      <c r="C184" s="17">
        <v>0.314719955948629</v>
      </c>
      <c r="D184" s="17">
        <v>-0.537308229006709</v>
      </c>
      <c r="E184" s="17">
        <v>0.93343882279703</v>
      </c>
      <c r="F184" s="17">
        <v>0.266628807012114</v>
      </c>
      <c r="G184" s="17">
        <v>-0.666758294472821</v>
      </c>
      <c r="H184" s="17">
        <v>1</v>
      </c>
      <c r="I184" s="17">
        <v>0.448296375310262</v>
      </c>
      <c r="J184" s="17">
        <v>0.28855983293596</v>
      </c>
      <c r="K184" s="17">
        <v>1</v>
      </c>
      <c r="L184" s="17">
        <v>1.98157780667533</v>
      </c>
      <c r="M184" s="17">
        <v>2.58568214991777</v>
      </c>
      <c r="N184" s="17">
        <v>0.0205108800369725</v>
      </c>
      <c r="O184" s="17">
        <v>0.551998966345009</v>
      </c>
      <c r="P184" s="17">
        <v>0.620681192512294</v>
      </c>
      <c r="Q184" s="17">
        <v>1</v>
      </c>
    </row>
    <row r="185" s="16" customFormat="1" customHeight="1" spans="1:17">
      <c r="A185" s="17" t="s">
        <v>382</v>
      </c>
      <c r="B185" s="17" t="s">
        <v>383</v>
      </c>
      <c r="C185" s="17">
        <v>0.0778688550800733</v>
      </c>
      <c r="D185" s="17">
        <v>-1.56564737800795</v>
      </c>
      <c r="E185" s="17">
        <v>0.541029092557178</v>
      </c>
      <c r="F185" s="17">
        <v>0.059250846002692</v>
      </c>
      <c r="G185" s="17">
        <v>-1.56507973892245</v>
      </c>
      <c r="H185" s="17">
        <v>1</v>
      </c>
      <c r="I185" s="17">
        <v>0.128084678660075</v>
      </c>
      <c r="J185" s="17">
        <v>-0.136461754915504</v>
      </c>
      <c r="K185" s="17">
        <v>1</v>
      </c>
      <c r="L185" s="17">
        <v>1.54659731252709</v>
      </c>
      <c r="M185" s="17">
        <v>3.91421970170411</v>
      </c>
      <c r="N185" s="17">
        <v>0.0229934656665908</v>
      </c>
      <c r="O185" s="17">
        <v>0.89699832031064</v>
      </c>
      <c r="P185" s="17">
        <v>2.7572128771949</v>
      </c>
      <c r="Q185" s="17">
        <v>0.585068265355728</v>
      </c>
    </row>
    <row r="186" s="16" customFormat="1" customHeight="1" spans="1:17">
      <c r="A186" s="17" t="s">
        <v>384</v>
      </c>
      <c r="B186" s="17" t="s">
        <v>385</v>
      </c>
      <c r="C186" s="17">
        <v>0.214139351470201</v>
      </c>
      <c r="D186" s="17">
        <v>-0.569679132027002</v>
      </c>
      <c r="E186" s="17">
        <v>0.884366859629369</v>
      </c>
      <c r="F186" s="17">
        <v>0.266628807012114</v>
      </c>
      <c r="G186" s="17">
        <v>0.0429858309583608</v>
      </c>
      <c r="H186" s="17">
        <v>1</v>
      </c>
      <c r="I186" s="17">
        <v>0.144095263492584</v>
      </c>
      <c r="J186" s="17">
        <v>-0.822401903361482</v>
      </c>
      <c r="K186" s="17">
        <v>0.993550173245981</v>
      </c>
      <c r="L186" s="17">
        <v>1.30494148244473</v>
      </c>
      <c r="M186" s="17">
        <v>2.51875114179878</v>
      </c>
      <c r="N186" s="17">
        <v>0.025065818740765</v>
      </c>
      <c r="O186" s="17">
        <v>0.275999483172504</v>
      </c>
      <c r="P186" s="17">
        <v>0.291151374891593</v>
      </c>
      <c r="Q186" s="17">
        <v>1</v>
      </c>
    </row>
    <row r="187" s="16" customFormat="1" customHeight="1" spans="1:17">
      <c r="A187" s="17" t="s">
        <v>386</v>
      </c>
      <c r="B187" s="17" t="s">
        <v>387</v>
      </c>
      <c r="C187" s="17">
        <v>0.0227117493983547</v>
      </c>
      <c r="D187" s="17">
        <v>-2.66893518641997</v>
      </c>
      <c r="E187" s="17">
        <v>0.283996639261578</v>
      </c>
      <c r="F187" s="17">
        <v>0.0829511844037688</v>
      </c>
      <c r="G187" s="17">
        <v>-0.0416719087179364</v>
      </c>
      <c r="H187" s="17">
        <v>1</v>
      </c>
      <c r="I187" s="17">
        <v>0.0480317544975281</v>
      </c>
      <c r="J187" s="17">
        <v>-0.569421162191611</v>
      </c>
      <c r="K187" s="17">
        <v>1</v>
      </c>
      <c r="L187" s="17">
        <v>1.20827915041179</v>
      </c>
      <c r="M187" s="17">
        <v>4.67718050440326</v>
      </c>
      <c r="N187" s="17">
        <v>0.0256699793634275</v>
      </c>
      <c r="O187" s="17">
        <v>0.0689998707931262</v>
      </c>
      <c r="P187" s="17">
        <v>0.534820455858456</v>
      </c>
      <c r="Q187" s="17">
        <v>1</v>
      </c>
    </row>
    <row r="188" s="16" customFormat="1" customHeight="1" spans="1:17">
      <c r="A188" s="17" t="s">
        <v>388</v>
      </c>
      <c r="B188" s="17" t="s">
        <v>389</v>
      </c>
      <c r="C188" s="17">
        <v>0.266051921523583</v>
      </c>
      <c r="D188" s="17">
        <v>-0.984211255940434</v>
      </c>
      <c r="E188" s="17">
        <v>0.813441688624458</v>
      </c>
      <c r="F188" s="17">
        <v>0.266628807012114</v>
      </c>
      <c r="G188" s="17">
        <v>-0.699362959904748</v>
      </c>
      <c r="H188" s="17">
        <v>1</v>
      </c>
      <c r="I188" s="17">
        <v>0.480317544975281</v>
      </c>
      <c r="J188" s="17">
        <v>0.369824806729292</v>
      </c>
      <c r="K188" s="17">
        <v>1</v>
      </c>
      <c r="L188" s="17">
        <v>3.14152579107065</v>
      </c>
      <c r="M188" s="17">
        <v>3.40869166847736</v>
      </c>
      <c r="N188" s="17">
        <v>0.0261844110568217</v>
      </c>
      <c r="O188" s="17">
        <v>0.0689998707931262</v>
      </c>
      <c r="P188" s="17">
        <v>-1.62222325428712</v>
      </c>
      <c r="Q188" s="17">
        <v>1</v>
      </c>
    </row>
    <row r="189" s="16" customFormat="1" customHeight="1" spans="1:17">
      <c r="A189" s="17" t="s">
        <v>390</v>
      </c>
      <c r="B189" s="17" t="s">
        <v>391</v>
      </c>
      <c r="C189" s="17">
        <v>0.181693995186837</v>
      </c>
      <c r="D189" s="17">
        <v>-0.71646355650256</v>
      </c>
      <c r="E189" s="17">
        <v>0.736109770226417</v>
      </c>
      <c r="F189" s="17">
        <v>0.21922813020996</v>
      </c>
      <c r="G189" s="17">
        <v>-0.135037815028644</v>
      </c>
      <c r="H189" s="17">
        <v>1</v>
      </c>
      <c r="I189" s="17">
        <v>0.25616935732015</v>
      </c>
      <c r="J189" s="17">
        <v>0.184140942505289</v>
      </c>
      <c r="K189" s="17">
        <v>1</v>
      </c>
      <c r="L189" s="17">
        <v>1.11161681837884</v>
      </c>
      <c r="M189" s="17">
        <v>2.42925299095968</v>
      </c>
      <c r="N189" s="17">
        <v>0.0333039758092259</v>
      </c>
      <c r="O189" s="17">
        <v>0.275999483172504</v>
      </c>
      <c r="P189" s="17">
        <v>0.445322305019353</v>
      </c>
      <c r="Q189" s="17">
        <v>1</v>
      </c>
    </row>
    <row r="190" s="16" customFormat="1" customHeight="1" spans="1:17">
      <c r="A190" s="17" t="s">
        <v>392</v>
      </c>
      <c r="B190" s="17" t="s">
        <v>393</v>
      </c>
      <c r="C190" s="17">
        <v>0.295252742178611</v>
      </c>
      <c r="D190" s="17">
        <v>-0.45412593650259</v>
      </c>
      <c r="E190" s="17">
        <v>0.951505693453297</v>
      </c>
      <c r="F190" s="17">
        <v>0.361430160616421</v>
      </c>
      <c r="G190" s="17">
        <v>0.0961460989658626</v>
      </c>
      <c r="H190" s="17">
        <v>1</v>
      </c>
      <c r="I190" s="17">
        <v>0.208137602822622</v>
      </c>
      <c r="J190" s="17">
        <v>-0.723998199300487</v>
      </c>
      <c r="K190" s="17">
        <v>1</v>
      </c>
      <c r="L190" s="17">
        <v>1.54659731252709</v>
      </c>
      <c r="M190" s="17">
        <v>2.32925720098296</v>
      </c>
      <c r="N190" s="17">
        <v>0.0356571757566147</v>
      </c>
      <c r="O190" s="17">
        <v>0.137999741586252</v>
      </c>
      <c r="P190" s="17">
        <v>-0.865717473725272</v>
      </c>
      <c r="Q190" s="17">
        <v>1</v>
      </c>
    </row>
    <row r="191" s="16" customFormat="1" customHeight="1" spans="1:17">
      <c r="A191" s="17" t="s">
        <v>394</v>
      </c>
      <c r="B191" s="17" t="s">
        <v>395</v>
      </c>
      <c r="C191" s="17">
        <v>0.554815592445522</v>
      </c>
      <c r="D191" s="17">
        <v>-0.497484330746702</v>
      </c>
      <c r="E191" s="17">
        <v>0.891189582183539</v>
      </c>
      <c r="F191" s="17">
        <v>0.426606091219382</v>
      </c>
      <c r="G191" s="17">
        <v>-0.820747607721862</v>
      </c>
      <c r="H191" s="17">
        <v>1</v>
      </c>
      <c r="I191" s="17">
        <v>0.800529241625469</v>
      </c>
      <c r="J191" s="17">
        <v>0.317279273693822</v>
      </c>
      <c r="K191" s="17">
        <v>1</v>
      </c>
      <c r="L191" s="17">
        <v>2.80320762895535</v>
      </c>
      <c r="M191" s="17">
        <v>2.22443319907118</v>
      </c>
      <c r="N191" s="17">
        <v>0.0360669794769627</v>
      </c>
      <c r="O191" s="17">
        <v>2.00099625300065</v>
      </c>
      <c r="P191" s="17">
        <v>1.6261356226044</v>
      </c>
      <c r="Q191" s="17">
        <v>0.577861913378897</v>
      </c>
    </row>
    <row r="192" s="16" customFormat="1" customHeight="1" spans="1:17">
      <c r="A192" s="17" t="s">
        <v>396</v>
      </c>
      <c r="B192" s="17" t="s">
        <v>397</v>
      </c>
      <c r="C192" s="17">
        <v>0.0648907125667277</v>
      </c>
      <c r="D192" s="17">
        <v>-3.85060914654136</v>
      </c>
      <c r="E192" s="17">
        <v>0.61683694796523</v>
      </c>
      <c r="F192" s="17">
        <v>0.106651522804845</v>
      </c>
      <c r="G192" s="17">
        <v>-2.53557574461237</v>
      </c>
      <c r="H192" s="17">
        <v>1</v>
      </c>
      <c r="I192" s="17">
        <v>0.0320211696650187</v>
      </c>
      <c r="J192" s="17">
        <v>-3.52877917769426</v>
      </c>
      <c r="K192" s="17">
        <v>1</v>
      </c>
      <c r="L192" s="17">
        <v>11.6478110099696</v>
      </c>
      <c r="M192" s="17">
        <v>7.23849173705977</v>
      </c>
      <c r="N192" s="17">
        <v>0.0457266151686852</v>
      </c>
      <c r="O192" s="17">
        <v>0</v>
      </c>
      <c r="P192" s="17">
        <v>-2.96087470676561</v>
      </c>
      <c r="Q192" s="17">
        <v>1</v>
      </c>
    </row>
    <row r="193" s="16" customFormat="1" customHeight="1" spans="1:17">
      <c r="A193" s="17" t="s">
        <v>398</v>
      </c>
      <c r="B193" s="17" t="s">
        <v>399</v>
      </c>
      <c r="C193" s="17">
        <v>0.311475420320293</v>
      </c>
      <c r="D193" s="17">
        <v>-0.83840941609143</v>
      </c>
      <c r="E193" s="17">
        <v>0.472195138007704</v>
      </c>
      <c r="F193" s="17">
        <v>0.414755922018844</v>
      </c>
      <c r="G193" s="17">
        <v>-0.0487936378301201</v>
      </c>
      <c r="H193" s="17">
        <v>1</v>
      </c>
      <c r="I193" s="17">
        <v>0.592391638802847</v>
      </c>
      <c r="J193" s="17">
        <v>0.556109719892247</v>
      </c>
      <c r="K193" s="17">
        <v>0.890016923407845</v>
      </c>
      <c r="L193" s="17">
        <v>1.83658430862592</v>
      </c>
      <c r="M193" s="17">
        <v>2.26214300512442</v>
      </c>
      <c r="N193" s="17">
        <v>0.0467798601349162</v>
      </c>
      <c r="O193" s="17">
        <v>0.275999483172504</v>
      </c>
      <c r="P193" s="17">
        <v>-0.418258496754051</v>
      </c>
      <c r="Q193" s="17">
        <v>1</v>
      </c>
    </row>
    <row r="194" s="16" customFormat="1" customHeight="1" spans="1:17">
      <c r="A194" s="17" t="s">
        <v>400</v>
      </c>
      <c r="B194" s="17" t="s">
        <v>401</v>
      </c>
      <c r="C194" s="17">
        <v>0</v>
      </c>
      <c r="D194" s="17">
        <v>-5.01685848984028</v>
      </c>
      <c r="E194" s="17">
        <v>0.586131523427651</v>
      </c>
      <c r="F194" s="17">
        <v>0.0059250846002692</v>
      </c>
      <c r="G194" s="17">
        <v>-2.49399664086097</v>
      </c>
      <c r="H194" s="17">
        <v>1</v>
      </c>
      <c r="I194" s="17">
        <v>0</v>
      </c>
      <c r="J194" s="17">
        <v>-1.79181358352805</v>
      </c>
      <c r="K194" s="17">
        <v>1</v>
      </c>
      <c r="L194" s="17">
        <v>1.25661031642826</v>
      </c>
      <c r="M194" s="17">
        <v>8.43206800656673</v>
      </c>
      <c r="N194" s="17">
        <v>0.0639952918016223</v>
      </c>
      <c r="O194" s="17">
        <v>0</v>
      </c>
      <c r="P194" s="17">
        <v>0.371321723575577</v>
      </c>
      <c r="Q194" s="17">
        <v>1</v>
      </c>
    </row>
    <row r="195" s="16" customFormat="1" customHeight="1" spans="1:17">
      <c r="A195" s="17" t="s">
        <v>402</v>
      </c>
      <c r="B195" s="17" t="s">
        <v>403</v>
      </c>
      <c r="C195" s="17">
        <v>0.986338831014262</v>
      </c>
      <c r="D195" s="17">
        <v>-0.896417349647121</v>
      </c>
      <c r="E195" s="17">
        <v>0.287388596601904</v>
      </c>
      <c r="F195" s="17">
        <v>1.48719623466757</v>
      </c>
      <c r="G195" s="17">
        <v>0.150707943552071</v>
      </c>
      <c r="H195" s="17">
        <v>1</v>
      </c>
      <c r="I195" s="17">
        <v>1.32887854109827</v>
      </c>
      <c r="J195" s="17">
        <v>-0.0678746696580923</v>
      </c>
      <c r="K195" s="17">
        <v>1</v>
      </c>
      <c r="L195" s="17">
        <v>5.21976592977893</v>
      </c>
      <c r="M195" s="17">
        <v>2.02119854036209</v>
      </c>
      <c r="N195" s="17">
        <v>0.0813795062202014</v>
      </c>
      <c r="O195" s="17">
        <v>3.31199379807005</v>
      </c>
      <c r="P195" s="17">
        <v>1.24842205695915</v>
      </c>
      <c r="Q195" s="17">
        <v>0.89158720951089</v>
      </c>
    </row>
    <row r="196" s="16" customFormat="1" customHeight="1" spans="1:17">
      <c r="A196" s="17" t="s">
        <v>404</v>
      </c>
      <c r="B196" s="17" t="s">
        <v>405</v>
      </c>
      <c r="C196" s="17">
        <v>0.149248638903473</v>
      </c>
      <c r="D196" s="17">
        <v>-0.677282529133494</v>
      </c>
      <c r="E196" s="17">
        <v>0.951505693453297</v>
      </c>
      <c r="F196" s="17">
        <v>0.124426776605653</v>
      </c>
      <c r="G196" s="17">
        <v>-0.771530616389882</v>
      </c>
      <c r="H196" s="17">
        <v>1</v>
      </c>
      <c r="I196" s="17">
        <v>0.112074093827565</v>
      </c>
      <c r="J196" s="17">
        <v>-0.684898379611547</v>
      </c>
      <c r="K196" s="17">
        <v>1</v>
      </c>
      <c r="L196" s="17">
        <v>1.44993498049414</v>
      </c>
      <c r="M196" s="17">
        <v>3.29152681190551</v>
      </c>
      <c r="N196" s="17">
        <v>0.0813795062202014</v>
      </c>
      <c r="O196" s="17">
        <v>0.413999224758757</v>
      </c>
      <c r="P196" s="17">
        <v>1.27178605002466</v>
      </c>
      <c r="Q196" s="17">
        <v>1</v>
      </c>
    </row>
    <row r="197" s="16" customFormat="1" customHeight="1" spans="1:17">
      <c r="A197" s="17" t="s">
        <v>406</v>
      </c>
      <c r="B197" s="17" t="s">
        <v>407</v>
      </c>
      <c r="C197" s="17">
        <v>0.850068334624134</v>
      </c>
      <c r="D197" s="17">
        <v>-0.335491505166062</v>
      </c>
      <c r="E197" s="17">
        <v>0.951505693453297</v>
      </c>
      <c r="F197" s="17">
        <v>0.746560659633919</v>
      </c>
      <c r="G197" s="17">
        <v>-0.474938305045288</v>
      </c>
      <c r="H197" s="17">
        <v>1</v>
      </c>
      <c r="I197" s="17">
        <v>1.18478327760569</v>
      </c>
      <c r="J197" s="17">
        <v>0.352576325807115</v>
      </c>
      <c r="K197" s="17">
        <v>1</v>
      </c>
      <c r="L197" s="17">
        <v>3.33485045513654</v>
      </c>
      <c r="M197" s="17">
        <v>1.89957292573971</v>
      </c>
      <c r="N197" s="17">
        <v>0.0823198637727585</v>
      </c>
      <c r="O197" s="17">
        <v>1.17299780348314</v>
      </c>
      <c r="P197" s="17">
        <v>0.293319211574303</v>
      </c>
      <c r="Q197" s="17">
        <v>1</v>
      </c>
    </row>
    <row r="198" s="16" customFormat="1" customHeight="1" spans="1:17">
      <c r="A198" s="17" t="s">
        <v>408</v>
      </c>
      <c r="B198" s="17" t="s">
        <v>409</v>
      </c>
      <c r="C198" s="17">
        <v>3.40027333849653</v>
      </c>
      <c r="D198" s="17">
        <v>-0.363293450912758</v>
      </c>
      <c r="E198" s="17">
        <v>0.951505693453297</v>
      </c>
      <c r="F198" s="17">
        <v>3.41284872975506</v>
      </c>
      <c r="G198" s="17">
        <v>-0.245281769151481</v>
      </c>
      <c r="H198" s="17">
        <v>1</v>
      </c>
      <c r="I198" s="17">
        <v>2.17743953722127</v>
      </c>
      <c r="J198" s="17">
        <v>-0.908100621368298</v>
      </c>
      <c r="K198" s="17">
        <v>0.841098449655692</v>
      </c>
      <c r="L198" s="17">
        <v>13.6293888166449</v>
      </c>
      <c r="M198" s="17">
        <v>1.90521282502391</v>
      </c>
      <c r="N198" s="17">
        <v>0.0834632399026861</v>
      </c>
      <c r="O198" s="17">
        <v>11.8679777764177</v>
      </c>
      <c r="P198" s="17">
        <v>1.61683138453667</v>
      </c>
      <c r="Q198" s="17">
        <v>0.408055261393193</v>
      </c>
    </row>
    <row r="199" s="16" customFormat="1" customHeight="1" spans="1:17">
      <c r="A199" s="17" t="s">
        <v>410</v>
      </c>
      <c r="B199" s="17" t="s">
        <v>411</v>
      </c>
      <c r="C199" s="17">
        <v>0.512636629277149</v>
      </c>
      <c r="D199" s="17">
        <v>-0.962709802956094</v>
      </c>
      <c r="E199" s="17">
        <v>0.223506931730205</v>
      </c>
      <c r="F199" s="17">
        <v>0.66360947523015</v>
      </c>
      <c r="G199" s="17">
        <v>-0.213550925173944</v>
      </c>
      <c r="H199" s="17">
        <v>1</v>
      </c>
      <c r="I199" s="17">
        <v>0.880582165788016</v>
      </c>
      <c r="J199" s="17">
        <v>0.287620883966346</v>
      </c>
      <c r="K199" s="17">
        <v>1</v>
      </c>
      <c r="L199" s="17">
        <v>2.75487646293888</v>
      </c>
      <c r="M199" s="17">
        <v>2.00768449347044</v>
      </c>
      <c r="N199" s="17">
        <v>0.0848172379622646</v>
      </c>
      <c r="O199" s="17">
        <v>2.96699444410442</v>
      </c>
      <c r="P199" s="17">
        <v>2.05690768234552</v>
      </c>
      <c r="Q199" s="17">
        <v>0.158589809802283</v>
      </c>
    </row>
    <row r="200" s="16" customFormat="1" customHeight="1" spans="1:17">
      <c r="A200" s="17" t="s">
        <v>412</v>
      </c>
      <c r="B200" s="17" t="s">
        <v>413</v>
      </c>
      <c r="C200" s="17">
        <v>0.100580604478428</v>
      </c>
      <c r="D200" s="17">
        <v>-1.25389768714113</v>
      </c>
      <c r="E200" s="17">
        <v>0.824102499223288</v>
      </c>
      <c r="F200" s="17">
        <v>0.100726438204576</v>
      </c>
      <c r="G200" s="17">
        <v>-0.891112232142555</v>
      </c>
      <c r="H200" s="17">
        <v>1</v>
      </c>
      <c r="I200" s="17">
        <v>0.272179942152659</v>
      </c>
      <c r="J200" s="17">
        <v>0.863538245084495</v>
      </c>
      <c r="K200" s="17">
        <v>0.878237486573172</v>
      </c>
      <c r="L200" s="17">
        <v>1.49826614651062</v>
      </c>
      <c r="M200" s="17">
        <v>3.63278638504481</v>
      </c>
      <c r="N200" s="17">
        <v>0.0896652340556009</v>
      </c>
      <c r="O200" s="17">
        <v>0</v>
      </c>
      <c r="P200" s="17">
        <v>-1.42123619655394</v>
      </c>
      <c r="Q200" s="17">
        <v>1</v>
      </c>
    </row>
    <row r="201" s="16" customFormat="1" customHeight="1" spans="1:17">
      <c r="A201" s="17" t="s">
        <v>414</v>
      </c>
      <c r="B201" s="17" t="s">
        <v>415</v>
      </c>
      <c r="C201" s="17">
        <v>0.243340172125229</v>
      </c>
      <c r="D201" s="17">
        <v>-0.131501055781404</v>
      </c>
      <c r="E201" s="17">
        <v>1</v>
      </c>
      <c r="F201" s="17">
        <v>0.189602707208614</v>
      </c>
      <c r="G201" s="17">
        <v>-0.540205070283426</v>
      </c>
      <c r="H201" s="17">
        <v>1</v>
      </c>
      <c r="I201" s="17">
        <v>0.160105848325093</v>
      </c>
      <c r="J201" s="17">
        <v>-0.623059125793684</v>
      </c>
      <c r="K201" s="17">
        <v>1</v>
      </c>
      <c r="L201" s="17">
        <v>1.0149544863459</v>
      </c>
      <c r="M201" s="17">
        <v>2.15933219954064</v>
      </c>
      <c r="N201" s="17">
        <v>0.0896652340556009</v>
      </c>
      <c r="O201" s="17">
        <v>0.551998966345009</v>
      </c>
      <c r="P201" s="17">
        <v>1.22966057435198</v>
      </c>
      <c r="Q201" s="17">
        <v>1</v>
      </c>
    </row>
    <row r="202" s="16" customFormat="1" customHeight="1" spans="1:17">
      <c r="A202" s="17" t="s">
        <v>416</v>
      </c>
      <c r="B202" s="17" t="s">
        <v>417</v>
      </c>
      <c r="C202" s="17">
        <v>0.334187169718648</v>
      </c>
      <c r="D202" s="17">
        <v>-0.497748536413751</v>
      </c>
      <c r="E202" s="17">
        <v>0.906932657318258</v>
      </c>
      <c r="F202" s="17">
        <v>0.36735524521669</v>
      </c>
      <c r="G202" s="17">
        <v>-0.154146637976349</v>
      </c>
      <c r="H202" s="17">
        <v>1</v>
      </c>
      <c r="I202" s="17">
        <v>0.416275205645244</v>
      </c>
      <c r="J202" s="17">
        <v>0.0980034987215181</v>
      </c>
      <c r="K202" s="17">
        <v>1</v>
      </c>
      <c r="L202" s="17">
        <v>1.49826614651062</v>
      </c>
      <c r="M202" s="17">
        <v>2.04055588385961</v>
      </c>
      <c r="N202" s="17">
        <v>0.0913950117172266</v>
      </c>
      <c r="O202" s="17">
        <v>0.482999095551883</v>
      </c>
      <c r="P202" s="17">
        <v>0.377776745712876</v>
      </c>
      <c r="Q202" s="17">
        <v>1</v>
      </c>
    </row>
    <row r="203" s="16" customFormat="1" customHeight="1" spans="1:17">
      <c r="A203" s="17" t="s">
        <v>418</v>
      </c>
      <c r="B203" s="17" t="s">
        <v>419</v>
      </c>
      <c r="C203" s="17">
        <v>0.506147558020476</v>
      </c>
      <c r="D203" s="17">
        <v>-0.162810332334635</v>
      </c>
      <c r="E203" s="17">
        <v>1</v>
      </c>
      <c r="F203" s="17">
        <v>0.319954568414536</v>
      </c>
      <c r="G203" s="17">
        <v>-0.946434111945011</v>
      </c>
      <c r="H203" s="17">
        <v>1</v>
      </c>
      <c r="I203" s="17">
        <v>0.672444562965394</v>
      </c>
      <c r="J203" s="17">
        <v>0.386523657730453</v>
      </c>
      <c r="K203" s="17">
        <v>1</v>
      </c>
      <c r="L203" s="17">
        <v>2.27156480277416</v>
      </c>
      <c r="M203" s="17">
        <v>2.23423700855453</v>
      </c>
      <c r="N203" s="17">
        <v>0.0932837492438691</v>
      </c>
      <c r="O203" s="17">
        <v>0.551998966345009</v>
      </c>
      <c r="P203" s="17">
        <v>0.119782956579612</v>
      </c>
      <c r="Q203" s="17">
        <v>1</v>
      </c>
    </row>
    <row r="204" s="16" customFormat="1" customHeight="1" spans="1:17">
      <c r="A204" s="17" t="s">
        <v>420</v>
      </c>
      <c r="B204" s="17" t="s">
        <v>421</v>
      </c>
      <c r="C204" s="17">
        <v>0.947404403474225</v>
      </c>
      <c r="D204" s="17">
        <v>-0.51857245135618</v>
      </c>
      <c r="E204" s="17">
        <v>0.951505693453297</v>
      </c>
      <c r="F204" s="17">
        <v>0.876912520839842</v>
      </c>
      <c r="G204" s="17">
        <v>-0.505782555238684</v>
      </c>
      <c r="H204" s="17">
        <v>1</v>
      </c>
      <c r="I204" s="17">
        <v>1.0246774292806</v>
      </c>
      <c r="J204" s="17">
        <v>-0.169105168619532</v>
      </c>
      <c r="K204" s="17">
        <v>1</v>
      </c>
      <c r="L204" s="17">
        <v>6.62136974425661</v>
      </c>
      <c r="M204" s="17">
        <v>2.76889667349488</v>
      </c>
      <c r="N204" s="17">
        <v>0.101460609865952</v>
      </c>
      <c r="O204" s="17">
        <v>0.89699832031064</v>
      </c>
      <c r="P204" s="17">
        <v>-0.340397919431518</v>
      </c>
      <c r="Q204" s="17">
        <v>1</v>
      </c>
    </row>
    <row r="205" s="16" customFormat="1" customHeight="1" spans="1:17">
      <c r="A205" s="17" t="s">
        <v>422</v>
      </c>
      <c r="B205" s="17" t="s">
        <v>423</v>
      </c>
      <c r="C205" s="17">
        <v>0.0713797838234005</v>
      </c>
      <c r="D205" s="17">
        <v>-0.685941611725664</v>
      </c>
      <c r="E205" s="17">
        <v>0.956021451466823</v>
      </c>
      <c r="F205" s="17">
        <v>0.0355505076016152</v>
      </c>
      <c r="G205" s="17">
        <v>-1.51671671736105</v>
      </c>
      <c r="H205" s="17">
        <v>1</v>
      </c>
      <c r="I205" s="17">
        <v>0.0320211696650187</v>
      </c>
      <c r="J205" s="17">
        <v>-1.09993587889039</v>
      </c>
      <c r="K205" s="17">
        <v>1</v>
      </c>
      <c r="L205" s="17">
        <v>1.11161681837884</v>
      </c>
      <c r="M205" s="17">
        <v>4.30794669473754</v>
      </c>
      <c r="N205" s="17">
        <v>0.105764378331044</v>
      </c>
      <c r="O205" s="17">
        <v>0</v>
      </c>
      <c r="P205" s="17">
        <v>-0.576210856530287</v>
      </c>
      <c r="Q205" s="17">
        <v>1</v>
      </c>
    </row>
    <row r="206" s="16" customFormat="1" customHeight="1" spans="1:17">
      <c r="A206" s="17" t="s">
        <v>424</v>
      </c>
      <c r="B206" s="17" t="s">
        <v>425</v>
      </c>
      <c r="C206" s="17">
        <v>0.142759567646801</v>
      </c>
      <c r="D206" s="17">
        <v>-1.03957856634036</v>
      </c>
      <c r="E206" s="17">
        <v>0.951505693453297</v>
      </c>
      <c r="F206" s="17">
        <v>0.0355505076016152</v>
      </c>
      <c r="G206" s="17">
        <v>-2.81439726600174</v>
      </c>
      <c r="H206" s="17">
        <v>1</v>
      </c>
      <c r="I206" s="17">
        <v>0.0800529241625469</v>
      </c>
      <c r="J206" s="17">
        <v>-1.29431392405724</v>
      </c>
      <c r="K206" s="17">
        <v>1</v>
      </c>
      <c r="L206" s="17">
        <v>2.80320762895535</v>
      </c>
      <c r="M206" s="17">
        <v>4.51542943440665</v>
      </c>
      <c r="N206" s="17">
        <v>0.121236785737111</v>
      </c>
      <c r="O206" s="17">
        <v>0.689998707931262</v>
      </c>
      <c r="P206" s="17">
        <v>1.80521825010573</v>
      </c>
      <c r="Q206" s="17">
        <v>1</v>
      </c>
    </row>
    <row r="207" s="16" customFormat="1" customHeight="1" spans="1:17">
      <c r="A207" s="17" t="s">
        <v>426</v>
      </c>
      <c r="B207" s="17" t="s">
        <v>427</v>
      </c>
      <c r="C207" s="17">
        <v>0.301741813435284</v>
      </c>
      <c r="D207" s="17">
        <v>-0.0124667207231237</v>
      </c>
      <c r="E207" s="17">
        <v>1</v>
      </c>
      <c r="F207" s="17">
        <v>0.201452876409152</v>
      </c>
      <c r="G207" s="17">
        <v>-0.749377474151331</v>
      </c>
      <c r="H207" s="17">
        <v>1</v>
      </c>
      <c r="I207" s="17">
        <v>0.336222281482697</v>
      </c>
      <c r="J207" s="17">
        <v>0.208186416471941</v>
      </c>
      <c r="K207" s="17">
        <v>1</v>
      </c>
      <c r="L207" s="17">
        <v>1.11161681837884</v>
      </c>
      <c r="M207" s="17">
        <v>2.01421549168083</v>
      </c>
      <c r="N207" s="17">
        <v>0.13144821322548</v>
      </c>
      <c r="O207" s="17">
        <v>0.206999612379378</v>
      </c>
      <c r="P207" s="17">
        <v>-0.247588109068917</v>
      </c>
      <c r="Q207" s="17">
        <v>1</v>
      </c>
    </row>
    <row r="208" s="16" customFormat="1" customHeight="1" spans="1:17">
      <c r="A208" s="17" t="s">
        <v>428</v>
      </c>
      <c r="B208" s="17" t="s">
        <v>429</v>
      </c>
      <c r="C208" s="17">
        <v>1.41461753395466</v>
      </c>
      <c r="D208" s="17">
        <v>-0.446442720352659</v>
      </c>
      <c r="E208" s="17">
        <v>0.85802798982766</v>
      </c>
      <c r="F208" s="17">
        <v>1.4220203040646</v>
      </c>
      <c r="G208" s="17">
        <v>-0.299925552086958</v>
      </c>
      <c r="H208" s="17">
        <v>1</v>
      </c>
      <c r="I208" s="17">
        <v>2.30552421588135</v>
      </c>
      <c r="J208" s="17">
        <v>0.539025565266699</v>
      </c>
      <c r="K208" s="17">
        <v>0.774215703866866</v>
      </c>
      <c r="L208" s="17">
        <v>5.12310359774599</v>
      </c>
      <c r="M208" s="17">
        <v>1.69583995963486</v>
      </c>
      <c r="N208" s="17">
        <v>0.133382068506053</v>
      </c>
      <c r="O208" s="17">
        <v>1.65599689903502</v>
      </c>
      <c r="P208" s="17">
        <v>-0.0338926932176253</v>
      </c>
      <c r="Q208" s="17">
        <v>1</v>
      </c>
    </row>
    <row r="209" s="16" customFormat="1" customHeight="1" spans="1:17">
      <c r="A209" s="17" t="s">
        <v>430</v>
      </c>
      <c r="B209" s="17" t="s">
        <v>431</v>
      </c>
      <c r="C209" s="17">
        <v>0.768954943915724</v>
      </c>
      <c r="D209" s="17">
        <v>-0.469503913526837</v>
      </c>
      <c r="E209" s="17">
        <v>0.855300085532536</v>
      </c>
      <c r="F209" s="17">
        <v>0.829511844037688</v>
      </c>
      <c r="G209" s="17">
        <v>-0.17698661433446</v>
      </c>
      <c r="H209" s="17">
        <v>1</v>
      </c>
      <c r="I209" s="17">
        <v>0.800529241625469</v>
      </c>
      <c r="J209" s="17">
        <v>-0.1946763688608</v>
      </c>
      <c r="K209" s="17">
        <v>1</v>
      </c>
      <c r="L209" s="17">
        <v>2.89986996098829</v>
      </c>
      <c r="M209" s="17">
        <v>1.75616880055009</v>
      </c>
      <c r="N209" s="17">
        <v>0.13597410649005</v>
      </c>
      <c r="O209" s="17">
        <v>2.34599560696629</v>
      </c>
      <c r="P209" s="17">
        <v>1.37722232501526</v>
      </c>
      <c r="Q209" s="17">
        <v>0.627131640523031</v>
      </c>
    </row>
    <row r="210" s="16" customFormat="1" customHeight="1" spans="1:17">
      <c r="A210" s="17" t="s">
        <v>432</v>
      </c>
      <c r="B210" s="17" t="s">
        <v>433</v>
      </c>
      <c r="C210" s="17">
        <v>0.272540992780256</v>
      </c>
      <c r="D210" s="17">
        <v>-0.1751520629919</v>
      </c>
      <c r="E210" s="17">
        <v>1</v>
      </c>
      <c r="F210" s="17">
        <v>0.237003384010768</v>
      </c>
      <c r="G210" s="17">
        <v>-0.370241820851587</v>
      </c>
      <c r="H210" s="17">
        <v>1</v>
      </c>
      <c r="I210" s="17">
        <v>0.272179942152659</v>
      </c>
      <c r="J210" s="17">
        <v>-0.0433523505240234</v>
      </c>
      <c r="K210" s="17">
        <v>1</v>
      </c>
      <c r="L210" s="17">
        <v>1.06328565236237</v>
      </c>
      <c r="M210" s="17">
        <v>2.02083337044534</v>
      </c>
      <c r="N210" s="17">
        <v>0.151672993011719</v>
      </c>
      <c r="O210" s="17">
        <v>0.206999612379378</v>
      </c>
      <c r="P210" s="17">
        <v>-0.178875358984903</v>
      </c>
      <c r="Q210" s="17">
        <v>1</v>
      </c>
    </row>
    <row r="211" s="16" customFormat="1" customHeight="1" spans="1:17">
      <c r="A211" s="17" t="s">
        <v>434</v>
      </c>
      <c r="B211" s="17" t="s">
        <v>435</v>
      </c>
      <c r="C211" s="17">
        <v>2.10245908716198</v>
      </c>
      <c r="D211" s="17">
        <v>-0.357276860222836</v>
      </c>
      <c r="E211" s="17">
        <v>0.951505693453297</v>
      </c>
      <c r="F211" s="17">
        <v>2.3463335017066</v>
      </c>
      <c r="G211" s="17">
        <v>-0.0294414269737397</v>
      </c>
      <c r="H211" s="17">
        <v>1</v>
      </c>
      <c r="I211" s="17">
        <v>2.30552421588135</v>
      </c>
      <c r="J211" s="17">
        <v>-0.0607582599829068</v>
      </c>
      <c r="K211" s="17">
        <v>1</v>
      </c>
      <c r="L211" s="17">
        <v>7.39466840052015</v>
      </c>
      <c r="M211" s="17">
        <v>1.69841433884248</v>
      </c>
      <c r="N211" s="17">
        <v>0.163967981654709</v>
      </c>
      <c r="O211" s="17">
        <v>1.72499676982815</v>
      </c>
      <c r="P211" s="17">
        <v>-0.51105259242591</v>
      </c>
      <c r="Q211" s="17">
        <v>1</v>
      </c>
    </row>
    <row r="212" s="16" customFormat="1" customHeight="1" spans="1:17">
      <c r="A212" s="17" t="s">
        <v>436</v>
      </c>
      <c r="B212" s="17" t="s">
        <v>437</v>
      </c>
      <c r="C212" s="17">
        <v>0.22387295835521</v>
      </c>
      <c r="D212" s="17">
        <v>-0.766721078020929</v>
      </c>
      <c r="E212" s="17">
        <v>0.596731421725857</v>
      </c>
      <c r="F212" s="17">
        <v>0.248853553211306</v>
      </c>
      <c r="G212" s="17">
        <v>-0.335212197023861</v>
      </c>
      <c r="H212" s="17">
        <v>1</v>
      </c>
      <c r="I212" s="17">
        <v>0.576381053970337</v>
      </c>
      <c r="J212" s="17">
        <v>1.13753186290815</v>
      </c>
      <c r="K212" s="17">
        <v>0.334790209145511</v>
      </c>
      <c r="L212" s="17">
        <v>1.06328565236237</v>
      </c>
      <c r="M212" s="17">
        <v>1.97192376996439</v>
      </c>
      <c r="N212" s="17">
        <v>0.172699202973201</v>
      </c>
      <c r="O212" s="17">
        <v>0.137999741586252</v>
      </c>
      <c r="P212" s="17">
        <v>-0.645751789783364</v>
      </c>
      <c r="Q212" s="17">
        <v>1</v>
      </c>
    </row>
    <row r="213" s="16" customFormat="1" customHeight="1" spans="1:17">
      <c r="A213" s="17" t="s">
        <v>438</v>
      </c>
      <c r="B213" s="17" t="s">
        <v>439</v>
      </c>
      <c r="C213" s="17">
        <v>0.146004103275137</v>
      </c>
      <c r="D213" s="17">
        <v>-1.06098104307258</v>
      </c>
      <c r="E213" s="17">
        <v>0.615180739241392</v>
      </c>
      <c r="F213" s="17">
        <v>0.231078299410498</v>
      </c>
      <c r="G213" s="17">
        <v>0.107085525223459</v>
      </c>
      <c r="H213" s="17">
        <v>1</v>
      </c>
      <c r="I213" s="17">
        <v>0.160105848325093</v>
      </c>
      <c r="J213" s="17">
        <v>-0.407670092194998</v>
      </c>
      <c r="K213" s="17">
        <v>1</v>
      </c>
      <c r="L213" s="17">
        <v>1.06328565236237</v>
      </c>
      <c r="M213" s="17">
        <v>2.47282200589708</v>
      </c>
      <c r="N213" s="17">
        <v>0.200430659000193</v>
      </c>
      <c r="O213" s="17">
        <v>0.758998578724388</v>
      </c>
      <c r="P213" s="17">
        <v>1.89327442677093</v>
      </c>
      <c r="Q213" s="17">
        <v>0.858822615398014</v>
      </c>
    </row>
    <row r="214" s="16" customFormat="1" customHeight="1" spans="1:17">
      <c r="A214" s="17" t="s">
        <v>440</v>
      </c>
      <c r="B214" s="17" t="s">
        <v>441</v>
      </c>
      <c r="C214" s="17">
        <v>0.0551571056817186</v>
      </c>
      <c r="D214" s="17">
        <v>-1.65428841045557</v>
      </c>
      <c r="E214" s="17">
        <v>0.203834408089022</v>
      </c>
      <c r="F214" s="17">
        <v>0.0651759306029612</v>
      </c>
      <c r="G214" s="17">
        <v>-0.935506351501008</v>
      </c>
      <c r="H214" s="17">
        <v>1</v>
      </c>
      <c r="I214" s="17">
        <v>0.0640423393300375</v>
      </c>
      <c r="J214" s="17">
        <v>-0.616726876969967</v>
      </c>
      <c r="K214" s="17">
        <v>1</v>
      </c>
      <c r="L214" s="17">
        <v>0.579973992197659</v>
      </c>
      <c r="M214" s="17">
        <v>2.62273272038089</v>
      </c>
      <c r="N214" s="17">
        <v>0.223091228235533</v>
      </c>
      <c r="O214" s="17">
        <v>1.44899728665565</v>
      </c>
      <c r="P214" s="17">
        <v>4.1462551679408</v>
      </c>
      <c r="Q214" s="17">
        <v>0.00110805365041715</v>
      </c>
    </row>
    <row r="215" s="16" customFormat="1" customHeight="1" spans="1:17">
      <c r="A215" s="17" t="s">
        <v>442</v>
      </c>
      <c r="B215" s="17" t="s">
        <v>443</v>
      </c>
      <c r="C215" s="17">
        <v>0.256318314638574</v>
      </c>
      <c r="D215" s="17">
        <v>-0.73306552383969</v>
      </c>
      <c r="E215" s="17">
        <v>0.726758643320543</v>
      </c>
      <c r="F215" s="17">
        <v>0.248853553211306</v>
      </c>
      <c r="G215" s="17">
        <v>-0.560771897438992</v>
      </c>
      <c r="H215" s="17">
        <v>1</v>
      </c>
      <c r="I215" s="17">
        <v>0.464306960142772</v>
      </c>
      <c r="J215" s="17">
        <v>0.556109719892247</v>
      </c>
      <c r="K215" s="17">
        <v>0.922044046364243</v>
      </c>
      <c r="L215" s="17">
        <v>1.20827915041179</v>
      </c>
      <c r="M215" s="17">
        <v>1.97674078626217</v>
      </c>
      <c r="N215" s="17">
        <v>0.229280852914323</v>
      </c>
      <c r="O215" s="17">
        <v>1.24199767427627</v>
      </c>
      <c r="P215" s="17">
        <v>1.96717254043946</v>
      </c>
      <c r="Q215" s="17">
        <v>0.429138792296975</v>
      </c>
    </row>
    <row r="216" s="16" customFormat="1" customHeight="1" spans="1:17">
      <c r="A216" s="17" t="s">
        <v>444</v>
      </c>
      <c r="B216" s="17" t="s">
        <v>445</v>
      </c>
      <c r="C216" s="17">
        <v>0.0129781425133455</v>
      </c>
      <c r="D216" s="17">
        <v>-2.47253797361647</v>
      </c>
      <c r="E216" s="17">
        <v>0.933022557172409</v>
      </c>
      <c r="F216" s="17">
        <v>0.0059250846002692</v>
      </c>
      <c r="G216" s="17">
        <v>-2.49399664086097</v>
      </c>
      <c r="H216" s="17">
        <v>1</v>
      </c>
      <c r="I216" s="17">
        <v>0.0160105848325093</v>
      </c>
      <c r="J216" s="17">
        <v>-0.739346163633923</v>
      </c>
      <c r="K216" s="17">
        <v>1</v>
      </c>
      <c r="L216" s="17">
        <v>1.0149544863459</v>
      </c>
      <c r="M216" s="17">
        <v>6.32925720098296</v>
      </c>
      <c r="N216" s="17">
        <v>0.238378134343513</v>
      </c>
      <c r="O216" s="17">
        <v>0</v>
      </c>
      <c r="P216" s="17">
        <v>0.371321723575577</v>
      </c>
      <c r="Q216" s="17">
        <v>1</v>
      </c>
    </row>
    <row r="217" s="16" customFormat="1" customHeight="1" spans="1:17">
      <c r="A217" s="17" t="s">
        <v>446</v>
      </c>
      <c r="B217" s="17" t="s">
        <v>447</v>
      </c>
      <c r="C217" s="17">
        <v>0.382855204143693</v>
      </c>
      <c r="D217" s="17">
        <v>-0.325913059897988</v>
      </c>
      <c r="E217" s="17">
        <v>0.951505693453297</v>
      </c>
      <c r="F217" s="17">
        <v>0.44438134502019</v>
      </c>
      <c r="G217" s="17">
        <v>0.0825536200439824</v>
      </c>
      <c r="H217" s="17">
        <v>1</v>
      </c>
      <c r="I217" s="17">
        <v>0.400264620812734</v>
      </c>
      <c r="J217" s="17">
        <v>-0.0784348096794689</v>
      </c>
      <c r="K217" s="17">
        <v>1</v>
      </c>
      <c r="L217" s="17">
        <v>1.3532726484612</v>
      </c>
      <c r="M217" s="17">
        <v>1.76037443992966</v>
      </c>
      <c r="N217" s="17">
        <v>0.245393695203433</v>
      </c>
      <c r="O217" s="17">
        <v>0</v>
      </c>
      <c r="P217" s="17">
        <v>-2.76969058595149</v>
      </c>
      <c r="Q217" s="17">
        <v>1</v>
      </c>
    </row>
    <row r="218" s="16" customFormat="1" customHeight="1" spans="1:17">
      <c r="A218" s="17" t="s">
        <v>448</v>
      </c>
      <c r="B218" s="17" t="s">
        <v>449</v>
      </c>
      <c r="C218" s="17">
        <v>0.50290302239214</v>
      </c>
      <c r="D218" s="17">
        <v>-0.546153168376805</v>
      </c>
      <c r="E218" s="17">
        <v>0.84458893866598</v>
      </c>
      <c r="F218" s="17">
        <v>0.462156598820997</v>
      </c>
      <c r="G218" s="17">
        <v>-0.533360473480928</v>
      </c>
      <c r="H218" s="17">
        <v>1</v>
      </c>
      <c r="I218" s="17">
        <v>0.720476317462922</v>
      </c>
      <c r="J218" s="17">
        <v>0.277008449216378</v>
      </c>
      <c r="K218" s="17">
        <v>1</v>
      </c>
      <c r="L218" s="17">
        <v>1.88491547464239</v>
      </c>
      <c r="M218" s="17">
        <v>1.70908975235801</v>
      </c>
      <c r="N218" s="17">
        <v>0.248724881100207</v>
      </c>
      <c r="O218" s="17">
        <v>2.34599560696629</v>
      </c>
      <c r="P218" s="17">
        <v>1.99507670729379</v>
      </c>
      <c r="Q218" s="17">
        <v>0.193035635349327</v>
      </c>
    </row>
    <row r="219" s="16" customFormat="1" customHeight="1" spans="1:17">
      <c r="A219" s="17" t="s">
        <v>450</v>
      </c>
      <c r="B219" s="17" t="s">
        <v>451</v>
      </c>
      <c r="C219" s="17">
        <v>0.707308766977332</v>
      </c>
      <c r="D219" s="17">
        <v>-0.20290083295843</v>
      </c>
      <c r="E219" s="17">
        <v>0.984985969989998</v>
      </c>
      <c r="F219" s="17">
        <v>0.462156598820997</v>
      </c>
      <c r="G219" s="17">
        <v>-0.919144167784658</v>
      </c>
      <c r="H219" s="17">
        <v>0.961849758443476</v>
      </c>
      <c r="I219" s="17">
        <v>1.00866684444809</v>
      </c>
      <c r="J219" s="17">
        <v>0.472509518274307</v>
      </c>
      <c r="K219" s="17">
        <v>0.933126207418489</v>
      </c>
      <c r="L219" s="17">
        <v>2.41655830082358</v>
      </c>
      <c r="M219" s="17">
        <v>1.75714880910668</v>
      </c>
      <c r="N219" s="17">
        <v>0.26032024942764</v>
      </c>
      <c r="O219" s="17">
        <v>1.79399664062128</v>
      </c>
      <c r="P219" s="17">
        <v>1.2540840482912</v>
      </c>
      <c r="Q219" s="17">
        <v>0.97792397200089</v>
      </c>
    </row>
    <row r="220" s="16" customFormat="1" customHeight="1" spans="1:17">
      <c r="A220" s="17" t="s">
        <v>452</v>
      </c>
      <c r="B220" s="17" t="s">
        <v>453</v>
      </c>
      <c r="C220" s="17">
        <v>0.454234987967094</v>
      </c>
      <c r="D220" s="17">
        <v>-0.0586369021560497</v>
      </c>
      <c r="E220" s="17">
        <v>1</v>
      </c>
      <c r="F220" s="17">
        <v>0.474006768021536</v>
      </c>
      <c r="G220" s="17">
        <v>0.0538464042994828</v>
      </c>
      <c r="H220" s="17">
        <v>1</v>
      </c>
      <c r="I220" s="17">
        <v>0.24015877248764</v>
      </c>
      <c r="J220" s="17">
        <v>-0.961738584970371</v>
      </c>
      <c r="K220" s="17">
        <v>0.862079723973249</v>
      </c>
      <c r="L220" s="17">
        <v>1.44993498049414</v>
      </c>
      <c r="M220" s="17">
        <v>1.74263356589188</v>
      </c>
      <c r="N220" s="17">
        <v>0.269230048426701</v>
      </c>
      <c r="O220" s="17">
        <v>0.0689998707931262</v>
      </c>
      <c r="P220" s="17">
        <v>-1.876605789868</v>
      </c>
      <c r="Q220" s="17">
        <v>1</v>
      </c>
    </row>
    <row r="221" s="16" customFormat="1" customHeight="1" spans="1:17">
      <c r="A221" s="17" t="s">
        <v>454</v>
      </c>
      <c r="B221" s="17" t="s">
        <v>455</v>
      </c>
      <c r="C221" s="17">
        <v>0.415300560427057</v>
      </c>
      <c r="D221" s="17">
        <v>-0.884776839542641</v>
      </c>
      <c r="E221" s="17">
        <v>0.527698618115872</v>
      </c>
      <c r="F221" s="17">
        <v>0.331804737615075</v>
      </c>
      <c r="G221" s="17">
        <v>-1.02516019725627</v>
      </c>
      <c r="H221" s="17">
        <v>0.992695413584224</v>
      </c>
      <c r="I221" s="17">
        <v>0.352232866315206</v>
      </c>
      <c r="J221" s="17">
        <v>-0.74629892427569</v>
      </c>
      <c r="K221" s="17">
        <v>1</v>
      </c>
      <c r="L221" s="17">
        <v>2.0299089726918</v>
      </c>
      <c r="M221" s="17">
        <v>1.91362070022534</v>
      </c>
      <c r="N221" s="17">
        <v>0.285775732252702</v>
      </c>
      <c r="O221" s="17">
        <v>5.86498901741572</v>
      </c>
      <c r="P221" s="17">
        <v>3.64493946826719</v>
      </c>
      <c r="Q221" s="17">
        <v>0.000183634310111165</v>
      </c>
    </row>
    <row r="222" s="16" customFormat="1" customHeight="1" spans="1:17">
      <c r="A222" s="17" t="s">
        <v>456</v>
      </c>
      <c r="B222" s="17" t="s">
        <v>457</v>
      </c>
      <c r="C222" s="17">
        <v>1.74880470367331</v>
      </c>
      <c r="D222" s="17">
        <v>-0.52285692693203</v>
      </c>
      <c r="E222" s="17">
        <v>0.84458893866598</v>
      </c>
      <c r="F222" s="17">
        <v>1.78345046468103</v>
      </c>
      <c r="G222" s="17">
        <v>-0.328840883566533</v>
      </c>
      <c r="H222" s="17">
        <v>1</v>
      </c>
      <c r="I222" s="17">
        <v>3.61839217214712</v>
      </c>
      <c r="J222" s="17">
        <v>0.89957532048122</v>
      </c>
      <c r="K222" s="17">
        <v>0.481556614326552</v>
      </c>
      <c r="L222" s="17">
        <v>6.28305158214131</v>
      </c>
      <c r="M222" s="17">
        <v>1.63378790888988</v>
      </c>
      <c r="N222" s="17">
        <v>0.292607058547947</v>
      </c>
      <c r="O222" s="17">
        <v>0.89699832031064</v>
      </c>
      <c r="P222" s="17">
        <v>-1.23917586925271</v>
      </c>
      <c r="Q222" s="17">
        <v>1</v>
      </c>
    </row>
    <row r="223" s="16" customFormat="1" customHeight="1" spans="1:17">
      <c r="A223" s="17" t="s">
        <v>458</v>
      </c>
      <c r="B223" s="17" t="s">
        <v>459</v>
      </c>
      <c r="C223" s="17">
        <v>0.197916673328519</v>
      </c>
      <c r="D223" s="17">
        <v>-0.747160353725477</v>
      </c>
      <c r="E223" s="17">
        <v>0.690096349916299</v>
      </c>
      <c r="F223" s="17">
        <v>0.21922813020996</v>
      </c>
      <c r="G223" s="17">
        <v>-0.324071639418661</v>
      </c>
      <c r="H223" s="17">
        <v>1</v>
      </c>
      <c r="I223" s="17">
        <v>0.288190526985168</v>
      </c>
      <c r="J223" s="17">
        <v>0.20818641647194</v>
      </c>
      <c r="K223" s="17">
        <v>1</v>
      </c>
      <c r="L223" s="17">
        <v>0.869960988296489</v>
      </c>
      <c r="M223" s="17">
        <v>1.86982558234566</v>
      </c>
      <c r="N223" s="17">
        <v>0.292607058547947</v>
      </c>
      <c r="O223" s="17">
        <v>1.10399793269001</v>
      </c>
      <c r="P223" s="17">
        <v>2.18932388983268</v>
      </c>
      <c r="Q223" s="17">
        <v>0.227060586475649</v>
      </c>
    </row>
    <row r="224" s="16" customFormat="1" customHeight="1" spans="1:17">
      <c r="A224" s="17" t="s">
        <v>460</v>
      </c>
      <c r="B224" s="17" t="s">
        <v>461</v>
      </c>
      <c r="C224" s="17">
        <v>0.35040984786033</v>
      </c>
      <c r="D224" s="17">
        <v>-0.141758961146843</v>
      </c>
      <c r="E224" s="17">
        <v>1</v>
      </c>
      <c r="F224" s="17">
        <v>0.402905752818305</v>
      </c>
      <c r="G224" s="17">
        <v>0.199490316638351</v>
      </c>
      <c r="H224" s="17">
        <v>1</v>
      </c>
      <c r="I224" s="17">
        <v>0.192127017990112</v>
      </c>
      <c r="J224" s="17">
        <v>-0.927875133104087</v>
      </c>
      <c r="K224" s="17">
        <v>0.852841000653729</v>
      </c>
      <c r="L224" s="17">
        <v>1.11161681837884</v>
      </c>
      <c r="M224" s="17">
        <v>1.69990058090335</v>
      </c>
      <c r="N224" s="17">
        <v>0.293385575121545</v>
      </c>
      <c r="O224" s="17">
        <v>0</v>
      </c>
      <c r="P224" s="17">
        <v>-2.54924380893001</v>
      </c>
      <c r="Q224" s="17">
        <v>1</v>
      </c>
    </row>
    <row r="225" s="16" customFormat="1" customHeight="1" spans="1:17">
      <c r="A225" s="17" t="s">
        <v>462</v>
      </c>
      <c r="B225" s="17" t="s">
        <v>463</v>
      </c>
      <c r="C225" s="17">
        <v>0.425034167312067</v>
      </c>
      <c r="D225" s="17">
        <v>-0.487037543311586</v>
      </c>
      <c r="E225" s="17">
        <v>0.891189582183539</v>
      </c>
      <c r="F225" s="17">
        <v>0.44438134502019</v>
      </c>
      <c r="G225" s="17">
        <v>-0.246069127417388</v>
      </c>
      <c r="H225" s="17">
        <v>1</v>
      </c>
      <c r="I225" s="17">
        <v>0.800529241625469</v>
      </c>
      <c r="J225" s="17">
        <v>0.775077344271079</v>
      </c>
      <c r="K225" s="17">
        <v>0.66044812000694</v>
      </c>
      <c r="L225" s="17">
        <v>1.49826614651062</v>
      </c>
      <c r="M225" s="17">
        <v>1.65481269137481</v>
      </c>
      <c r="N225" s="17">
        <v>0.293385575121545</v>
      </c>
      <c r="O225" s="17">
        <v>0.206999612379378</v>
      </c>
      <c r="P225" s="17">
        <v>-0.991248355809131</v>
      </c>
      <c r="Q225" s="17">
        <v>1</v>
      </c>
    </row>
    <row r="226" s="16" customFormat="1" customHeight="1" spans="1:17">
      <c r="A226" s="17" t="s">
        <v>464</v>
      </c>
      <c r="B226" s="17" t="s">
        <v>465</v>
      </c>
      <c r="C226" s="17">
        <v>0.606728162498904</v>
      </c>
      <c r="D226" s="17">
        <v>-0.442817275496471</v>
      </c>
      <c r="E226" s="17">
        <v>0.951505693453297</v>
      </c>
      <c r="F226" s="17">
        <v>0.835436928637957</v>
      </c>
      <c r="G226" s="17">
        <v>0.349942049119623</v>
      </c>
      <c r="H226" s="17">
        <v>1</v>
      </c>
      <c r="I226" s="17">
        <v>0.480317544975281</v>
      </c>
      <c r="J226" s="17">
        <v>-0.592504775304652</v>
      </c>
      <c r="K226" s="17">
        <v>1</v>
      </c>
      <c r="L226" s="17">
        <v>2.0299089726918</v>
      </c>
      <c r="M226" s="17">
        <v>1.58774542082132</v>
      </c>
      <c r="N226" s="17">
        <v>0.313293957103119</v>
      </c>
      <c r="O226" s="17">
        <v>0.482999095551883</v>
      </c>
      <c r="P226" s="17">
        <v>-0.468781780821739</v>
      </c>
      <c r="Q226" s="17">
        <v>1</v>
      </c>
    </row>
    <row r="227" s="16" customFormat="1" customHeight="1" spans="1:17">
      <c r="A227" s="17" t="s">
        <v>466</v>
      </c>
      <c r="B227" s="17" t="s">
        <v>467</v>
      </c>
      <c r="C227" s="17">
        <v>0.876024619650825</v>
      </c>
      <c r="D227" s="17">
        <v>-0.471650434344622</v>
      </c>
      <c r="E227" s="17">
        <v>0.847758921116203</v>
      </c>
      <c r="F227" s="17">
        <v>0.96578878984388</v>
      </c>
      <c r="G227" s="17">
        <v>-0.136444636242889</v>
      </c>
      <c r="H227" s="17">
        <v>1</v>
      </c>
      <c r="I227" s="17">
        <v>1.34488912593078</v>
      </c>
      <c r="J227" s="17">
        <v>0.427752793729625</v>
      </c>
      <c r="K227" s="17">
        <v>0.926632329551075</v>
      </c>
      <c r="L227" s="17">
        <v>2.80320762895535</v>
      </c>
      <c r="M227" s="17">
        <v>1.49104527577969</v>
      </c>
      <c r="N227" s="17">
        <v>0.315528092469973</v>
      </c>
      <c r="O227" s="17">
        <v>1.31099754506939</v>
      </c>
      <c r="P227" s="17">
        <v>0.33067973907823</v>
      </c>
      <c r="Q227" s="17">
        <v>1</v>
      </c>
    </row>
    <row r="228" s="16" customFormat="1" customHeight="1" spans="1:17">
      <c r="A228" s="17" t="s">
        <v>468</v>
      </c>
      <c r="B228" s="17" t="s">
        <v>469</v>
      </c>
      <c r="C228" s="17">
        <v>1.09989757800603</v>
      </c>
      <c r="D228" s="17">
        <v>-0.0715756595493501</v>
      </c>
      <c r="E228" s="17">
        <v>1</v>
      </c>
      <c r="F228" s="17">
        <v>1.09021556644953</v>
      </c>
      <c r="G228" s="17">
        <v>-0.0657086733087651</v>
      </c>
      <c r="H228" s="17">
        <v>1</v>
      </c>
      <c r="I228" s="17">
        <v>0.672444562965394</v>
      </c>
      <c r="J228" s="17">
        <v>-0.801367890241308</v>
      </c>
      <c r="K228" s="17">
        <v>0.896069197920263</v>
      </c>
      <c r="L228" s="17">
        <v>3.09319462505418</v>
      </c>
      <c r="M228" s="17">
        <v>1.5097237585517</v>
      </c>
      <c r="N228" s="17">
        <v>0.353806381460726</v>
      </c>
      <c r="O228" s="17">
        <v>1.24199767427627</v>
      </c>
      <c r="P228" s="17">
        <v>0.127396140689487</v>
      </c>
      <c r="Q228" s="17">
        <v>1</v>
      </c>
    </row>
    <row r="229" s="16" customFormat="1" customHeight="1" spans="1:17">
      <c r="A229" s="17" t="s">
        <v>470</v>
      </c>
      <c r="B229" s="17" t="s">
        <v>471</v>
      </c>
      <c r="C229" s="17">
        <v>0.515881164905486</v>
      </c>
      <c r="D229" s="17">
        <v>-0.116394163391196</v>
      </c>
      <c r="E229" s="17">
        <v>1</v>
      </c>
      <c r="F229" s="17">
        <v>0.51548236022342</v>
      </c>
      <c r="G229" s="17">
        <v>-0.074093386410314</v>
      </c>
      <c r="H229" s="17">
        <v>1</v>
      </c>
      <c r="I229" s="17">
        <v>0.416275205645244</v>
      </c>
      <c r="J229" s="17">
        <v>-0.374229402138868</v>
      </c>
      <c r="K229" s="17">
        <v>1</v>
      </c>
      <c r="L229" s="17">
        <v>1.59492847854356</v>
      </c>
      <c r="M229" s="17">
        <v>1.65611888887543</v>
      </c>
      <c r="N229" s="17">
        <v>0.354669777336716</v>
      </c>
      <c r="O229" s="17">
        <v>0.206999612379378</v>
      </c>
      <c r="P229" s="17">
        <v>-1.07871119705947</v>
      </c>
      <c r="Q229" s="17">
        <v>1</v>
      </c>
    </row>
    <row r="230" s="16" customFormat="1" customHeight="1" spans="1:17">
      <c r="A230" s="17" t="s">
        <v>472</v>
      </c>
      <c r="B230" s="17" t="s">
        <v>473</v>
      </c>
      <c r="C230" s="17">
        <v>2.04730198148026</v>
      </c>
      <c r="D230" s="17">
        <v>-0.439052551911408</v>
      </c>
      <c r="E230" s="17">
        <v>0.85414012403103</v>
      </c>
      <c r="F230" s="17">
        <v>2.6544379009206</v>
      </c>
      <c r="G230" s="17">
        <v>0.219713454627584</v>
      </c>
      <c r="H230" s="17">
        <v>1</v>
      </c>
      <c r="I230" s="17">
        <v>2.5616935732015</v>
      </c>
      <c r="J230" s="17">
        <v>0.10328423317121</v>
      </c>
      <c r="K230" s="17">
        <v>1</v>
      </c>
      <c r="L230" s="17">
        <v>5.89640225400953</v>
      </c>
      <c r="M230" s="17">
        <v>1.33198263019305</v>
      </c>
      <c r="N230" s="17">
        <v>0.406641915038659</v>
      </c>
      <c r="O230" s="17">
        <v>0.689998707931262</v>
      </c>
      <c r="P230" s="17">
        <v>-1.77340272374159</v>
      </c>
      <c r="Q230" s="17">
        <v>1</v>
      </c>
    </row>
    <row r="231" s="16" customFormat="1" customHeight="1" spans="1:17">
      <c r="A231" s="17" t="s">
        <v>474</v>
      </c>
      <c r="B231" s="17" t="s">
        <v>475</v>
      </c>
      <c r="C231" s="17">
        <v>0.363387990373675</v>
      </c>
      <c r="D231" s="17">
        <v>-0.209503567782677</v>
      </c>
      <c r="E231" s="17">
        <v>0.987630139270892</v>
      </c>
      <c r="F231" s="17">
        <v>0.379205414417229</v>
      </c>
      <c r="G231" s="17">
        <v>-0.0476582037836676</v>
      </c>
      <c r="H231" s="17">
        <v>1</v>
      </c>
      <c r="I231" s="17">
        <v>0.288190526985168</v>
      </c>
      <c r="J231" s="17">
        <v>-0.430018105526194</v>
      </c>
      <c r="K231" s="17">
        <v>1</v>
      </c>
      <c r="L231" s="17">
        <v>1.11161681837884</v>
      </c>
      <c r="M231" s="17">
        <v>1.60393152237262</v>
      </c>
      <c r="N231" s="17">
        <v>0.407984108198465</v>
      </c>
      <c r="O231" s="17">
        <v>0.482999095551883</v>
      </c>
      <c r="P231" s="17">
        <v>0.410492320856254</v>
      </c>
      <c r="Q231" s="17">
        <v>1</v>
      </c>
    </row>
    <row r="232" s="16" customFormat="1" customHeight="1" spans="1:17">
      <c r="A232" s="17" t="s">
        <v>476</v>
      </c>
      <c r="B232" s="17" t="s">
        <v>477</v>
      </c>
      <c r="C232" s="17">
        <v>0.405566953542048</v>
      </c>
      <c r="D232" s="17">
        <v>-0.0777136952271362</v>
      </c>
      <c r="E232" s="17">
        <v>1</v>
      </c>
      <c r="F232" s="17">
        <v>0.373280329816959</v>
      </c>
      <c r="G232" s="17">
        <v>-0.206714688780502</v>
      </c>
      <c r="H232" s="17">
        <v>1</v>
      </c>
      <c r="I232" s="17">
        <v>0.352232866315206</v>
      </c>
      <c r="J232" s="17">
        <v>-0.229081030190368</v>
      </c>
      <c r="K232" s="17">
        <v>1</v>
      </c>
      <c r="L232" s="17">
        <v>1.11161681837884</v>
      </c>
      <c r="M232" s="17">
        <v>1.50059177267994</v>
      </c>
      <c r="N232" s="17">
        <v>0.439369669492649</v>
      </c>
      <c r="O232" s="17">
        <v>0.413999224758757</v>
      </c>
      <c r="P232" s="17">
        <v>0.11566684810738</v>
      </c>
      <c r="Q232" s="17">
        <v>1</v>
      </c>
    </row>
    <row r="233" s="16" customFormat="1" customHeight="1" spans="1:17">
      <c r="A233" s="17" t="s">
        <v>478</v>
      </c>
      <c r="B233" s="17" t="s">
        <v>479</v>
      </c>
      <c r="C233" s="17">
        <v>0.0681352481950641</v>
      </c>
      <c r="D233" s="17">
        <v>-1.45051166728647</v>
      </c>
      <c r="E233" s="17">
        <v>0.284664752217659</v>
      </c>
      <c r="F233" s="17">
        <v>0.0948013536043072</v>
      </c>
      <c r="G233" s="17">
        <v>-0.484536311611907</v>
      </c>
      <c r="H233" s="17">
        <v>1</v>
      </c>
      <c r="I233" s="17">
        <v>0.0960635089950563</v>
      </c>
      <c r="J233" s="17">
        <v>-0.243192929870623</v>
      </c>
      <c r="K233" s="17">
        <v>1</v>
      </c>
      <c r="L233" s="17">
        <v>0.483311660164716</v>
      </c>
      <c r="M233" s="17">
        <v>2.15933219954064</v>
      </c>
      <c r="N233" s="17">
        <v>0.439369669492649</v>
      </c>
      <c r="O233" s="17">
        <v>1.31099754506939</v>
      </c>
      <c r="P233" s="17">
        <v>3.74571723835707</v>
      </c>
      <c r="Q233" s="17">
        <v>0.00329170788363006</v>
      </c>
    </row>
    <row r="234" s="16" customFormat="1" customHeight="1" spans="1:17">
      <c r="A234" s="17" t="s">
        <v>480</v>
      </c>
      <c r="B234" s="17" t="s">
        <v>481</v>
      </c>
      <c r="C234" s="17">
        <v>0.489924879878794</v>
      </c>
      <c r="D234" s="17">
        <v>-0.161248399175456</v>
      </c>
      <c r="E234" s="17">
        <v>1</v>
      </c>
      <c r="F234" s="17">
        <v>0.420681006619113</v>
      </c>
      <c r="G234" s="17">
        <v>-0.395732624546107</v>
      </c>
      <c r="H234" s="17">
        <v>1</v>
      </c>
      <c r="I234" s="17">
        <v>0.704465732630412</v>
      </c>
      <c r="J234" s="17">
        <v>0.518709748087053</v>
      </c>
      <c r="K234" s="17">
        <v>0.862079723973249</v>
      </c>
      <c r="L234" s="17">
        <v>1.30494148244473</v>
      </c>
      <c r="M234" s="17">
        <v>1.40238638510699</v>
      </c>
      <c r="N234" s="17">
        <v>0.458035018157881</v>
      </c>
      <c r="O234" s="17">
        <v>0.275999483172504</v>
      </c>
      <c r="P234" s="17">
        <v>-0.699067604315821</v>
      </c>
      <c r="Q234" s="17">
        <v>1</v>
      </c>
    </row>
    <row r="235" s="16" customFormat="1" customHeight="1" spans="1:17">
      <c r="A235" s="17" t="s">
        <v>482</v>
      </c>
      <c r="B235" s="17" t="s">
        <v>483</v>
      </c>
      <c r="C235" s="17">
        <v>0.0713797838234005</v>
      </c>
      <c r="D235" s="17">
        <v>-2.5188316258904</v>
      </c>
      <c r="E235" s="17">
        <v>0.0595872258810479</v>
      </c>
      <c r="F235" s="17">
        <v>0.0059250846002692</v>
      </c>
      <c r="G235" s="17">
        <v>-4.81592473574833</v>
      </c>
      <c r="H235" s="17">
        <v>0.0399539923770611</v>
      </c>
      <c r="I235" s="17">
        <v>0</v>
      </c>
      <c r="J235" s="17">
        <v>-4.07192150272079</v>
      </c>
      <c r="K235" s="17">
        <v>0.64994181150283</v>
      </c>
      <c r="L235" s="17">
        <v>1.11161681837884</v>
      </c>
      <c r="M235" s="17">
        <v>2.44196404270923</v>
      </c>
      <c r="N235" s="17">
        <v>0.475197364422801</v>
      </c>
      <c r="O235" s="17">
        <v>6.14098850058823</v>
      </c>
      <c r="P235" s="17">
        <v>6.11594089028521</v>
      </c>
      <c r="Q235" s="19">
        <v>1.2251947900422e-6</v>
      </c>
    </row>
    <row r="236" s="16" customFormat="1" customHeight="1" spans="1:17">
      <c r="A236" s="17" t="s">
        <v>484</v>
      </c>
      <c r="B236" s="17" t="s">
        <v>485</v>
      </c>
      <c r="C236" s="17">
        <v>0.136270496390128</v>
      </c>
      <c r="D236" s="17">
        <v>-0.538126315244047</v>
      </c>
      <c r="E236" s="17">
        <v>0.951505693453297</v>
      </c>
      <c r="F236" s="17">
        <v>0.0711010152032304</v>
      </c>
      <c r="G236" s="17">
        <v>-1.43098684333517</v>
      </c>
      <c r="H236" s="17">
        <v>0.672760418468289</v>
      </c>
      <c r="I236" s="17">
        <v>0.24015877248764</v>
      </c>
      <c r="J236" s="17">
        <v>0.67569133564492</v>
      </c>
      <c r="K236" s="17">
        <v>0.927852686569161</v>
      </c>
      <c r="L236" s="17">
        <v>0.531642826181187</v>
      </c>
      <c r="M236" s="17">
        <v>1.85275206898672</v>
      </c>
      <c r="N236" s="17">
        <v>0.484117056712062</v>
      </c>
      <c r="O236" s="17">
        <v>1.03499806189689</v>
      </c>
      <c r="P236" s="17">
        <v>2.83882664274855</v>
      </c>
      <c r="Q236" s="17">
        <v>0.0574619921625429</v>
      </c>
    </row>
    <row r="237" s="16" customFormat="1" customHeight="1" spans="1:17">
      <c r="A237" s="17" t="s">
        <v>486</v>
      </c>
      <c r="B237" s="17" t="s">
        <v>487</v>
      </c>
      <c r="C237" s="17">
        <v>0.399077882285375</v>
      </c>
      <c r="D237" s="17">
        <v>-0.415178594174191</v>
      </c>
      <c r="E237" s="17">
        <v>0.951505693453297</v>
      </c>
      <c r="F237" s="17">
        <v>0.302179314613729</v>
      </c>
      <c r="G237" s="17">
        <v>-0.786862270145873</v>
      </c>
      <c r="H237" s="17">
        <v>1</v>
      </c>
      <c r="I237" s="17">
        <v>0.944624505118053</v>
      </c>
      <c r="J237" s="17">
        <v>1.22894497663873</v>
      </c>
      <c r="K237" s="17">
        <v>0.131045999603918</v>
      </c>
      <c r="L237" s="17">
        <v>1.11161681837884</v>
      </c>
      <c r="M237" s="17">
        <v>1.33733050151864</v>
      </c>
      <c r="N237" s="17">
        <v>0.547688654362614</v>
      </c>
      <c r="O237" s="17">
        <v>0.620998837138135</v>
      </c>
      <c r="P237" s="17">
        <v>0.494980191326664</v>
      </c>
      <c r="Q237" s="17">
        <v>1</v>
      </c>
    </row>
    <row r="238" s="16" customFormat="1" customHeight="1" spans="1:17">
      <c r="A238" s="17" t="s">
        <v>488</v>
      </c>
      <c r="B238" s="17" t="s">
        <v>489</v>
      </c>
      <c r="C238" s="17">
        <v>0.0519125700533822</v>
      </c>
      <c r="D238" s="17">
        <v>-1.76589691630706</v>
      </c>
      <c r="E238" s="17">
        <v>0.406944556800694</v>
      </c>
      <c r="F238" s="17">
        <v>0.0533257614024228</v>
      </c>
      <c r="G238" s="17">
        <v>-1.25007105797488</v>
      </c>
      <c r="H238" s="17">
        <v>1</v>
      </c>
      <c r="I238" s="17">
        <v>0.0320211696650187</v>
      </c>
      <c r="J238" s="17">
        <v>-1.39949616074929</v>
      </c>
      <c r="K238" s="17">
        <v>1</v>
      </c>
      <c r="L238" s="17">
        <v>0.483311660164716</v>
      </c>
      <c r="M238" s="17">
        <v>2.32925720098296</v>
      </c>
      <c r="N238" s="17">
        <v>0.568318964928405</v>
      </c>
      <c r="O238" s="17">
        <v>1.93199638220753</v>
      </c>
      <c r="P238" s="17">
        <v>4.78873012731716</v>
      </c>
      <c r="Q238" s="17">
        <v>0.00215028985200046</v>
      </c>
    </row>
    <row r="239" s="16" customFormat="1" customHeight="1" spans="1:17">
      <c r="A239" s="17" t="s">
        <v>490</v>
      </c>
      <c r="B239" s="17" t="s">
        <v>491</v>
      </c>
      <c r="C239" s="17">
        <v>0.243340172125229</v>
      </c>
      <c r="D239" s="17">
        <v>-1.10112740673788</v>
      </c>
      <c r="E239" s="17">
        <v>0.153131576167324</v>
      </c>
      <c r="F239" s="17">
        <v>0.314029483814267</v>
      </c>
      <c r="G239" s="17">
        <v>-0.332949790765114</v>
      </c>
      <c r="H239" s="17">
        <v>1</v>
      </c>
      <c r="I239" s="17">
        <v>1.08871976861063</v>
      </c>
      <c r="J239" s="17">
        <v>1.91461242967876</v>
      </c>
      <c r="K239" s="17">
        <v>0.00151049332668789</v>
      </c>
      <c r="L239" s="17">
        <v>0.869960988296489</v>
      </c>
      <c r="M239" s="17">
        <v>1.29575139776724</v>
      </c>
      <c r="N239" s="17">
        <v>0.600746952729642</v>
      </c>
      <c r="O239" s="17">
        <v>0.0689998707931262</v>
      </c>
      <c r="P239" s="17">
        <v>-1.56951620395627</v>
      </c>
      <c r="Q239" s="17">
        <v>1</v>
      </c>
    </row>
    <row r="240" s="16" customFormat="1" customHeight="1" spans="1:17">
      <c r="A240" s="17" t="s">
        <v>492</v>
      </c>
      <c r="B240" s="17" t="s">
        <v>493</v>
      </c>
      <c r="C240" s="17">
        <v>0.165471317045155</v>
      </c>
      <c r="D240" s="17">
        <v>-2.03262580569859</v>
      </c>
      <c r="E240" s="17">
        <v>0.168693361484649</v>
      </c>
      <c r="F240" s="17">
        <v>0.154052199606999</v>
      </c>
      <c r="G240" s="17">
        <v>-1.69158076861491</v>
      </c>
      <c r="H240" s="17">
        <v>1</v>
      </c>
      <c r="I240" s="17">
        <v>0.208137602822622</v>
      </c>
      <c r="J240" s="17">
        <v>-0.971519605762956</v>
      </c>
      <c r="K240" s="17">
        <v>1</v>
      </c>
      <c r="L240" s="17">
        <v>1.44993498049414</v>
      </c>
      <c r="M240" s="17">
        <v>1.95189671528469</v>
      </c>
      <c r="N240" s="17">
        <v>0.60384824655906</v>
      </c>
      <c r="O240" s="17">
        <v>7.86598527041638</v>
      </c>
      <c r="P240" s="17">
        <v>5.10530345930296</v>
      </c>
      <c r="Q240" s="17">
        <v>0.000180423681294675</v>
      </c>
    </row>
    <row r="241" s="16" customFormat="1" customHeight="1" spans="1:17">
      <c r="A241" s="17" t="s">
        <v>494</v>
      </c>
      <c r="B241" s="17" t="s">
        <v>495</v>
      </c>
      <c r="C241" s="17">
        <v>0.53859291430384</v>
      </c>
      <c r="D241" s="17">
        <v>-0.626699175228929</v>
      </c>
      <c r="E241" s="17">
        <v>0.690096349916299</v>
      </c>
      <c r="F241" s="17">
        <v>0.59250846002692</v>
      </c>
      <c r="G241" s="17">
        <v>-0.255823338446389</v>
      </c>
      <c r="H241" s="17">
        <v>1</v>
      </c>
      <c r="I241" s="17">
        <v>1.39292088042831</v>
      </c>
      <c r="J241" s="17">
        <v>1.23656821784176</v>
      </c>
      <c r="K241" s="17">
        <v>0.131045999603918</v>
      </c>
      <c r="L241" s="17">
        <v>1.44993498049414</v>
      </c>
      <c r="M241" s="17">
        <v>1.14353678096709</v>
      </c>
      <c r="N241" s="17">
        <v>0.651041445920067</v>
      </c>
      <c r="O241" s="17">
        <v>0.344999353965631</v>
      </c>
      <c r="P241" s="17">
        <v>-0.821323354366819</v>
      </c>
      <c r="Q241" s="17">
        <v>1</v>
      </c>
    </row>
    <row r="242" s="16" customFormat="1" customHeight="1" spans="1:17">
      <c r="A242" s="17" t="s">
        <v>496</v>
      </c>
      <c r="B242" s="17" t="s">
        <v>497</v>
      </c>
      <c r="C242" s="17">
        <v>9.22097025573201</v>
      </c>
      <c r="D242" s="17">
        <v>-0.127548773532592</v>
      </c>
      <c r="E242" s="17">
        <v>1</v>
      </c>
      <c r="F242" s="17">
        <v>9.88304111324903</v>
      </c>
      <c r="G242" s="17">
        <v>0.0512739685096512</v>
      </c>
      <c r="H242" s="17">
        <v>1</v>
      </c>
      <c r="I242" s="17">
        <v>9.12603335453035</v>
      </c>
      <c r="J242" s="17">
        <v>-0.102654282194334</v>
      </c>
      <c r="K242" s="17">
        <v>1</v>
      </c>
      <c r="L242" s="17">
        <v>18.7041612483745</v>
      </c>
      <c r="M242" s="17">
        <v>0.949260049840068</v>
      </c>
      <c r="N242" s="17">
        <v>0.674712504286358</v>
      </c>
      <c r="O242" s="17">
        <v>4.13999224758757</v>
      </c>
      <c r="P242" s="17">
        <v>-1.30738354440999</v>
      </c>
      <c r="Q242" s="17">
        <v>1</v>
      </c>
    </row>
    <row r="243" s="16" customFormat="1" customHeight="1" spans="1:17">
      <c r="A243" s="17" t="s">
        <v>498</v>
      </c>
      <c r="B243" s="17" t="s">
        <v>499</v>
      </c>
      <c r="C243" s="17">
        <v>0.311475420320293</v>
      </c>
      <c r="D243" s="17">
        <v>-0.958318879826627</v>
      </c>
      <c r="E243" s="17">
        <v>0.363028040451314</v>
      </c>
      <c r="F243" s="17">
        <v>0.408830837418575</v>
      </c>
      <c r="G243" s="17">
        <v>-0.179681730083486</v>
      </c>
      <c r="H243" s="17">
        <v>1</v>
      </c>
      <c r="I243" s="17">
        <v>0.400264620812734</v>
      </c>
      <c r="J243" s="17">
        <v>-0.154383662912767</v>
      </c>
      <c r="K243" s="17">
        <v>1</v>
      </c>
      <c r="L243" s="17">
        <v>0.966623320329432</v>
      </c>
      <c r="M243" s="17">
        <v>1.16863111920127</v>
      </c>
      <c r="N243" s="17">
        <v>0.713295236784223</v>
      </c>
      <c r="O243" s="17">
        <v>3.31199379807005</v>
      </c>
      <c r="P243" s="17">
        <v>3.0722873010412</v>
      </c>
      <c r="Q243" s="17">
        <v>0.0027244233822708</v>
      </c>
    </row>
    <row r="244" s="16" customFormat="1" customHeight="1" spans="1:17">
      <c r="A244" s="17" t="s">
        <v>500</v>
      </c>
      <c r="B244" s="17" t="s">
        <v>501</v>
      </c>
      <c r="C244" s="17">
        <v>0.558060128073859</v>
      </c>
      <c r="D244" s="17">
        <v>-0.763560026918118</v>
      </c>
      <c r="E244" s="17">
        <v>0.545496289424698</v>
      </c>
      <c r="F244" s="17">
        <v>1.08429048184926</v>
      </c>
      <c r="G244" s="17">
        <v>0.859640313753726</v>
      </c>
      <c r="H244" s="17">
        <v>0.792020991442104</v>
      </c>
      <c r="I244" s="17">
        <v>0.576381053970337</v>
      </c>
      <c r="J244" s="17">
        <v>-0.382335609591115</v>
      </c>
      <c r="K244" s="17">
        <v>1</v>
      </c>
      <c r="L244" s="17">
        <v>1.49826614651062</v>
      </c>
      <c r="M244" s="17">
        <v>1.0514716613388</v>
      </c>
      <c r="N244" s="17">
        <v>0.735217968662233</v>
      </c>
      <c r="O244" s="17">
        <v>0.206999612379378</v>
      </c>
      <c r="P244" s="17">
        <v>-1.54583720748676</v>
      </c>
      <c r="Q244" s="17">
        <v>1</v>
      </c>
    </row>
    <row r="245" s="16" customFormat="1" customHeight="1" spans="1:17">
      <c r="A245" s="17" t="s">
        <v>502</v>
      </c>
      <c r="B245" s="17" t="s">
        <v>503</v>
      </c>
      <c r="C245" s="17">
        <v>0.317964491576966</v>
      </c>
      <c r="D245" s="17">
        <v>-0.361506661227727</v>
      </c>
      <c r="E245" s="17">
        <v>0.970776875528631</v>
      </c>
      <c r="F245" s="17">
        <v>0.136276945806191</v>
      </c>
      <c r="G245" s="17">
        <v>-1.68552809849266</v>
      </c>
      <c r="H245" s="17">
        <v>0.961849758443476</v>
      </c>
      <c r="I245" s="17">
        <v>0.0960635089950563</v>
      </c>
      <c r="J245" s="17">
        <v>-1.83531522216464</v>
      </c>
      <c r="K245" s="17">
        <v>0.979757121567413</v>
      </c>
      <c r="L245" s="17">
        <v>0.966623320329432</v>
      </c>
      <c r="M245" s="17">
        <v>1.51490907550439</v>
      </c>
      <c r="N245" s="17">
        <v>0.752880364143637</v>
      </c>
      <c r="O245" s="17">
        <v>4.13999224758757</v>
      </c>
      <c r="P245" s="17">
        <v>3.89996061756711</v>
      </c>
      <c r="Q245" s="17">
        <v>0.0140672985415755</v>
      </c>
    </row>
    <row r="246" s="16" customFormat="1" customHeight="1" spans="1:17">
      <c r="A246" s="17" t="s">
        <v>504</v>
      </c>
      <c r="B246" s="17" t="s">
        <v>505</v>
      </c>
      <c r="C246" s="17">
        <v>0.00973360688500916</v>
      </c>
      <c r="D246" s="17">
        <v>-2.53143166267004</v>
      </c>
      <c r="E246" s="17">
        <v>0.2828239112574</v>
      </c>
      <c r="F246" s="17">
        <v>0.0059250846002692</v>
      </c>
      <c r="G246" s="17">
        <v>-2.1985407573348</v>
      </c>
      <c r="H246" s="17">
        <v>1</v>
      </c>
      <c r="I246" s="17">
        <v>0</v>
      </c>
      <c r="J246" s="17">
        <v>-1.50802061752746</v>
      </c>
      <c r="K246" s="17">
        <v>1</v>
      </c>
      <c r="L246" s="17">
        <v>0.144993498049414</v>
      </c>
      <c r="M246" s="17">
        <v>2.3552524095159</v>
      </c>
      <c r="N246" s="17">
        <v>0.791732840072482</v>
      </c>
      <c r="O246" s="17">
        <v>1.03499806189689</v>
      </c>
      <c r="P246" s="17">
        <v>6.17867664563318</v>
      </c>
      <c r="Q246" s="17">
        <v>0.000168625182989634</v>
      </c>
    </row>
    <row r="247" s="16" customFormat="1" customHeight="1" spans="1:17">
      <c r="A247" s="17" t="s">
        <v>506</v>
      </c>
      <c r="B247" s="17" t="s">
        <v>507</v>
      </c>
      <c r="C247" s="17">
        <v>1.15829921931609</v>
      </c>
      <c r="D247" s="17">
        <v>-0.351396633582886</v>
      </c>
      <c r="E247" s="17">
        <v>0.951505693453297</v>
      </c>
      <c r="F247" s="17">
        <v>1.05466505884791</v>
      </c>
      <c r="G247" s="17">
        <v>-0.420200288108936</v>
      </c>
      <c r="H247" s="17">
        <v>1</v>
      </c>
      <c r="I247" s="17">
        <v>2.4015877248764</v>
      </c>
      <c r="J247" s="17">
        <v>1.02032640109492</v>
      </c>
      <c r="K247" s="17">
        <v>0.222599395774942</v>
      </c>
      <c r="L247" s="17">
        <v>2.3682271348071</v>
      </c>
      <c r="M247" s="17">
        <v>0.863655815105456</v>
      </c>
      <c r="N247" s="17">
        <v>0.79589972698498</v>
      </c>
      <c r="O247" s="17">
        <v>1.17299780348314</v>
      </c>
      <c r="P247" s="17">
        <v>-0.172998792648233</v>
      </c>
      <c r="Q247" s="17">
        <v>1</v>
      </c>
    </row>
    <row r="248" s="16" customFormat="1" customHeight="1" spans="1:17">
      <c r="A248" s="17" t="s">
        <v>508</v>
      </c>
      <c r="B248" s="17" t="s">
        <v>509</v>
      </c>
      <c r="C248" s="17">
        <v>0.194672137700183</v>
      </c>
      <c r="D248" s="17">
        <v>-0.256046153719707</v>
      </c>
      <c r="E248" s="17">
        <v>0.96327354549612</v>
      </c>
      <c r="F248" s="17">
        <v>0.130351861205922</v>
      </c>
      <c r="G248" s="17">
        <v>-0.873758665392286</v>
      </c>
      <c r="H248" s="17">
        <v>1</v>
      </c>
      <c r="I248" s="17">
        <v>0.192127017990112</v>
      </c>
      <c r="J248" s="17">
        <v>-0.0784348096794684</v>
      </c>
      <c r="K248" s="17">
        <v>1</v>
      </c>
      <c r="L248" s="17">
        <v>0.434980494148244</v>
      </c>
      <c r="M248" s="17">
        <v>1.16621858512588</v>
      </c>
      <c r="N248" s="17">
        <v>0.798140735481768</v>
      </c>
      <c r="O248" s="17">
        <v>1.31099754506939</v>
      </c>
      <c r="P248" s="17">
        <v>2.80016502237945</v>
      </c>
      <c r="Q248" s="17">
        <v>0.0280868327992331</v>
      </c>
    </row>
    <row r="249" s="16" customFormat="1" customHeight="1" spans="1:17">
      <c r="A249" s="17" t="s">
        <v>510</v>
      </c>
      <c r="B249" s="17" t="s">
        <v>511</v>
      </c>
      <c r="C249" s="17">
        <v>3.69228154504681</v>
      </c>
      <c r="D249" s="17">
        <v>-0.228379044720048</v>
      </c>
      <c r="E249" s="17">
        <v>0.957868103035155</v>
      </c>
      <c r="F249" s="17">
        <v>2.5774118011171</v>
      </c>
      <c r="G249" s="17">
        <v>-0.829682913855999</v>
      </c>
      <c r="H249" s="17">
        <v>0.986050537603558</v>
      </c>
      <c r="I249" s="17">
        <v>2.88190526985168</v>
      </c>
      <c r="J249" s="17">
        <v>-0.529006893745703</v>
      </c>
      <c r="K249" s="17">
        <v>1</v>
      </c>
      <c r="L249" s="17">
        <v>7.44299956653662</v>
      </c>
      <c r="M249" s="17">
        <v>0.891258771957014</v>
      </c>
      <c r="N249" s="17">
        <v>0.798140735481768</v>
      </c>
      <c r="O249" s="17">
        <v>26.4959503845604</v>
      </c>
      <c r="P249" s="17">
        <v>2.86954582520993</v>
      </c>
      <c r="Q249" s="17">
        <v>0.00202255813080228</v>
      </c>
    </row>
    <row r="250" s="16" customFormat="1" customHeight="1" spans="1:17">
      <c r="A250" s="17" t="s">
        <v>512</v>
      </c>
      <c r="B250" s="17" t="s">
        <v>513</v>
      </c>
      <c r="C250" s="17">
        <v>0.93442626096088</v>
      </c>
      <c r="D250" s="17">
        <v>-0.392129889900082</v>
      </c>
      <c r="E250" s="17">
        <v>0.951505693453297</v>
      </c>
      <c r="F250" s="17">
        <v>1.10799082025034</v>
      </c>
      <c r="G250" s="17">
        <v>0.0706458754805867</v>
      </c>
      <c r="H250" s="17">
        <v>1</v>
      </c>
      <c r="I250" s="17">
        <v>1.32887854109827</v>
      </c>
      <c r="J250" s="17">
        <v>0.349867038549129</v>
      </c>
      <c r="K250" s="17">
        <v>0.979757121567413</v>
      </c>
      <c r="L250" s="17">
        <v>1.88491547464239</v>
      </c>
      <c r="M250" s="17">
        <v>0.826681090645147</v>
      </c>
      <c r="N250" s="17">
        <v>0.80812269557907</v>
      </c>
      <c r="O250" s="17">
        <v>1.24199767427627</v>
      </c>
      <c r="P250" s="17">
        <v>0.202602484878661</v>
      </c>
      <c r="Q250" s="17">
        <v>1</v>
      </c>
    </row>
    <row r="251" s="16" customFormat="1" customHeight="1" spans="1:17">
      <c r="A251" s="17" t="s">
        <v>514</v>
      </c>
      <c r="B251" s="17" t="s">
        <v>515</v>
      </c>
      <c r="C251" s="17">
        <v>1.06420768609433</v>
      </c>
      <c r="D251" s="17">
        <v>-0.327340058076535</v>
      </c>
      <c r="E251" s="17">
        <v>0.951505693453297</v>
      </c>
      <c r="F251" s="17">
        <v>1.31536878125976</v>
      </c>
      <c r="G251" s="17">
        <v>0.206922377962563</v>
      </c>
      <c r="H251" s="17">
        <v>1</v>
      </c>
      <c r="I251" s="17">
        <v>1.34488912593078</v>
      </c>
      <c r="J251" s="17">
        <v>0.193711093956061</v>
      </c>
      <c r="K251" s="17">
        <v>1</v>
      </c>
      <c r="L251" s="17">
        <v>2.07824013870827</v>
      </c>
      <c r="M251" s="17">
        <v>0.810182635918261</v>
      </c>
      <c r="N251" s="17">
        <v>0.832230720728387</v>
      </c>
      <c r="O251" s="17">
        <v>0.482999095551883</v>
      </c>
      <c r="P251" s="17">
        <v>-1.22646481750316</v>
      </c>
      <c r="Q251" s="17">
        <v>1</v>
      </c>
    </row>
    <row r="252" s="16" customFormat="1" customHeight="1" spans="1:17">
      <c r="A252" s="17" t="s">
        <v>516</v>
      </c>
      <c r="B252" s="17" t="s">
        <v>517</v>
      </c>
      <c r="C252" s="17">
        <v>0.246584707753565</v>
      </c>
      <c r="D252" s="17">
        <v>-0.987111146446229</v>
      </c>
      <c r="E252" s="17">
        <v>0.277075621802789</v>
      </c>
      <c r="F252" s="17">
        <v>0.266628807012114</v>
      </c>
      <c r="G252" s="17">
        <v>-0.564275336871569</v>
      </c>
      <c r="H252" s="17">
        <v>1</v>
      </c>
      <c r="I252" s="17">
        <v>1.07270918377812</v>
      </c>
      <c r="J252" s="17">
        <v>1.96345282738109</v>
      </c>
      <c r="K252" s="17">
        <v>0.000781275682098623</v>
      </c>
      <c r="L252" s="17">
        <v>0.676636324230602</v>
      </c>
      <c r="M252" s="17">
        <v>0.984158257824657</v>
      </c>
      <c r="N252" s="17">
        <v>0.845836310925558</v>
      </c>
      <c r="O252" s="17">
        <v>0.344999353965631</v>
      </c>
      <c r="P252" s="17">
        <v>0.0983032291691607</v>
      </c>
      <c r="Q252" s="17">
        <v>1</v>
      </c>
    </row>
    <row r="253" s="16" customFormat="1" customHeight="1" spans="1:17">
      <c r="A253" s="17" t="s">
        <v>518</v>
      </c>
      <c r="B253" s="17" t="s">
        <v>519</v>
      </c>
      <c r="C253" s="17">
        <v>3.33213809030147</v>
      </c>
      <c r="D253" s="17">
        <v>-0.081929931317336</v>
      </c>
      <c r="E253" s="17">
        <v>1</v>
      </c>
      <c r="F253" s="17">
        <v>3.56690092936206</v>
      </c>
      <c r="G253" s="17">
        <v>0.0811632849124892</v>
      </c>
      <c r="H253" s="17">
        <v>1</v>
      </c>
      <c r="I253" s="17">
        <v>2.44961947937393</v>
      </c>
      <c r="J253" s="17">
        <v>-0.543425953658666</v>
      </c>
      <c r="K253" s="17">
        <v>1</v>
      </c>
      <c r="L253" s="17">
        <v>5.79973992197659</v>
      </c>
      <c r="M253" s="17">
        <v>0.744294700261804</v>
      </c>
      <c r="N253" s="17">
        <v>0.863666530342623</v>
      </c>
      <c r="O253" s="17">
        <v>4.4849916015532</v>
      </c>
      <c r="P253" s="17">
        <v>0.329010918717612</v>
      </c>
      <c r="Q253" s="17">
        <v>1</v>
      </c>
    </row>
    <row r="254" s="16" customFormat="1" customHeight="1" spans="1:17">
      <c r="A254" s="17" t="s">
        <v>520</v>
      </c>
      <c r="B254" s="17" t="s">
        <v>521</v>
      </c>
      <c r="C254" s="17">
        <v>0.194672137700183</v>
      </c>
      <c r="D254" s="17">
        <v>-0.526693743663377</v>
      </c>
      <c r="E254" s="17">
        <v>0.951505693453297</v>
      </c>
      <c r="F254" s="17">
        <v>0.14812711500673</v>
      </c>
      <c r="G254" s="17">
        <v>-0.833085286906519</v>
      </c>
      <c r="H254" s="17">
        <v>1</v>
      </c>
      <c r="I254" s="17">
        <v>0.288190526985168</v>
      </c>
      <c r="J254" s="17">
        <v>0.380825802611289</v>
      </c>
      <c r="K254" s="17">
        <v>1</v>
      </c>
      <c r="L254" s="17">
        <v>0.434980494148244</v>
      </c>
      <c r="M254" s="17">
        <v>1.01042391251846</v>
      </c>
      <c r="N254" s="17">
        <v>0.870275347246067</v>
      </c>
      <c r="O254" s="17">
        <v>1.5869970282419</v>
      </c>
      <c r="P254" s="17">
        <v>2.94346018393914</v>
      </c>
      <c r="Q254" s="17">
        <v>0.0092367861471026</v>
      </c>
    </row>
    <row r="255" s="16" customFormat="1" customHeight="1" spans="1:17">
      <c r="A255" s="17" t="s">
        <v>522</v>
      </c>
      <c r="B255" s="17" t="s">
        <v>523</v>
      </c>
      <c r="C255" s="17">
        <v>0.558060128073859</v>
      </c>
      <c r="D255" s="17">
        <v>-0.76922877700481</v>
      </c>
      <c r="E255" s="17">
        <v>0.393157949270536</v>
      </c>
      <c r="F255" s="17">
        <v>0.59250846002692</v>
      </c>
      <c r="G255" s="17">
        <v>-0.434044481443792</v>
      </c>
      <c r="H255" s="17">
        <v>1</v>
      </c>
      <c r="I255" s="17">
        <v>1.90525959506861</v>
      </c>
      <c r="J255" s="17">
        <v>1.65564539344316</v>
      </c>
      <c r="K255" s="17">
        <v>0.00266105176910856</v>
      </c>
      <c r="L255" s="17">
        <v>1.25661031642826</v>
      </c>
      <c r="M255" s="17">
        <v>0.784609580111815</v>
      </c>
      <c r="N255" s="17">
        <v>0.870275347246067</v>
      </c>
      <c r="O255" s="17">
        <v>0.620998837138135</v>
      </c>
      <c r="P255" s="17">
        <v>-0.206754391560339</v>
      </c>
      <c r="Q255" s="17">
        <v>1</v>
      </c>
    </row>
    <row r="256" s="16" customFormat="1" customHeight="1" spans="1:17">
      <c r="A256" s="17" t="s">
        <v>524</v>
      </c>
      <c r="B256" s="17" t="s">
        <v>525</v>
      </c>
      <c r="C256" s="17">
        <v>0.181693995186837</v>
      </c>
      <c r="D256" s="17">
        <v>-0.442702744075708</v>
      </c>
      <c r="E256" s="17">
        <v>0.951505693453297</v>
      </c>
      <c r="F256" s="17">
        <v>0.106651522804845</v>
      </c>
      <c r="G256" s="17">
        <v>-1.20542714292004</v>
      </c>
      <c r="H256" s="17">
        <v>0.81829633823511</v>
      </c>
      <c r="I256" s="17">
        <v>0.24015877248764</v>
      </c>
      <c r="J256" s="17">
        <v>0.260653836366076</v>
      </c>
      <c r="K256" s="17">
        <v>1</v>
      </c>
      <c r="L256" s="17">
        <v>0.386649328131772</v>
      </c>
      <c r="M256" s="17">
        <v>1.0016154549012</v>
      </c>
      <c r="N256" s="17">
        <v>0.917180271631879</v>
      </c>
      <c r="O256" s="17">
        <v>1.72499676982815</v>
      </c>
      <c r="P256" s="17">
        <v>3.26440651965906</v>
      </c>
      <c r="Q256" s="17">
        <v>0.00237545291349174</v>
      </c>
    </row>
    <row r="257" s="16" customFormat="1" customHeight="1" spans="1:17">
      <c r="A257" s="17" t="s">
        <v>526</v>
      </c>
      <c r="B257" s="17" t="s">
        <v>527</v>
      </c>
      <c r="C257" s="17">
        <v>6.24897562017588</v>
      </c>
      <c r="D257" s="17">
        <v>-0.533974911702707</v>
      </c>
      <c r="E257" s="17">
        <v>0.740974773002358</v>
      </c>
      <c r="F257" s="17">
        <v>8.53804690898792</v>
      </c>
      <c r="G257" s="17">
        <v>0.253904430986388</v>
      </c>
      <c r="H257" s="17">
        <v>1</v>
      </c>
      <c r="I257" s="17">
        <v>9.76645674783072</v>
      </c>
      <c r="J257" s="17">
        <v>0.405996826574633</v>
      </c>
      <c r="K257" s="17">
        <v>0.907849254940971</v>
      </c>
      <c r="L257" s="17">
        <v>11.9377980060684</v>
      </c>
      <c r="M257" s="17">
        <v>0.632786385044813</v>
      </c>
      <c r="N257" s="17">
        <v>0.927050955148051</v>
      </c>
      <c r="O257" s="17">
        <v>7.86598527041638</v>
      </c>
      <c r="P257" s="17">
        <v>-0.0205689294793529</v>
      </c>
      <c r="Q257" s="17">
        <v>1</v>
      </c>
    </row>
    <row r="258" s="16" customFormat="1" customHeight="1" spans="1:17">
      <c r="A258" s="17" t="s">
        <v>528</v>
      </c>
      <c r="B258" s="17" t="s">
        <v>529</v>
      </c>
      <c r="C258" s="17">
        <v>1.17452189745777</v>
      </c>
      <c r="D258" s="17">
        <v>-0.123530344672824</v>
      </c>
      <c r="E258" s="17">
        <v>1</v>
      </c>
      <c r="F258" s="17">
        <v>1.23834268145626</v>
      </c>
      <c r="G258" s="17">
        <v>0.0238516640016455</v>
      </c>
      <c r="H258" s="17">
        <v>1</v>
      </c>
      <c r="I258" s="17">
        <v>1.23281503210322</v>
      </c>
      <c r="J258" s="17">
        <v>0.00862192458975452</v>
      </c>
      <c r="K258" s="17">
        <v>1</v>
      </c>
      <c r="L258" s="17">
        <v>1.93324664065886</v>
      </c>
      <c r="M258" s="17">
        <v>0.659693077674426</v>
      </c>
      <c r="N258" s="17">
        <v>0.927050955148051</v>
      </c>
      <c r="O258" s="17">
        <v>1.03499806189689</v>
      </c>
      <c r="P258" s="17">
        <v>-0.24968352707111</v>
      </c>
      <c r="Q258" s="17">
        <v>1</v>
      </c>
    </row>
    <row r="259" s="16" customFormat="1" customHeight="1" spans="1:17">
      <c r="A259" s="17" t="s">
        <v>530</v>
      </c>
      <c r="B259" s="17" t="s">
        <v>531</v>
      </c>
      <c r="C259" s="17">
        <v>0.0940915332217553</v>
      </c>
      <c r="D259" s="17">
        <v>-0.728877726876256</v>
      </c>
      <c r="E259" s="17">
        <v>0.84458893866598</v>
      </c>
      <c r="F259" s="17">
        <v>0.059250846002692</v>
      </c>
      <c r="G259" s="17">
        <v>-1.23387383044708</v>
      </c>
      <c r="H259" s="17">
        <v>0.961849758443476</v>
      </c>
      <c r="I259" s="17">
        <v>0.176116433157603</v>
      </c>
      <c r="J259" s="17">
        <v>0.669766501687814</v>
      </c>
      <c r="K259" s="17">
        <v>0.957406363304146</v>
      </c>
      <c r="L259" s="17">
        <v>0.241655830082358</v>
      </c>
      <c r="M259" s="17">
        <v>1.19605381466665</v>
      </c>
      <c r="N259" s="17">
        <v>0.927050955148051</v>
      </c>
      <c r="O259" s="17">
        <v>1.10399793269001</v>
      </c>
      <c r="P259" s="17">
        <v>3.45878456482591</v>
      </c>
      <c r="Q259" s="17">
        <v>0.00202255813080228</v>
      </c>
    </row>
    <row r="260" s="16" customFormat="1" customHeight="1" spans="1:17">
      <c r="A260" s="17" t="s">
        <v>532</v>
      </c>
      <c r="B260" s="17" t="s">
        <v>533</v>
      </c>
      <c r="C260" s="17">
        <v>1.41461753395466</v>
      </c>
      <c r="D260" s="17">
        <v>-0.359855035356568</v>
      </c>
      <c r="E260" s="17">
        <v>0.951505693453297</v>
      </c>
      <c r="F260" s="17">
        <v>1.25611793525707</v>
      </c>
      <c r="G260" s="17">
        <v>-0.474041335711182</v>
      </c>
      <c r="H260" s="17">
        <v>1</v>
      </c>
      <c r="I260" s="17">
        <v>3.36222281482697</v>
      </c>
      <c r="J260" s="17">
        <v>1.26293477761731</v>
      </c>
      <c r="K260" s="17">
        <v>0.0593234683131219</v>
      </c>
      <c r="L260" s="17">
        <v>2.56155179887299</v>
      </c>
      <c r="M260" s="17">
        <v>0.670516774122256</v>
      </c>
      <c r="N260" s="17">
        <v>0.927050955148051</v>
      </c>
      <c r="O260" s="17">
        <v>0.620998837138135</v>
      </c>
      <c r="P260" s="17">
        <v>-1.33228527364419</v>
      </c>
      <c r="Q260" s="17">
        <v>1</v>
      </c>
    </row>
    <row r="261" s="16" customFormat="1" customHeight="1" spans="1:17">
      <c r="A261" s="17" t="s">
        <v>534</v>
      </c>
      <c r="B261" s="17" t="s">
        <v>535</v>
      </c>
      <c r="C261" s="17">
        <v>1.28808064444954</v>
      </c>
      <c r="D261" s="17">
        <v>-0.266365904738353</v>
      </c>
      <c r="E261" s="17">
        <v>0.951505693453297</v>
      </c>
      <c r="F261" s="17">
        <v>1.06059014344818</v>
      </c>
      <c r="G261" s="17">
        <v>-0.551036790544933</v>
      </c>
      <c r="H261" s="17">
        <v>1</v>
      </c>
      <c r="I261" s="17">
        <v>2.62573591253153</v>
      </c>
      <c r="J261" s="17">
        <v>1.04424165078285</v>
      </c>
      <c r="K261" s="17">
        <v>0.200366941458352</v>
      </c>
      <c r="L261" s="17">
        <v>2.22323363675769</v>
      </c>
      <c r="M261" s="17">
        <v>0.65245341850089</v>
      </c>
      <c r="N261" s="17">
        <v>0.927277073829702</v>
      </c>
      <c r="O261" s="17">
        <v>1.65599689903502</v>
      </c>
      <c r="P261" s="17">
        <v>0.202313009900419</v>
      </c>
      <c r="Q261" s="17">
        <v>1</v>
      </c>
    </row>
    <row r="262" s="16" customFormat="1" customHeight="1" spans="1:17">
      <c r="A262" s="17" t="s">
        <v>536</v>
      </c>
      <c r="B262" s="17" t="s">
        <v>537</v>
      </c>
      <c r="C262" s="17">
        <v>0.587260948728886</v>
      </c>
      <c r="D262" s="17">
        <v>-0.169314477666978</v>
      </c>
      <c r="E262" s="17">
        <v>1</v>
      </c>
      <c r="F262" s="17">
        <v>0.699159982831766</v>
      </c>
      <c r="G262" s="17">
        <v>0.248818029001919</v>
      </c>
      <c r="H262" s="17">
        <v>1</v>
      </c>
      <c r="I262" s="17">
        <v>0.49632812980779</v>
      </c>
      <c r="J262" s="17">
        <v>-0.337605486968537</v>
      </c>
      <c r="K262" s="17">
        <v>1</v>
      </c>
      <c r="L262" s="17">
        <v>1.0149544863459</v>
      </c>
      <c r="M262" s="17">
        <v>0.740007341858705</v>
      </c>
      <c r="N262" s="17">
        <v>0.939868469175761</v>
      </c>
      <c r="O262" s="17">
        <v>0.413999224758757</v>
      </c>
      <c r="P262" s="17">
        <v>-0.473400050946512</v>
      </c>
      <c r="Q262" s="17">
        <v>1</v>
      </c>
    </row>
    <row r="263" s="16" customFormat="1" customHeight="1" spans="1:17">
      <c r="A263" s="17" t="s">
        <v>538</v>
      </c>
      <c r="B263" s="17" t="s">
        <v>539</v>
      </c>
      <c r="C263" s="17">
        <v>1.27834703756453</v>
      </c>
      <c r="D263" s="17">
        <v>-0.546690730055472</v>
      </c>
      <c r="E263" s="17">
        <v>0.720761160499604</v>
      </c>
      <c r="F263" s="17">
        <v>1.22056742765545</v>
      </c>
      <c r="G263" s="17">
        <v>-0.46978847001628</v>
      </c>
      <c r="H263" s="17">
        <v>1</v>
      </c>
      <c r="I263" s="17">
        <v>3.5863710024821</v>
      </c>
      <c r="J263" s="17">
        <v>1.44346012910512</v>
      </c>
      <c r="K263" s="17">
        <v>0.0107936064264633</v>
      </c>
      <c r="L263" s="17">
        <v>2.41655830082358</v>
      </c>
      <c r="M263" s="17">
        <v>0.63021702543268</v>
      </c>
      <c r="N263" s="17">
        <v>0.942552613642618</v>
      </c>
      <c r="O263" s="17">
        <v>1.24199767427627</v>
      </c>
      <c r="P263" s="17">
        <v>-0.346535047642924</v>
      </c>
      <c r="Q263" s="17">
        <v>1</v>
      </c>
    </row>
    <row r="264" s="16" customFormat="1" customHeight="1" spans="1:17">
      <c r="A264" s="17" t="s">
        <v>540</v>
      </c>
      <c r="B264" s="17" t="s">
        <v>541</v>
      </c>
      <c r="C264" s="17">
        <v>0.330942634090311</v>
      </c>
      <c r="D264" s="17">
        <v>-1.88932525484527</v>
      </c>
      <c r="E264" s="17">
        <v>0.693171737178853</v>
      </c>
      <c r="F264" s="17">
        <v>0.0948013536043072</v>
      </c>
      <c r="G264" s="17">
        <v>-3.35208601558825</v>
      </c>
      <c r="H264" s="17">
        <v>1</v>
      </c>
      <c r="I264" s="17">
        <v>0.0160105848325093</v>
      </c>
      <c r="J264" s="17">
        <v>-4.73600272055955</v>
      </c>
      <c r="K264" s="17">
        <v>1</v>
      </c>
      <c r="L264" s="17">
        <v>1.44993498049414</v>
      </c>
      <c r="M264" s="17">
        <v>0.980325123611213</v>
      </c>
      <c r="N264" s="17">
        <v>0.945064621292337</v>
      </c>
      <c r="O264" s="17">
        <v>19.4579635636615</v>
      </c>
      <c r="P264" s="17">
        <v>6.09451619796918</v>
      </c>
      <c r="Q264" s="17">
        <v>0.00126812688306754</v>
      </c>
    </row>
    <row r="265" s="16" customFormat="1" customHeight="1" spans="1:17">
      <c r="A265" s="17" t="s">
        <v>542</v>
      </c>
      <c r="B265" s="17" t="s">
        <v>543</v>
      </c>
      <c r="C265" s="17">
        <v>0.11680328262011</v>
      </c>
      <c r="D265" s="17">
        <v>-0.781409915678387</v>
      </c>
      <c r="E265" s="17">
        <v>0.84458893866598</v>
      </c>
      <c r="F265" s="17">
        <v>0.154052199606999</v>
      </c>
      <c r="G265" s="17">
        <v>-0.00658944956249119</v>
      </c>
      <c r="H265" s="17">
        <v>1</v>
      </c>
      <c r="I265" s="17">
        <v>0.0480317544975281</v>
      </c>
      <c r="J265" s="17">
        <v>-1.44389028010775</v>
      </c>
      <c r="K265" s="17">
        <v>0.848052273507813</v>
      </c>
      <c r="L265" s="17">
        <v>0.289986996098829</v>
      </c>
      <c r="M265" s="17">
        <v>1.07514449032316</v>
      </c>
      <c r="N265" s="17">
        <v>0.957237338890062</v>
      </c>
      <c r="O265" s="17">
        <v>1.31099754506939</v>
      </c>
      <c r="P265" s="17">
        <v>3.33067973907823</v>
      </c>
      <c r="Q265" s="17">
        <v>0.0148576710288119</v>
      </c>
    </row>
    <row r="266" s="16" customFormat="1" customHeight="1" spans="1:17">
      <c r="A266" s="17" t="s">
        <v>544</v>
      </c>
      <c r="B266" s="17" t="s">
        <v>545</v>
      </c>
      <c r="C266" s="17">
        <v>0.431523238568739</v>
      </c>
      <c r="D266" s="17">
        <v>-0.911598702101831</v>
      </c>
      <c r="E266" s="17">
        <v>0.238297751188947</v>
      </c>
      <c r="F266" s="17">
        <v>0.657684390629881</v>
      </c>
      <c r="G266" s="17">
        <v>0.16135518775158</v>
      </c>
      <c r="H266" s="17">
        <v>1</v>
      </c>
      <c r="I266" s="17">
        <v>1.28084678660075</v>
      </c>
      <c r="J266" s="17">
        <v>1.27324230006029</v>
      </c>
      <c r="K266" s="17">
        <v>0.0936584983446493</v>
      </c>
      <c r="L266" s="17">
        <v>0.966623320329432</v>
      </c>
      <c r="M266" s="17">
        <v>0.69881052037481</v>
      </c>
      <c r="N266" s="17">
        <v>0.964491714078468</v>
      </c>
      <c r="O266" s="17">
        <v>0.413999224758757</v>
      </c>
      <c r="P266" s="17">
        <v>-0.444420983974746</v>
      </c>
      <c r="Q266" s="17">
        <v>1</v>
      </c>
    </row>
    <row r="267" s="16" customFormat="1" customHeight="1" spans="1:17">
      <c r="A267" s="17" t="s">
        <v>546</v>
      </c>
      <c r="B267" s="17" t="s">
        <v>547</v>
      </c>
      <c r="C267" s="17">
        <v>0.0713797838234005</v>
      </c>
      <c r="D267" s="17">
        <v>-1.75203080218343</v>
      </c>
      <c r="E267" s="17">
        <v>0.203457056258076</v>
      </c>
      <c r="F267" s="17">
        <v>0.0948013536043072</v>
      </c>
      <c r="G267" s="17">
        <v>-0.841470856327182</v>
      </c>
      <c r="H267" s="17">
        <v>1</v>
      </c>
      <c r="I267" s="17">
        <v>0.0800529241625469</v>
      </c>
      <c r="J267" s="17">
        <v>-0.791813583528059</v>
      </c>
      <c r="K267" s="17">
        <v>1</v>
      </c>
      <c r="L267" s="17">
        <v>0.289986996098829</v>
      </c>
      <c r="M267" s="17">
        <v>1.10949599511394</v>
      </c>
      <c r="N267" s="17">
        <v>0.964491714078468</v>
      </c>
      <c r="O267" s="17">
        <v>2.69099496093192</v>
      </c>
      <c r="P267" s="17">
        <v>4.85674855074581</v>
      </c>
      <c r="Q267" s="19">
        <v>5.88662780836968e-5</v>
      </c>
    </row>
    <row r="268" s="16" customFormat="1" customHeight="1" spans="1:17">
      <c r="A268" s="17" t="s">
        <v>548</v>
      </c>
      <c r="B268" s="17" t="s">
        <v>549</v>
      </c>
      <c r="C268" s="17">
        <v>1.14532107680274</v>
      </c>
      <c r="D268" s="17">
        <v>-0.253650671467059</v>
      </c>
      <c r="E268" s="17">
        <v>0.951505693453297</v>
      </c>
      <c r="F268" s="17">
        <v>0.971713874444149</v>
      </c>
      <c r="G268" s="17">
        <v>-0.486529090500877</v>
      </c>
      <c r="H268" s="17">
        <v>1</v>
      </c>
      <c r="I268" s="17">
        <v>2.33754538554637</v>
      </c>
      <c r="J268" s="17">
        <v>1.05534234658752</v>
      </c>
      <c r="K268" s="17">
        <v>0.195491373422556</v>
      </c>
      <c r="L268" s="17">
        <v>1.93324664065886</v>
      </c>
      <c r="M268" s="17">
        <v>0.629591045885007</v>
      </c>
      <c r="N268" s="17">
        <v>0.964491714078468</v>
      </c>
      <c r="O268" s="17">
        <v>0.965998191103766</v>
      </c>
      <c r="P268" s="17">
        <v>-0.373864377395597</v>
      </c>
      <c r="Q268" s="17">
        <v>1</v>
      </c>
    </row>
    <row r="269" s="16" customFormat="1" customHeight="1" spans="1:17">
      <c r="A269" s="17" t="s">
        <v>550</v>
      </c>
      <c r="B269" s="17" t="s">
        <v>551</v>
      </c>
      <c r="C269" s="17">
        <v>1.00580604478428</v>
      </c>
      <c r="D269" s="17">
        <v>-0.118557356532092</v>
      </c>
      <c r="E269" s="17">
        <v>1</v>
      </c>
      <c r="F269" s="17">
        <v>1.20279217385464</v>
      </c>
      <c r="G269" s="17">
        <v>0.293071267051644</v>
      </c>
      <c r="H269" s="17">
        <v>1</v>
      </c>
      <c r="I269" s="17">
        <v>0.864571580955506</v>
      </c>
      <c r="J269" s="17">
        <v>-0.301131030906322</v>
      </c>
      <c r="K269" s="17">
        <v>1</v>
      </c>
      <c r="L269" s="17">
        <v>1.30494148244473</v>
      </c>
      <c r="M269" s="17">
        <v>0.317117280629133</v>
      </c>
      <c r="N269" s="17">
        <v>1</v>
      </c>
      <c r="O269" s="17">
        <v>0.482999095551883</v>
      </c>
      <c r="P269" s="17">
        <v>-1.03806921256212</v>
      </c>
      <c r="Q269" s="17">
        <v>1</v>
      </c>
    </row>
    <row r="270" s="16" customFormat="1" customHeight="1" spans="1:17">
      <c r="A270" s="17" t="s">
        <v>552</v>
      </c>
      <c r="B270" s="17" t="s">
        <v>553</v>
      </c>
      <c r="C270" s="17">
        <v>0.58401641310055</v>
      </c>
      <c r="D270" s="17">
        <v>-0.201510777029146</v>
      </c>
      <c r="E270" s="17">
        <v>0.962705491141474</v>
      </c>
      <c r="F270" s="17">
        <v>0.509557275623151</v>
      </c>
      <c r="G270" s="17">
        <v>-0.394197725809303</v>
      </c>
      <c r="H270" s="17">
        <v>1</v>
      </c>
      <c r="I270" s="17">
        <v>1.15276210794067</v>
      </c>
      <c r="J270" s="17">
        <v>1.03544089596725</v>
      </c>
      <c r="K270" s="17">
        <v>0.271111727785662</v>
      </c>
      <c r="L270" s="17">
        <v>0.724967490247074</v>
      </c>
      <c r="M270" s="17">
        <v>0.246727952737735</v>
      </c>
      <c r="N270" s="17">
        <v>1</v>
      </c>
      <c r="O270" s="17">
        <v>0.413999224758757</v>
      </c>
      <c r="P270" s="17">
        <v>-0.481573982392212</v>
      </c>
      <c r="Q270" s="17">
        <v>1</v>
      </c>
    </row>
    <row r="271" s="16" customFormat="1" customHeight="1" spans="1:17">
      <c r="A271" s="17" t="s">
        <v>554</v>
      </c>
      <c r="B271" s="17" t="s">
        <v>555</v>
      </c>
      <c r="C271" s="17">
        <v>0.506147558020476</v>
      </c>
      <c r="D271" s="17">
        <v>-0.209503567782677</v>
      </c>
      <c r="E271" s="17">
        <v>0.962454324525079</v>
      </c>
      <c r="F271" s="17">
        <v>0.402905752818305</v>
      </c>
      <c r="G271" s="17">
        <v>-0.567222620921906</v>
      </c>
      <c r="H271" s="17">
        <v>1</v>
      </c>
      <c r="I271" s="17">
        <v>1.15276210794067</v>
      </c>
      <c r="J271" s="17">
        <v>1.2924765611796</v>
      </c>
      <c r="K271" s="17">
        <v>0.0783371690201482</v>
      </c>
      <c r="L271" s="17">
        <v>0.62830515821413</v>
      </c>
      <c r="M271" s="17">
        <v>0.25571673596499</v>
      </c>
      <c r="N271" s="17">
        <v>1</v>
      </c>
      <c r="O271" s="17">
        <v>0.206999612379378</v>
      </c>
      <c r="P271" s="17">
        <v>-1.09744775964105</v>
      </c>
      <c r="Q271" s="17">
        <v>1</v>
      </c>
    </row>
    <row r="272" s="16" customFormat="1" customHeight="1" spans="1:17">
      <c r="A272" s="17" t="s">
        <v>556</v>
      </c>
      <c r="B272" s="17" t="s">
        <v>557</v>
      </c>
      <c r="C272" s="17">
        <v>0.814378442712433</v>
      </c>
      <c r="D272" s="17">
        <v>-0.237848193476639</v>
      </c>
      <c r="E272" s="17">
        <v>0.951505693453297</v>
      </c>
      <c r="F272" s="17">
        <v>0.906537943841188</v>
      </c>
      <c r="G272" s="17">
        <v>0.0560021876053517</v>
      </c>
      <c r="H272" s="17">
        <v>1</v>
      </c>
      <c r="I272" s="17">
        <v>1.10473035344314</v>
      </c>
      <c r="J272" s="17">
        <v>0.366747225939153</v>
      </c>
      <c r="K272" s="17">
        <v>0.979757121567413</v>
      </c>
      <c r="L272" s="17">
        <v>1.0149544863459</v>
      </c>
      <c r="M272" s="17">
        <v>0.208834160958222</v>
      </c>
      <c r="N272" s="17">
        <v>1</v>
      </c>
      <c r="O272" s="17">
        <v>0.89699832031064</v>
      </c>
      <c r="P272" s="17">
        <v>0.0347468527238129</v>
      </c>
      <c r="Q272" s="17">
        <v>1</v>
      </c>
    </row>
    <row r="273" s="16" customFormat="1" customHeight="1" spans="1:17">
      <c r="A273" s="17" t="s">
        <v>558</v>
      </c>
      <c r="B273" s="17" t="s">
        <v>559</v>
      </c>
      <c r="C273" s="17">
        <v>8.97763008360679</v>
      </c>
      <c r="D273" s="17">
        <v>-0.184266276283654</v>
      </c>
      <c r="E273" s="17">
        <v>0.962454324525079</v>
      </c>
      <c r="F273" s="17">
        <v>10.1022692434589</v>
      </c>
      <c r="G273" s="17">
        <v>0.112359144671023</v>
      </c>
      <c r="H273" s="17">
        <v>1</v>
      </c>
      <c r="I273" s="17">
        <v>10.7270918377812</v>
      </c>
      <c r="J273" s="17">
        <v>0.171791086142751</v>
      </c>
      <c r="K273" s="17">
        <v>1</v>
      </c>
      <c r="L273" s="17">
        <v>12.3727785002167</v>
      </c>
      <c r="M273" s="17">
        <v>0.329933998919149</v>
      </c>
      <c r="N273" s="17">
        <v>1</v>
      </c>
      <c r="O273" s="17">
        <v>6.0719886297951</v>
      </c>
      <c r="P273" s="17">
        <v>-0.744066424849678</v>
      </c>
      <c r="Q273" s="17">
        <v>1</v>
      </c>
    </row>
    <row r="274" s="16" customFormat="1" customHeight="1" spans="1:17">
      <c r="A274" s="17" t="s">
        <v>560</v>
      </c>
      <c r="B274" s="17" t="s">
        <v>561</v>
      </c>
      <c r="C274" s="17">
        <v>0.0648907125667277</v>
      </c>
      <c r="D274" s="17">
        <v>-1.37177499668155</v>
      </c>
      <c r="E274" s="17">
        <v>0.339208731370814</v>
      </c>
      <c r="F274" s="17">
        <v>0.0651759306029612</v>
      </c>
      <c r="G274" s="17">
        <v>-0.961501560033952</v>
      </c>
      <c r="H274" s="17">
        <v>1</v>
      </c>
      <c r="I274" s="17">
        <v>0.192127017990112</v>
      </c>
      <c r="J274" s="17">
        <v>0.934621343145977</v>
      </c>
      <c r="K274" s="17">
        <v>0.797533330160285</v>
      </c>
      <c r="L274" s="17">
        <v>0.193324664065886</v>
      </c>
      <c r="M274" s="17">
        <v>1.02182867579071</v>
      </c>
      <c r="N274" s="17">
        <v>1</v>
      </c>
      <c r="O274" s="17">
        <v>1.31099754506939</v>
      </c>
      <c r="P274" s="17">
        <v>3.91564223979938</v>
      </c>
      <c r="Q274" s="17">
        <v>0.00126812688306754</v>
      </c>
    </row>
    <row r="275" s="16" customFormat="1" customHeight="1" spans="1:17">
      <c r="A275" s="17" t="s">
        <v>562</v>
      </c>
      <c r="B275" s="17" t="s">
        <v>563</v>
      </c>
      <c r="C275" s="17">
        <v>0.843579263367461</v>
      </c>
      <c r="D275" s="17">
        <v>-0.247686761670565</v>
      </c>
      <c r="E275" s="17">
        <v>0.951505693453297</v>
      </c>
      <c r="F275" s="17">
        <v>0.722860321232842</v>
      </c>
      <c r="G275" s="17">
        <v>-0.461930550543441</v>
      </c>
      <c r="H275" s="17">
        <v>1</v>
      </c>
      <c r="I275" s="17">
        <v>1.72914316191101</v>
      </c>
      <c r="J275" s="17">
        <v>1.06948014564034</v>
      </c>
      <c r="K275" s="17">
        <v>0.198530359700307</v>
      </c>
      <c r="L275" s="17">
        <v>1.0149544863459</v>
      </c>
      <c r="M275" s="17">
        <v>0.150770186037223</v>
      </c>
      <c r="N275" s="17">
        <v>1</v>
      </c>
      <c r="O275" s="17">
        <v>1.10399793269001</v>
      </c>
      <c r="P275" s="17">
        <v>0.26613948688352</v>
      </c>
      <c r="Q275" s="17">
        <v>1</v>
      </c>
    </row>
    <row r="276" s="16" customFormat="1" customHeight="1" spans="1:17">
      <c r="A276" s="17" t="s">
        <v>564</v>
      </c>
      <c r="B276" s="17" t="s">
        <v>565</v>
      </c>
      <c r="C276" s="17">
        <v>2.17059433535704</v>
      </c>
      <c r="D276" s="17">
        <v>-0.203029233622127</v>
      </c>
      <c r="E276" s="17">
        <v>0.951505693453297</v>
      </c>
      <c r="F276" s="17">
        <v>2.51223587051414</v>
      </c>
      <c r="G276" s="17">
        <v>0.159319878162817</v>
      </c>
      <c r="H276" s="17">
        <v>1</v>
      </c>
      <c r="I276" s="17">
        <v>2.60972532769902</v>
      </c>
      <c r="J276" s="17">
        <v>0.177106045119119</v>
      </c>
      <c r="K276" s="17">
        <v>1</v>
      </c>
      <c r="L276" s="17">
        <v>3.18985695708712</v>
      </c>
      <c r="M276" s="17">
        <v>0.432656913201511</v>
      </c>
      <c r="N276" s="17">
        <v>1</v>
      </c>
      <c r="O276" s="17">
        <v>0.89699832031064</v>
      </c>
      <c r="P276" s="17">
        <v>-1.38356577858789</v>
      </c>
      <c r="Q276" s="17">
        <v>1</v>
      </c>
    </row>
    <row r="277" s="16" customFormat="1" customHeight="1" spans="1:17">
      <c r="A277" s="17" t="s">
        <v>566</v>
      </c>
      <c r="B277" s="17" t="s">
        <v>567</v>
      </c>
      <c r="C277" s="17">
        <v>0.295252742178611</v>
      </c>
      <c r="D277" s="17">
        <v>-0.989722359902767</v>
      </c>
      <c r="E277" s="17">
        <v>0.223880464865013</v>
      </c>
      <c r="F277" s="17">
        <v>0.414755922018844</v>
      </c>
      <c r="G277" s="17">
        <v>-0.0731777964570794</v>
      </c>
      <c r="H277" s="17">
        <v>1</v>
      </c>
      <c r="I277" s="17">
        <v>1.15276210794067</v>
      </c>
      <c r="J277" s="17">
        <v>1.73776034732656</v>
      </c>
      <c r="K277" s="17">
        <v>0.00481890418752755</v>
      </c>
      <c r="L277" s="17">
        <v>0.483311660164716</v>
      </c>
      <c r="M277" s="17">
        <v>0.235745315059815</v>
      </c>
      <c r="N277" s="17">
        <v>1</v>
      </c>
      <c r="O277" s="17">
        <v>0.344999353965631</v>
      </c>
      <c r="P277" s="17">
        <v>-0.167098191208549</v>
      </c>
      <c r="Q277" s="17">
        <v>1</v>
      </c>
    </row>
    <row r="278" s="16" customFormat="1" customHeight="1" spans="1:17">
      <c r="A278" s="17" t="s">
        <v>568</v>
      </c>
      <c r="B278" s="17" t="s">
        <v>569</v>
      </c>
      <c r="C278" s="17">
        <v>3.94859985968538</v>
      </c>
      <c r="D278" s="17">
        <v>-0.115288226165026</v>
      </c>
      <c r="E278" s="17">
        <v>1</v>
      </c>
      <c r="F278" s="17">
        <v>4.27791108139436</v>
      </c>
      <c r="G278" s="17">
        <v>0.0827856653118641</v>
      </c>
      <c r="H278" s="17">
        <v>1</v>
      </c>
      <c r="I278" s="17">
        <v>4.57902726209768</v>
      </c>
      <c r="J278" s="17">
        <v>0.163639977518679</v>
      </c>
      <c r="K278" s="17">
        <v>1</v>
      </c>
      <c r="L278" s="17">
        <v>5.07477243172951</v>
      </c>
      <c r="M278" s="17">
        <v>0.267469360731038</v>
      </c>
      <c r="N278" s="17">
        <v>1</v>
      </c>
      <c r="O278" s="17">
        <v>1.8629965114144</v>
      </c>
      <c r="P278" s="17">
        <v>-1.20070172143808</v>
      </c>
      <c r="Q278" s="17">
        <v>1</v>
      </c>
    </row>
    <row r="279" s="16" customFormat="1" customHeight="1" spans="1:17">
      <c r="A279" s="17" t="s">
        <v>570</v>
      </c>
      <c r="B279" s="17" t="s">
        <v>571</v>
      </c>
      <c r="C279" s="17">
        <v>0.321209027205302</v>
      </c>
      <c r="D279" s="17">
        <v>-0.715394497512634</v>
      </c>
      <c r="E279" s="17">
        <v>0.650197577930899</v>
      </c>
      <c r="F279" s="17">
        <v>0.254778637811575</v>
      </c>
      <c r="G279" s="17">
        <v>-0.909034140139817</v>
      </c>
      <c r="H279" s="17">
        <v>0.961849758443476</v>
      </c>
      <c r="I279" s="17">
        <v>1.32887854109827</v>
      </c>
      <c r="J279" s="17">
        <v>2.1040780131312</v>
      </c>
      <c r="K279" s="17">
        <v>0.000197743346719078</v>
      </c>
      <c r="L279" s="17">
        <v>0.579973992197659</v>
      </c>
      <c r="M279" s="17">
        <v>0.538416434447415</v>
      </c>
      <c r="N279" s="17">
        <v>1</v>
      </c>
      <c r="O279" s="17">
        <v>0.206999612379378</v>
      </c>
      <c r="P279" s="17">
        <v>-0.716141117674762</v>
      </c>
      <c r="Q279" s="17">
        <v>1</v>
      </c>
    </row>
    <row r="280" s="16" customFormat="1" customHeight="1" spans="1:17">
      <c r="A280" s="17" t="s">
        <v>572</v>
      </c>
      <c r="B280" s="17" t="s">
        <v>573</v>
      </c>
      <c r="C280" s="17">
        <v>1.08043036423601</v>
      </c>
      <c r="D280" s="17">
        <v>-0.410761776029781</v>
      </c>
      <c r="E280" s="17">
        <v>0.919811494994728</v>
      </c>
      <c r="F280" s="17">
        <v>1.38646979646299</v>
      </c>
      <c r="G280" s="17">
        <v>0.221528429031721</v>
      </c>
      <c r="H280" s="17">
        <v>1</v>
      </c>
      <c r="I280" s="17">
        <v>1.56903731358591</v>
      </c>
      <c r="J280" s="17">
        <v>0.37110235939489</v>
      </c>
      <c r="K280" s="17">
        <v>0.957406363304146</v>
      </c>
      <c r="L280" s="17">
        <v>1.40160381447767</v>
      </c>
      <c r="M280" s="17">
        <v>0.157806345309687</v>
      </c>
      <c r="N280" s="17">
        <v>1</v>
      </c>
      <c r="O280" s="17">
        <v>1.51799715744877</v>
      </c>
      <c r="P280" s="17">
        <v>0.261369434079323</v>
      </c>
      <c r="Q280" s="17">
        <v>1</v>
      </c>
    </row>
    <row r="281" s="16" customFormat="1" customHeight="1" spans="1:17">
      <c r="A281" s="17" t="s">
        <v>574</v>
      </c>
      <c r="B281" s="17" t="s">
        <v>575</v>
      </c>
      <c r="C281" s="17">
        <v>0.600239091242232</v>
      </c>
      <c r="D281" s="17">
        <v>-0.58920799394924</v>
      </c>
      <c r="E281" s="17">
        <v>0.690096349916299</v>
      </c>
      <c r="F281" s="17">
        <v>0.586583375426651</v>
      </c>
      <c r="G281" s="17">
        <v>-0.452804953540864</v>
      </c>
      <c r="H281" s="17">
        <v>1</v>
      </c>
      <c r="I281" s="17">
        <v>1.82520667090607</v>
      </c>
      <c r="J281" s="17">
        <v>1.5710125425413</v>
      </c>
      <c r="K281" s="17">
        <v>0.00512530701435613</v>
      </c>
      <c r="L281" s="17">
        <v>0.966623320329432</v>
      </c>
      <c r="M281" s="17">
        <v>0.40061294291578</v>
      </c>
      <c r="N281" s="17">
        <v>1</v>
      </c>
      <c r="O281" s="17">
        <v>0.551998966345009</v>
      </c>
      <c r="P281" s="17">
        <v>-0.362204786623858</v>
      </c>
      <c r="Q281" s="17">
        <v>1</v>
      </c>
    </row>
    <row r="282" s="16" customFormat="1" customHeight="1" spans="1:17">
      <c r="A282" s="17" t="s">
        <v>576</v>
      </c>
      <c r="B282" s="17" t="s">
        <v>577</v>
      </c>
      <c r="C282" s="17">
        <v>1.18750003997111</v>
      </c>
      <c r="D282" s="17">
        <v>-0.40754373800586</v>
      </c>
      <c r="E282" s="17">
        <v>0.929056709481911</v>
      </c>
      <c r="F282" s="17">
        <v>1.55237216527053</v>
      </c>
      <c r="G282" s="17">
        <v>0.263636238041312</v>
      </c>
      <c r="H282" s="17">
        <v>1</v>
      </c>
      <c r="I282" s="17">
        <v>1.69712199224599</v>
      </c>
      <c r="J282" s="17">
        <v>0.34549733691862</v>
      </c>
      <c r="K282" s="17">
        <v>0.984551782873819</v>
      </c>
      <c r="L282" s="17">
        <v>1.6915908105765</v>
      </c>
      <c r="M282" s="17">
        <v>0.292516654167942</v>
      </c>
      <c r="N282" s="17">
        <v>1</v>
      </c>
      <c r="O282" s="17">
        <v>1.17299780348314</v>
      </c>
      <c r="P282" s="17">
        <v>-0.24011298850677</v>
      </c>
      <c r="Q282" s="17">
        <v>1</v>
      </c>
    </row>
    <row r="283" s="16" customFormat="1" customHeight="1" spans="1:17">
      <c r="A283" s="17" t="s">
        <v>578</v>
      </c>
      <c r="B283" s="17" t="s">
        <v>579</v>
      </c>
      <c r="C283" s="17">
        <v>1.30754785821956</v>
      </c>
      <c r="D283" s="17">
        <v>-0.467171463866655</v>
      </c>
      <c r="E283" s="17">
        <v>0.84458893866598</v>
      </c>
      <c r="F283" s="17">
        <v>1.93157757968776</v>
      </c>
      <c r="G283" s="17">
        <v>0.484754669855611</v>
      </c>
      <c r="H283" s="17">
        <v>1</v>
      </c>
      <c r="I283" s="17">
        <v>1.72914316191101</v>
      </c>
      <c r="J283" s="17">
        <v>0.180099318320279</v>
      </c>
      <c r="K283" s="17">
        <v>1</v>
      </c>
      <c r="L283" s="17">
        <v>1.64325964456003</v>
      </c>
      <c r="M283" s="17">
        <v>0.0717539011223955</v>
      </c>
      <c r="N283" s="17">
        <v>1</v>
      </c>
      <c r="O283" s="17">
        <v>0.965998191103766</v>
      </c>
      <c r="P283" s="17">
        <v>-0.682617083535227</v>
      </c>
      <c r="Q283" s="17">
        <v>1</v>
      </c>
    </row>
    <row r="284" s="16" customFormat="1" customHeight="1" spans="1:17">
      <c r="A284" s="17" t="s">
        <v>580</v>
      </c>
      <c r="B284" s="17" t="s">
        <v>581</v>
      </c>
      <c r="C284" s="17">
        <v>9.00683090426181</v>
      </c>
      <c r="D284" s="17">
        <v>-0.0305236245214333</v>
      </c>
      <c r="E284" s="17">
        <v>1</v>
      </c>
      <c r="F284" s="17">
        <v>6.89679847471335</v>
      </c>
      <c r="G284" s="17">
        <v>-0.542034536118252</v>
      </c>
      <c r="H284" s="17">
        <v>1</v>
      </c>
      <c r="I284" s="17">
        <v>7.73311247410203</v>
      </c>
      <c r="J284" s="17">
        <v>-0.278091809389808</v>
      </c>
      <c r="K284" s="17">
        <v>1</v>
      </c>
      <c r="L284" s="17">
        <v>11.3578240138708</v>
      </c>
      <c r="M284" s="17">
        <v>0.273843447836896</v>
      </c>
      <c r="N284" s="17">
        <v>1</v>
      </c>
      <c r="O284" s="17">
        <v>39.3299263520819</v>
      </c>
      <c r="P284" s="17">
        <v>2.15021896588756</v>
      </c>
      <c r="Q284" s="17">
        <v>0.0588928920192166</v>
      </c>
    </row>
    <row r="285" s="16" customFormat="1" customHeight="1" spans="1:17">
      <c r="A285" s="17" t="s">
        <v>582</v>
      </c>
      <c r="B285" s="17" t="s">
        <v>583</v>
      </c>
      <c r="C285" s="17">
        <v>0</v>
      </c>
      <c r="D285" s="17">
        <v>-5.63576832248477</v>
      </c>
      <c r="E285" s="17">
        <v>0.0268169901719084</v>
      </c>
      <c r="F285" s="17">
        <v>0</v>
      </c>
      <c r="G285" s="17">
        <v>-4.1653738933996</v>
      </c>
      <c r="H285" s="17">
        <v>1</v>
      </c>
      <c r="I285" s="17">
        <v>0</v>
      </c>
      <c r="J285" s="17">
        <v>-2.41072341617255</v>
      </c>
      <c r="K285" s="17">
        <v>1</v>
      </c>
      <c r="L285" s="17">
        <v>0.0966623320329432</v>
      </c>
      <c r="M285" s="17">
        <v>0.904591000506339</v>
      </c>
      <c r="N285" s="17">
        <v>1</v>
      </c>
      <c r="O285" s="17">
        <v>2.75999483172504</v>
      </c>
      <c r="P285" s="17">
        <v>8.9512661495301</v>
      </c>
      <c r="Q285" s="19">
        <v>2.90391674947621e-5</v>
      </c>
    </row>
    <row r="286" s="16" customFormat="1" customHeight="1" spans="1:17">
      <c r="A286" s="17" t="s">
        <v>584</v>
      </c>
      <c r="B286" s="17" t="s">
        <v>585</v>
      </c>
      <c r="C286" s="17">
        <v>0.574282806215541</v>
      </c>
      <c r="D286" s="17">
        <v>-1.26124714287667</v>
      </c>
      <c r="E286" s="17">
        <v>0.0239607619546762</v>
      </c>
      <c r="F286" s="17">
        <v>0.805811505636611</v>
      </c>
      <c r="G286" s="17">
        <v>-0.320557155242424</v>
      </c>
      <c r="H286" s="17">
        <v>1</v>
      </c>
      <c r="I286" s="17">
        <v>3.15408521200434</v>
      </c>
      <c r="J286" s="17">
        <v>2.1978147323995</v>
      </c>
      <c r="K286" s="19">
        <v>1.10629718488086e-5</v>
      </c>
      <c r="L286" s="17">
        <v>1.0149544863459</v>
      </c>
      <c r="M286" s="17">
        <v>0.100438510487079</v>
      </c>
      <c r="N286" s="17">
        <v>1</v>
      </c>
      <c r="O286" s="17">
        <v>0.965998191103766</v>
      </c>
      <c r="P286" s="17">
        <v>0.0302848057405096</v>
      </c>
      <c r="Q286" s="17">
        <v>1</v>
      </c>
    </row>
    <row r="287" s="16" customFormat="1" customHeight="1" spans="1:17">
      <c r="A287" s="17" t="s">
        <v>586</v>
      </c>
      <c r="B287" s="17" t="s">
        <v>587</v>
      </c>
      <c r="C287" s="17">
        <v>0.81762297834077</v>
      </c>
      <c r="D287" s="17">
        <v>-0.226509993088367</v>
      </c>
      <c r="E287" s="17">
        <v>0.951505693453297</v>
      </c>
      <c r="F287" s="17">
        <v>0.882837605440111</v>
      </c>
      <c r="G287" s="17">
        <v>0.00186951797532433</v>
      </c>
      <c r="H287" s="17">
        <v>1</v>
      </c>
      <c r="I287" s="17">
        <v>1.08871976861063</v>
      </c>
      <c r="J287" s="17">
        <v>0.342706081783054</v>
      </c>
      <c r="K287" s="17">
        <v>1</v>
      </c>
      <c r="L287" s="17">
        <v>1.25661031642826</v>
      </c>
      <c r="M287" s="17">
        <v>0.519178670336774</v>
      </c>
      <c r="N287" s="17">
        <v>1</v>
      </c>
      <c r="O287" s="17">
        <v>0.827998449517514</v>
      </c>
      <c r="P287" s="17">
        <v>-0.0750799466126022</v>
      </c>
      <c r="Q287" s="17">
        <v>1</v>
      </c>
    </row>
    <row r="288" s="16" customFormat="1" customHeight="1" spans="1:17">
      <c r="A288" s="17" t="s">
        <v>588</v>
      </c>
      <c r="B288" s="17" t="s">
        <v>589</v>
      </c>
      <c r="C288" s="17">
        <v>0.168715852673492</v>
      </c>
      <c r="D288" s="17">
        <v>-0.0962929573346866</v>
      </c>
      <c r="E288" s="17">
        <v>1</v>
      </c>
      <c r="F288" s="17">
        <v>0.0651759306029612</v>
      </c>
      <c r="G288" s="17">
        <v>-1.64599973430602</v>
      </c>
      <c r="H288" s="17">
        <v>0.421215975276757</v>
      </c>
      <c r="I288" s="17">
        <v>0.128084678660075</v>
      </c>
      <c r="J288" s="17">
        <v>-0.353692471136173</v>
      </c>
      <c r="K288" s="17">
        <v>1</v>
      </c>
      <c r="L288" s="17">
        <v>0.241655830082358</v>
      </c>
      <c r="M288" s="17">
        <v>0.677180504403267</v>
      </c>
      <c r="N288" s="17">
        <v>1</v>
      </c>
      <c r="O288" s="17">
        <v>1.65599689903502</v>
      </c>
      <c r="P288" s="17">
        <v>3.555746294713</v>
      </c>
      <c r="Q288" s="17">
        <v>0.00110805365041715</v>
      </c>
    </row>
    <row r="289" s="16" customFormat="1" customHeight="1" spans="1:17">
      <c r="A289" s="17" t="s">
        <v>590</v>
      </c>
      <c r="B289" s="17" t="s">
        <v>591</v>
      </c>
      <c r="C289" s="17">
        <v>0.953893474730898</v>
      </c>
      <c r="D289" s="17">
        <v>-0.55182688342111</v>
      </c>
      <c r="E289" s="17">
        <v>0.709701554725149</v>
      </c>
      <c r="F289" s="17">
        <v>1.3272189504603</v>
      </c>
      <c r="G289" s="17">
        <v>0.280256186169425</v>
      </c>
      <c r="H289" s="17">
        <v>1</v>
      </c>
      <c r="I289" s="17">
        <v>1.60105848325093</v>
      </c>
      <c r="J289" s="17">
        <v>0.524005701776657</v>
      </c>
      <c r="K289" s="17">
        <v>0.810645576645699</v>
      </c>
      <c r="L289" s="17">
        <v>1.40160381447767</v>
      </c>
      <c r="M289" s="17">
        <v>0.264398979064791</v>
      </c>
      <c r="N289" s="17">
        <v>1</v>
      </c>
      <c r="O289" s="17">
        <v>1.37999741586252</v>
      </c>
      <c r="P289" s="17">
        <v>0.231144065527316</v>
      </c>
      <c r="Q289" s="17">
        <v>1</v>
      </c>
    </row>
    <row r="290" s="16" customFormat="1" customHeight="1" spans="1:17">
      <c r="A290" s="17" t="s">
        <v>592</v>
      </c>
      <c r="B290" s="17" t="s">
        <v>593</v>
      </c>
      <c r="C290" s="17">
        <v>5.13934443528484</v>
      </c>
      <c r="D290" s="17">
        <v>-0.191183384575888</v>
      </c>
      <c r="E290" s="17">
        <v>0.956320511474004</v>
      </c>
      <c r="F290" s="17">
        <v>5.87768392346705</v>
      </c>
      <c r="G290" s="17">
        <v>0.141730307670414</v>
      </c>
      <c r="H290" s="17">
        <v>1</v>
      </c>
      <c r="I290" s="17">
        <v>4.81918603458532</v>
      </c>
      <c r="J290" s="17">
        <v>-0.221787353111773</v>
      </c>
      <c r="K290" s="17">
        <v>1</v>
      </c>
      <c r="L290" s="17">
        <v>6.66970091027308</v>
      </c>
      <c r="M290" s="17">
        <v>0.240094584402096</v>
      </c>
      <c r="N290" s="17">
        <v>1</v>
      </c>
      <c r="O290" s="17">
        <v>9.17698281548578</v>
      </c>
      <c r="P290" s="17">
        <v>0.686345122822289</v>
      </c>
      <c r="Q290" s="17">
        <v>1</v>
      </c>
    </row>
    <row r="291" s="16" customFormat="1" customHeight="1" spans="1:17">
      <c r="A291" s="17" t="s">
        <v>594</v>
      </c>
      <c r="B291" s="17" t="s">
        <v>595</v>
      </c>
      <c r="C291" s="17">
        <v>0.937670796589216</v>
      </c>
      <c r="D291" s="17">
        <v>-0.21941903664776</v>
      </c>
      <c r="E291" s="17">
        <v>0.951505693453297</v>
      </c>
      <c r="F291" s="17">
        <v>1.11391590485061</v>
      </c>
      <c r="G291" s="17">
        <v>0.204747783264961</v>
      </c>
      <c r="H291" s="17">
        <v>1</v>
      </c>
      <c r="I291" s="17">
        <v>1.10473035344314</v>
      </c>
      <c r="J291" s="17">
        <v>0.144824355474511</v>
      </c>
      <c r="K291" s="17">
        <v>1</v>
      </c>
      <c r="L291" s="17">
        <v>1.30494148244473</v>
      </c>
      <c r="M291" s="17">
        <v>0.370793260411683</v>
      </c>
      <c r="N291" s="17">
        <v>1</v>
      </c>
      <c r="O291" s="17">
        <v>0.482999095551883</v>
      </c>
      <c r="P291" s="17">
        <v>-0.986230281042507</v>
      </c>
      <c r="Q291" s="17">
        <v>1</v>
      </c>
    </row>
    <row r="292" s="16" customFormat="1" customHeight="1" spans="1:17">
      <c r="A292" s="17" t="s">
        <v>596</v>
      </c>
      <c r="B292" s="17" t="s">
        <v>597</v>
      </c>
      <c r="C292" s="17">
        <v>0.840334727739124</v>
      </c>
      <c r="D292" s="17">
        <v>-0.326687107153016</v>
      </c>
      <c r="E292" s="17">
        <v>0.951505693453297</v>
      </c>
      <c r="F292" s="17">
        <v>0.948013536043072</v>
      </c>
      <c r="G292" s="17">
        <v>0.0181605519237899</v>
      </c>
      <c r="H292" s="17">
        <v>1</v>
      </c>
      <c r="I292" s="17">
        <v>1.44095263492584</v>
      </c>
      <c r="J292" s="17">
        <v>0.70635235547286</v>
      </c>
      <c r="K292" s="17">
        <v>0.648216120814431</v>
      </c>
      <c r="L292" s="17">
        <v>1.0149544863459</v>
      </c>
      <c r="M292" s="17">
        <v>0.114244310012109</v>
      </c>
      <c r="N292" s="17">
        <v>1</v>
      </c>
      <c r="O292" s="17">
        <v>0.689998707931262</v>
      </c>
      <c r="P292" s="17">
        <v>-0.414459786533675</v>
      </c>
      <c r="Q292" s="17">
        <v>1</v>
      </c>
    </row>
    <row r="293" s="16" customFormat="1" customHeight="1" spans="1:17">
      <c r="A293" s="17" t="s">
        <v>598</v>
      </c>
      <c r="B293" s="17" t="s">
        <v>599</v>
      </c>
      <c r="C293" s="17">
        <v>1.01229511604095</v>
      </c>
      <c r="D293" s="17">
        <v>-0.167412234293644</v>
      </c>
      <c r="E293" s="17">
        <v>0.990133887317892</v>
      </c>
      <c r="F293" s="17">
        <v>1.12576607405114</v>
      </c>
      <c r="G293" s="17">
        <v>0.103610069112405</v>
      </c>
      <c r="H293" s="17">
        <v>1</v>
      </c>
      <c r="I293" s="17">
        <v>1.15276210794067</v>
      </c>
      <c r="J293" s="17">
        <v>0.117903056159222</v>
      </c>
      <c r="K293" s="17">
        <v>1</v>
      </c>
      <c r="L293" s="17">
        <v>1.30494148244473</v>
      </c>
      <c r="M293" s="17">
        <v>0.28241160263041</v>
      </c>
      <c r="N293" s="17">
        <v>1</v>
      </c>
      <c r="O293" s="17">
        <v>0.965998191103766</v>
      </c>
      <c r="P293" s="17">
        <v>-0.148052435518002</v>
      </c>
      <c r="Q293" s="17">
        <v>1</v>
      </c>
    </row>
    <row r="294" s="16" customFormat="1" customHeight="1" spans="1:17">
      <c r="A294" s="17" t="s">
        <v>600</v>
      </c>
      <c r="B294" s="17" t="s">
        <v>601</v>
      </c>
      <c r="C294" s="17">
        <v>0.762465872659051</v>
      </c>
      <c r="D294" s="17">
        <v>-0.555679208916717</v>
      </c>
      <c r="E294" s="17">
        <v>0.736446629274943</v>
      </c>
      <c r="F294" s="17">
        <v>0.936163366842534</v>
      </c>
      <c r="G294" s="17">
        <v>0.0153531033181859</v>
      </c>
      <c r="H294" s="17">
        <v>1</v>
      </c>
      <c r="I294" s="17">
        <v>1.39292088042831</v>
      </c>
      <c r="J294" s="17">
        <v>0.667618035109238</v>
      </c>
      <c r="K294" s="17">
        <v>0.696442679351374</v>
      </c>
      <c r="L294" s="17">
        <v>1.11161681837884</v>
      </c>
      <c r="M294" s="17">
        <v>0.262143005124423</v>
      </c>
      <c r="N294" s="17">
        <v>1</v>
      </c>
      <c r="O294" s="17">
        <v>2.13899599458691</v>
      </c>
      <c r="P294" s="17">
        <v>1.20139672213326</v>
      </c>
      <c r="Q294" s="17">
        <v>0.89763093977224</v>
      </c>
    </row>
    <row r="295" s="16" customFormat="1" customHeight="1" spans="1:17">
      <c r="A295" s="17" t="s">
        <v>602</v>
      </c>
      <c r="B295" s="17" t="s">
        <v>603</v>
      </c>
      <c r="C295" s="17">
        <v>4.91871601255796</v>
      </c>
      <c r="D295" s="17">
        <v>-0.595967159764491</v>
      </c>
      <c r="E295" s="17">
        <v>0.66668796416234</v>
      </c>
      <c r="F295" s="17">
        <v>8.08774047936746</v>
      </c>
      <c r="G295" s="17">
        <v>0.61728816876816</v>
      </c>
      <c r="H295" s="17">
        <v>1</v>
      </c>
      <c r="I295" s="17">
        <v>6.53231861166382</v>
      </c>
      <c r="J295" s="17">
        <v>0.0976404326130708</v>
      </c>
      <c r="K295" s="17">
        <v>1</v>
      </c>
      <c r="L295" s="17">
        <v>6.81469440832249</v>
      </c>
      <c r="M295" s="17">
        <v>0.113541108970919</v>
      </c>
      <c r="N295" s="17">
        <v>1</v>
      </c>
      <c r="O295" s="17">
        <v>4.69199121393258</v>
      </c>
      <c r="P295" s="17">
        <v>-0.457212308146304</v>
      </c>
      <c r="Q295" s="17">
        <v>1</v>
      </c>
    </row>
    <row r="296" s="16" customFormat="1" customHeight="1" spans="1:17">
      <c r="A296" s="17" t="s">
        <v>604</v>
      </c>
      <c r="B296" s="17" t="s">
        <v>605</v>
      </c>
      <c r="C296" s="17">
        <v>0.713797838234005</v>
      </c>
      <c r="D296" s="17">
        <v>-0.375797318778121</v>
      </c>
      <c r="E296" s="17">
        <v>0.951505693453297</v>
      </c>
      <c r="F296" s="17">
        <v>0.953938620643341</v>
      </c>
      <c r="G296" s="17">
        <v>0.33864601881694</v>
      </c>
      <c r="H296" s="17">
        <v>1</v>
      </c>
      <c r="I296" s="17">
        <v>1.00866684444809</v>
      </c>
      <c r="J296" s="17">
        <v>0.353763240757557</v>
      </c>
      <c r="K296" s="17">
        <v>0.999280620647068</v>
      </c>
      <c r="L296" s="17">
        <v>0.821629822280017</v>
      </c>
      <c r="M296" s="17">
        <v>0.0301218825901986</v>
      </c>
      <c r="N296" s="17">
        <v>1</v>
      </c>
      <c r="O296" s="17">
        <v>0.413999224758757</v>
      </c>
      <c r="P296" s="17">
        <v>-0.865717473725272</v>
      </c>
      <c r="Q296" s="17">
        <v>1</v>
      </c>
    </row>
    <row r="297" s="16" customFormat="1" customHeight="1" spans="1:17">
      <c r="A297" s="17" t="s">
        <v>606</v>
      </c>
      <c r="B297" s="17" t="s">
        <v>607</v>
      </c>
      <c r="C297" s="17">
        <v>0.499658486763804</v>
      </c>
      <c r="D297" s="17">
        <v>-0.533292004695567</v>
      </c>
      <c r="E297" s="17">
        <v>0.805262721681687</v>
      </c>
      <c r="F297" s="17">
        <v>0.628058967628535</v>
      </c>
      <c r="G297" s="17">
        <v>0.0834946104290473</v>
      </c>
      <c r="H297" s="17">
        <v>1</v>
      </c>
      <c r="I297" s="17">
        <v>1.00866684444809</v>
      </c>
      <c r="J297" s="17">
        <v>0.860723229477441</v>
      </c>
      <c r="K297" s="17">
        <v>0.506468569083841</v>
      </c>
      <c r="L297" s="17">
        <v>0.62830515821413</v>
      </c>
      <c r="M297" s="17">
        <v>0.0965181411157365</v>
      </c>
      <c r="N297" s="17">
        <v>1</v>
      </c>
      <c r="O297" s="17">
        <v>0.758998578724388</v>
      </c>
      <c r="P297" s="17">
        <v>0.367034365172478</v>
      </c>
      <c r="Q297" s="17">
        <v>1</v>
      </c>
    </row>
    <row r="298" s="16" customFormat="1" customHeight="1" spans="1:17">
      <c r="A298" s="17" t="s">
        <v>608</v>
      </c>
      <c r="B298" s="17" t="s">
        <v>609</v>
      </c>
      <c r="C298" s="17">
        <v>1.15181014805941</v>
      </c>
      <c r="D298" s="17">
        <v>-0.355821956272656</v>
      </c>
      <c r="E298" s="17">
        <v>0.951505693453297</v>
      </c>
      <c r="F298" s="17">
        <v>1.62939826507403</v>
      </c>
      <c r="G298" s="17">
        <v>0.480672069182404</v>
      </c>
      <c r="H298" s="17">
        <v>1</v>
      </c>
      <c r="I298" s="17">
        <v>1.12074093827565</v>
      </c>
      <c r="J298" s="17">
        <v>-0.241979306210504</v>
      </c>
      <c r="K298" s="17">
        <v>1</v>
      </c>
      <c r="L298" s="17">
        <v>1.49826614651062</v>
      </c>
      <c r="M298" s="17">
        <v>0.189340470580215</v>
      </c>
      <c r="N298" s="17">
        <v>1</v>
      </c>
      <c r="O298" s="17">
        <v>1.17299780348314</v>
      </c>
      <c r="P298" s="17">
        <v>-0.167098191208549</v>
      </c>
      <c r="Q298" s="17">
        <v>1</v>
      </c>
    </row>
    <row r="299" s="16" customFormat="1" customHeight="1" spans="1:17">
      <c r="A299" s="17" t="s">
        <v>610</v>
      </c>
      <c r="B299" s="17" t="s">
        <v>611</v>
      </c>
      <c r="C299" s="17">
        <v>1.49897546029141</v>
      </c>
      <c r="D299" s="17">
        <v>-0.165206819263587</v>
      </c>
      <c r="E299" s="17">
        <v>0.984519684189501</v>
      </c>
      <c r="F299" s="17">
        <v>1.78345046468103</v>
      </c>
      <c r="G299" s="17">
        <v>0.246630168177325</v>
      </c>
      <c r="H299" s="17">
        <v>1</v>
      </c>
      <c r="I299" s="17">
        <v>1.40893146526082</v>
      </c>
      <c r="J299" s="17">
        <v>-0.193473850925682</v>
      </c>
      <c r="K299" s="17">
        <v>1</v>
      </c>
      <c r="L299" s="17">
        <v>1.83658430862592</v>
      </c>
      <c r="M299" s="17">
        <v>0.192744879636075</v>
      </c>
      <c r="N299" s="17">
        <v>1</v>
      </c>
      <c r="O299" s="17">
        <v>1.44899728665565</v>
      </c>
      <c r="P299" s="17">
        <v>-0.159553261583282</v>
      </c>
      <c r="Q299" s="17">
        <v>1</v>
      </c>
    </row>
    <row r="300" s="16" customFormat="1" customHeight="1" spans="1:17">
      <c r="A300" s="17" t="s">
        <v>612</v>
      </c>
      <c r="B300" s="17" t="s">
        <v>613</v>
      </c>
      <c r="C300" s="17">
        <v>1.71311481176161</v>
      </c>
      <c r="D300" s="17">
        <v>-0.204038807305866</v>
      </c>
      <c r="E300" s="17">
        <v>0.956021451466823</v>
      </c>
      <c r="F300" s="17">
        <v>2.18043113289906</v>
      </c>
      <c r="G300" s="17">
        <v>0.36420157854479</v>
      </c>
      <c r="H300" s="17">
        <v>1</v>
      </c>
      <c r="I300" s="17">
        <v>1.34488912593078</v>
      </c>
      <c r="J300" s="17">
        <v>-0.498395210751945</v>
      </c>
      <c r="K300" s="17">
        <v>1</v>
      </c>
      <c r="L300" s="17">
        <v>2.46488946684005</v>
      </c>
      <c r="M300" s="17">
        <v>0.406076668593587</v>
      </c>
      <c r="N300" s="17">
        <v>1</v>
      </c>
      <c r="O300" s="17">
        <v>1.5869970282419</v>
      </c>
      <c r="P300" s="17">
        <v>-0.247588109068917</v>
      </c>
      <c r="Q300" s="17">
        <v>1</v>
      </c>
    </row>
    <row r="301" s="16" customFormat="1" customHeight="1" spans="1:17">
      <c r="A301" s="17" t="s">
        <v>614</v>
      </c>
      <c r="B301" s="17" t="s">
        <v>615</v>
      </c>
      <c r="C301" s="17">
        <v>0.798155764570751</v>
      </c>
      <c r="D301" s="17">
        <v>-0.732811550590044</v>
      </c>
      <c r="E301" s="17">
        <v>0.41242700833661</v>
      </c>
      <c r="F301" s="17">
        <v>0.942088451442803</v>
      </c>
      <c r="G301" s="17">
        <v>-0.205083603201574</v>
      </c>
      <c r="H301" s="17">
        <v>1</v>
      </c>
      <c r="I301" s="17">
        <v>2.46563006420644</v>
      </c>
      <c r="J301" s="17">
        <v>1.48753472262046</v>
      </c>
      <c r="K301" s="17">
        <v>0.00950230708204314</v>
      </c>
      <c r="L301" s="17">
        <v>1.30494148244473</v>
      </c>
      <c r="M301" s="17">
        <v>0.319628499785183</v>
      </c>
      <c r="N301" s="17">
        <v>1</v>
      </c>
      <c r="O301" s="17">
        <v>0.965998191103766</v>
      </c>
      <c r="P301" s="17">
        <v>-0.111649451868352</v>
      </c>
      <c r="Q301" s="17">
        <v>1</v>
      </c>
    </row>
    <row r="302" s="16" customFormat="1" customHeight="1" spans="1:17">
      <c r="A302" s="17" t="s">
        <v>616</v>
      </c>
      <c r="B302" s="17" t="s">
        <v>617</v>
      </c>
      <c r="C302" s="17">
        <v>0.165471317045155</v>
      </c>
      <c r="D302" s="17">
        <v>-0.737882540137466</v>
      </c>
      <c r="E302" s="17">
        <v>0.723335401993217</v>
      </c>
      <c r="F302" s="17">
        <v>0.183677622608345</v>
      </c>
      <c r="G302" s="17">
        <v>-0.308964747028452</v>
      </c>
      <c r="H302" s="17">
        <v>1</v>
      </c>
      <c r="I302" s="17">
        <v>0.208137602822622</v>
      </c>
      <c r="J302" s="17">
        <v>0.00271729817196186</v>
      </c>
      <c r="K302" s="17">
        <v>1</v>
      </c>
      <c r="L302" s="17">
        <v>0.193324664065886</v>
      </c>
      <c r="M302" s="17">
        <v>0.0683712617277434</v>
      </c>
      <c r="N302" s="17">
        <v>1</v>
      </c>
      <c r="O302" s="17">
        <v>1.79399664062128</v>
      </c>
      <c r="P302" s="17">
        <v>3.28970795802192</v>
      </c>
      <c r="Q302" s="17">
        <v>0.00111398710421072</v>
      </c>
    </row>
    <row r="303" s="16" customFormat="1" customHeight="1" spans="1:17">
      <c r="A303" s="17" t="s">
        <v>618</v>
      </c>
      <c r="B303" s="17" t="s">
        <v>619</v>
      </c>
      <c r="C303" s="17">
        <v>6.20030758575084</v>
      </c>
      <c r="D303" s="17">
        <v>-0.334468428133954</v>
      </c>
      <c r="E303" s="17">
        <v>0.951505693453297</v>
      </c>
      <c r="F303" s="17">
        <v>8.05218997176584</v>
      </c>
      <c r="G303" s="17">
        <v>0.305599941575636</v>
      </c>
      <c r="H303" s="17">
        <v>1</v>
      </c>
      <c r="I303" s="17">
        <v>7.84518656792959</v>
      </c>
      <c r="J303" s="17">
        <v>0.1795102720847</v>
      </c>
      <c r="K303" s="17">
        <v>1</v>
      </c>
      <c r="L303" s="17">
        <v>8.02297355873428</v>
      </c>
      <c r="M303" s="17">
        <v>0.157756120065</v>
      </c>
      <c r="N303" s="17">
        <v>1</v>
      </c>
      <c r="O303" s="17">
        <v>4.7609910847257</v>
      </c>
      <c r="P303" s="17">
        <v>-0.631252220088249</v>
      </c>
      <c r="Q303" s="17">
        <v>1</v>
      </c>
    </row>
    <row r="304" s="16" customFormat="1" customHeight="1" spans="1:17">
      <c r="A304" s="17" t="s">
        <v>620</v>
      </c>
      <c r="B304" s="17" t="s">
        <v>621</v>
      </c>
      <c r="C304" s="17">
        <v>0.373121597258684</v>
      </c>
      <c r="D304" s="17">
        <v>-0.270385809929699</v>
      </c>
      <c r="E304" s="17">
        <v>0.951505693453297</v>
      </c>
      <c r="F304" s="17">
        <v>0.414755922018844</v>
      </c>
      <c r="G304" s="17">
        <v>0.0355985494602522</v>
      </c>
      <c r="H304" s="17">
        <v>1</v>
      </c>
      <c r="I304" s="17">
        <v>0.368243451147715</v>
      </c>
      <c r="J304" s="17">
        <v>-0.134205780975137</v>
      </c>
      <c r="K304" s="17">
        <v>1</v>
      </c>
      <c r="L304" s="17">
        <v>0.434980494148244</v>
      </c>
      <c r="M304" s="17">
        <v>0.172560111999714</v>
      </c>
      <c r="N304" s="17">
        <v>1</v>
      </c>
      <c r="O304" s="17">
        <v>1.24199767427627</v>
      </c>
      <c r="P304" s="17">
        <v>1.65841983429984</v>
      </c>
      <c r="Q304" s="17">
        <v>0.585068265355728</v>
      </c>
    </row>
    <row r="305" s="16" customFormat="1" customHeight="1" spans="1:17">
      <c r="A305" s="17" t="s">
        <v>622</v>
      </c>
      <c r="B305" s="17" t="s">
        <v>623</v>
      </c>
      <c r="C305" s="17">
        <v>0.0129781425133455</v>
      </c>
      <c r="D305" s="17">
        <v>-2.41113742895232</v>
      </c>
      <c r="E305" s="17">
        <v>0.395330590314194</v>
      </c>
      <c r="F305" s="17">
        <v>0.0118501692005384</v>
      </c>
      <c r="G305" s="17">
        <v>-1.79800282775107</v>
      </c>
      <c r="H305" s="17">
        <v>1</v>
      </c>
      <c r="I305" s="17">
        <v>0</v>
      </c>
      <c r="J305" s="17">
        <v>-1.73934616363392</v>
      </c>
      <c r="K305" s="17">
        <v>1</v>
      </c>
      <c r="L305" s="17">
        <v>0.0966623320329432</v>
      </c>
      <c r="M305" s="17">
        <v>1.61828681534969</v>
      </c>
      <c r="N305" s="17">
        <v>1</v>
      </c>
      <c r="O305" s="17">
        <v>1.24199767427627</v>
      </c>
      <c r="P305" s="17">
        <v>6.25667915763445</v>
      </c>
      <c r="Q305" s="17">
        <v>0.000343651625650261</v>
      </c>
    </row>
    <row r="306" s="16" customFormat="1" customHeight="1" spans="1:17">
      <c r="A306" s="17" t="s">
        <v>624</v>
      </c>
      <c r="B306" s="17" t="s">
        <v>625</v>
      </c>
      <c r="C306" s="17">
        <v>0.266051921523583</v>
      </c>
      <c r="D306" s="17">
        <v>-0.00438913787806494</v>
      </c>
      <c r="E306" s="17">
        <v>1</v>
      </c>
      <c r="F306" s="17">
        <v>0.195527791808883</v>
      </c>
      <c r="G306" s="17">
        <v>-0.57050953472176</v>
      </c>
      <c r="H306" s="17">
        <v>1</v>
      </c>
      <c r="I306" s="17">
        <v>0.112074093827565</v>
      </c>
      <c r="J306" s="17">
        <v>-1.18413100630681</v>
      </c>
      <c r="K306" s="17">
        <v>0.808634636134634</v>
      </c>
      <c r="L306" s="17">
        <v>0.338318162115301</v>
      </c>
      <c r="M306" s="17">
        <v>0.477508159566902</v>
      </c>
      <c r="N306" s="17">
        <v>1</v>
      </c>
      <c r="O306" s="17">
        <v>1.65599689903502</v>
      </c>
      <c r="P306" s="17">
        <v>2.80016502237945</v>
      </c>
      <c r="Q306" s="17">
        <v>0.0303393030973663</v>
      </c>
    </row>
    <row r="307" s="16" customFormat="1" customHeight="1" spans="1:17">
      <c r="A307" s="17" t="s">
        <v>626</v>
      </c>
      <c r="B307" s="17" t="s">
        <v>627</v>
      </c>
      <c r="C307" s="17">
        <v>0.0843579263367461</v>
      </c>
      <c r="D307" s="17">
        <v>-2.42040035028129</v>
      </c>
      <c r="E307" s="17">
        <v>0.381626109934315</v>
      </c>
      <c r="F307" s="17">
        <v>0.106651522804845</v>
      </c>
      <c r="G307" s="17">
        <v>-1.5464640607551</v>
      </c>
      <c r="H307" s="17">
        <v>1</v>
      </c>
      <c r="I307" s="17">
        <v>0.0800529241625469</v>
      </c>
      <c r="J307" s="17">
        <v>-1.58932071962931</v>
      </c>
      <c r="K307" s="17">
        <v>1</v>
      </c>
      <c r="L307" s="17">
        <v>0.241655830082358</v>
      </c>
      <c r="M307" s="17">
        <v>0.0723184462444062</v>
      </c>
      <c r="N307" s="17">
        <v>1</v>
      </c>
      <c r="O307" s="17">
        <v>6.62398759614011</v>
      </c>
      <c r="P307" s="17">
        <v>5.99722977429564</v>
      </c>
      <c r="Q307" s="17">
        <v>0.00102629852745523</v>
      </c>
    </row>
    <row r="308" s="16" customFormat="1" customHeight="1" spans="1:17">
      <c r="A308" s="17" t="s">
        <v>628</v>
      </c>
      <c r="B308" s="17" t="s">
        <v>629</v>
      </c>
      <c r="C308" s="17">
        <v>0.525614771790495</v>
      </c>
      <c r="D308" s="17">
        <v>-0.693665427716341</v>
      </c>
      <c r="E308" s="17">
        <v>0.592880424276149</v>
      </c>
      <c r="F308" s="17">
        <v>0.711010152032304</v>
      </c>
      <c r="G308" s="17">
        <v>0.102938501526258</v>
      </c>
      <c r="H308" s="17">
        <v>1</v>
      </c>
      <c r="I308" s="17">
        <v>1.2007938624382</v>
      </c>
      <c r="J308" s="17">
        <v>0.964260833585851</v>
      </c>
      <c r="K308" s="17">
        <v>0.409197557532175</v>
      </c>
      <c r="L308" s="17">
        <v>1.0149544863459</v>
      </c>
      <c r="M308" s="17">
        <v>0.609135116980168</v>
      </c>
      <c r="N308" s="17">
        <v>1</v>
      </c>
      <c r="O308" s="17">
        <v>0.758998578724388</v>
      </c>
      <c r="P308" s="17">
        <v>0.197585108183245</v>
      </c>
      <c r="Q308" s="17">
        <v>1</v>
      </c>
    </row>
    <row r="309" s="16" customFormat="1" customHeight="1" spans="1:17">
      <c r="A309" s="17" t="s">
        <v>630</v>
      </c>
      <c r="B309" s="17" t="s">
        <v>631</v>
      </c>
      <c r="C309" s="17">
        <v>0.395833346657039</v>
      </c>
      <c r="D309" s="17">
        <v>-0.255673749215603</v>
      </c>
      <c r="E309" s="17">
        <v>0.951505693453297</v>
      </c>
      <c r="F309" s="17">
        <v>0.314029483814267</v>
      </c>
      <c r="G309" s="17">
        <v>-0.598931480649244</v>
      </c>
      <c r="H309" s="17">
        <v>1</v>
      </c>
      <c r="I309" s="17">
        <v>0.464306960142772</v>
      </c>
      <c r="J309" s="17">
        <v>0.141072220613404</v>
      </c>
      <c r="K309" s="17">
        <v>1</v>
      </c>
      <c r="L309" s="17">
        <v>0.531642826181187</v>
      </c>
      <c r="M309" s="17">
        <v>0.36732524181648</v>
      </c>
      <c r="N309" s="17">
        <v>1</v>
      </c>
      <c r="O309" s="17">
        <v>2.27699573617316</v>
      </c>
      <c r="P309" s="17">
        <v>2.51125198472005</v>
      </c>
      <c r="Q309" s="17">
        <v>0.0251689855207482</v>
      </c>
    </row>
    <row r="310" s="16" customFormat="1" customHeight="1" spans="1:17">
      <c r="A310" s="17" t="s">
        <v>632</v>
      </c>
      <c r="B310" s="17" t="s">
        <v>633</v>
      </c>
      <c r="C310" s="17">
        <v>0.38609973977203</v>
      </c>
      <c r="D310" s="17">
        <v>-0.909943285923769</v>
      </c>
      <c r="E310" s="17">
        <v>0.560093133028814</v>
      </c>
      <c r="F310" s="17">
        <v>0.36735524521669</v>
      </c>
      <c r="G310" s="17">
        <v>-0.739109138697505</v>
      </c>
      <c r="H310" s="17">
        <v>1</v>
      </c>
      <c r="I310" s="17">
        <v>0.448296375310262</v>
      </c>
      <c r="J310" s="17">
        <v>-0.286349003121272</v>
      </c>
      <c r="K310" s="17">
        <v>1</v>
      </c>
      <c r="L310" s="17">
        <v>0.821629822280017</v>
      </c>
      <c r="M310" s="17">
        <v>0.632786385044813</v>
      </c>
      <c r="N310" s="17">
        <v>1</v>
      </c>
      <c r="O310" s="17">
        <v>6.00298875900197</v>
      </c>
      <c r="P310" s="17">
        <v>3.81155977697956</v>
      </c>
      <c r="Q310" s="17">
        <v>0.00017836803047407</v>
      </c>
    </row>
    <row r="311" s="16" customFormat="1" customHeight="1" spans="1:17">
      <c r="A311" s="17" t="s">
        <v>634</v>
      </c>
      <c r="B311" s="17" t="s">
        <v>635</v>
      </c>
      <c r="C311" s="17">
        <v>0.155737710160146</v>
      </c>
      <c r="D311" s="17">
        <v>-1.22415034374707</v>
      </c>
      <c r="E311" s="17">
        <v>0.223506931730205</v>
      </c>
      <c r="F311" s="17">
        <v>0.302179314613729</v>
      </c>
      <c r="G311" s="17">
        <v>0.37636807872243</v>
      </c>
      <c r="H311" s="17">
        <v>1</v>
      </c>
      <c r="I311" s="17">
        <v>0.24015877248764</v>
      </c>
      <c r="J311" s="17">
        <v>-0.0288527808289085</v>
      </c>
      <c r="K311" s="17">
        <v>1</v>
      </c>
      <c r="L311" s="17">
        <v>0.338318162115301</v>
      </c>
      <c r="M311" s="17">
        <v>0.5478974874583</v>
      </c>
      <c r="N311" s="17">
        <v>1</v>
      </c>
      <c r="O311" s="17">
        <v>1.72499676982815</v>
      </c>
      <c r="P311" s="17">
        <v>2.94837902621138</v>
      </c>
      <c r="Q311" s="17">
        <v>0.0203465553478448</v>
      </c>
    </row>
    <row r="312" s="16" customFormat="1" customHeight="1" spans="1:17">
      <c r="A312" s="17" t="s">
        <v>636</v>
      </c>
      <c r="B312" s="17" t="s">
        <v>637</v>
      </c>
      <c r="C312" s="17">
        <v>3.35160530407149</v>
      </c>
      <c r="D312" s="17">
        <v>-0.223389094037627</v>
      </c>
      <c r="E312" s="17">
        <v>0.951505693453297</v>
      </c>
      <c r="F312" s="17">
        <v>3.22324602254644</v>
      </c>
      <c r="G312" s="17">
        <v>-0.231138700691993</v>
      </c>
      <c r="H312" s="17">
        <v>1</v>
      </c>
      <c r="I312" s="17">
        <v>6.50029744199881</v>
      </c>
      <c r="J312" s="17">
        <v>0.977930304734604</v>
      </c>
      <c r="K312" s="17">
        <v>0.223370161408383</v>
      </c>
      <c r="L312" s="17">
        <v>4.01148677936714</v>
      </c>
      <c r="M312" s="17">
        <v>0.108048232783831</v>
      </c>
      <c r="N312" s="17">
        <v>1</v>
      </c>
      <c r="O312" s="17">
        <v>0.689998707931262</v>
      </c>
      <c r="P312" s="17">
        <v>-2.37521440915496</v>
      </c>
      <c r="Q312" s="17">
        <v>1</v>
      </c>
    </row>
    <row r="313" s="16" customFormat="1" customHeight="1" spans="1:17">
      <c r="A313" s="17" t="s">
        <v>638</v>
      </c>
      <c r="B313" s="17" t="s">
        <v>639</v>
      </c>
      <c r="C313" s="17">
        <v>1.15505468368775</v>
      </c>
      <c r="D313" s="17">
        <v>-0.151788069926389</v>
      </c>
      <c r="E313" s="17">
        <v>1</v>
      </c>
      <c r="F313" s="17">
        <v>0.977638959044418</v>
      </c>
      <c r="G313" s="17">
        <v>-0.424765639038134</v>
      </c>
      <c r="H313" s="17">
        <v>1</v>
      </c>
      <c r="I313" s="17">
        <v>1.05669859894561</v>
      </c>
      <c r="J313" s="17">
        <v>-0.224431160441023</v>
      </c>
      <c r="K313" s="17">
        <v>1</v>
      </c>
      <c r="L313" s="17">
        <v>1.49826614651062</v>
      </c>
      <c r="M313" s="17">
        <v>0.293476211929215</v>
      </c>
      <c r="N313" s="17">
        <v>1</v>
      </c>
      <c r="O313" s="17">
        <v>5.51998966345009</v>
      </c>
      <c r="P313" s="17">
        <v>2.24473104930354</v>
      </c>
      <c r="Q313" s="17">
        <v>0.0367707697311187</v>
      </c>
    </row>
    <row r="314" s="16" customFormat="1" customHeight="1" spans="1:17">
      <c r="A314" s="17" t="s">
        <v>640</v>
      </c>
      <c r="B314" s="17" t="s">
        <v>641</v>
      </c>
      <c r="C314" s="17">
        <v>1.51195360280475</v>
      </c>
      <c r="D314" s="17">
        <v>-0.278862767075586</v>
      </c>
      <c r="E314" s="17">
        <v>0.951505693453297</v>
      </c>
      <c r="F314" s="17">
        <v>1.43387047326514</v>
      </c>
      <c r="G314" s="17">
        <v>-0.294076899120823</v>
      </c>
      <c r="H314" s="17">
        <v>1</v>
      </c>
      <c r="I314" s="17">
        <v>3.02600053334427</v>
      </c>
      <c r="J314" s="17">
        <v>1.00231417935755</v>
      </c>
      <c r="K314" s="17">
        <v>0.253735550369916</v>
      </c>
      <c r="L314" s="17">
        <v>2.12657130472475</v>
      </c>
      <c r="M314" s="17">
        <v>0.3361435865682</v>
      </c>
      <c r="N314" s="17">
        <v>1</v>
      </c>
      <c r="O314" s="17">
        <v>0.965998191103766</v>
      </c>
      <c r="P314" s="17">
        <v>-0.794016008371083</v>
      </c>
      <c r="Q314" s="17">
        <v>1</v>
      </c>
    </row>
    <row r="315" s="16" customFormat="1" customHeight="1" spans="1:17">
      <c r="A315" s="17" t="s">
        <v>642</v>
      </c>
      <c r="B315" s="17" t="s">
        <v>643</v>
      </c>
      <c r="C315" s="17">
        <v>1.21021178936947</v>
      </c>
      <c r="D315" s="17">
        <v>-0.642748685534198</v>
      </c>
      <c r="E315" s="17">
        <v>0.566382447972744</v>
      </c>
      <c r="F315" s="17">
        <v>1.43387047326514</v>
      </c>
      <c r="G315" s="17">
        <v>-0.127179590376079</v>
      </c>
      <c r="H315" s="17">
        <v>1</v>
      </c>
      <c r="I315" s="17">
        <v>2.06536544339371</v>
      </c>
      <c r="J315" s="17">
        <v>0.489087243099248</v>
      </c>
      <c r="K315" s="17">
        <v>0.862079723973249</v>
      </c>
      <c r="L315" s="17">
        <v>1.98157780667533</v>
      </c>
      <c r="M315" s="17">
        <v>0.360414114631683</v>
      </c>
      <c r="N315" s="17">
        <v>1</v>
      </c>
      <c r="O315" s="17">
        <v>6.34798811296761</v>
      </c>
      <c r="P315" s="17">
        <v>2.0994499544826</v>
      </c>
      <c r="Q315" s="17">
        <v>0.0695869825822038</v>
      </c>
    </row>
    <row r="316" s="16" customFormat="1" customHeight="1" spans="1:17">
      <c r="A316" s="17" t="s">
        <v>644</v>
      </c>
      <c r="B316" s="17" t="s">
        <v>645</v>
      </c>
      <c r="C316" s="17">
        <v>0.175204923930165</v>
      </c>
      <c r="D316" s="17">
        <v>-1.2483228166732</v>
      </c>
      <c r="E316" s="17">
        <v>0.0933990015422896</v>
      </c>
      <c r="F316" s="17">
        <v>0.177752538008076</v>
      </c>
      <c r="G316" s="17">
        <v>-0.882944911271156</v>
      </c>
      <c r="H316" s="17">
        <v>1</v>
      </c>
      <c r="I316" s="17">
        <v>1.18478327760569</v>
      </c>
      <c r="J316" s="17">
        <v>2.70520121791739</v>
      </c>
      <c r="K316" s="19">
        <v>2.82422384691588e-7</v>
      </c>
      <c r="L316" s="17">
        <v>0.386649328131772</v>
      </c>
      <c r="M316" s="17">
        <v>0.534222550561224</v>
      </c>
      <c r="N316" s="17">
        <v>1</v>
      </c>
      <c r="O316" s="17">
        <v>0</v>
      </c>
      <c r="P316" s="17">
        <v>-2.20502764684087</v>
      </c>
      <c r="Q316" s="17">
        <v>1</v>
      </c>
    </row>
    <row r="317" s="16" customFormat="1" customHeight="1" spans="1:17">
      <c r="A317" s="17" t="s">
        <v>646</v>
      </c>
      <c r="B317" s="17" t="s">
        <v>647</v>
      </c>
      <c r="C317" s="17">
        <v>0.879269155279161</v>
      </c>
      <c r="D317" s="17">
        <v>-0.470768880763415</v>
      </c>
      <c r="E317" s="17">
        <v>0.845159398157336</v>
      </c>
      <c r="F317" s="17">
        <v>0.88876269004038</v>
      </c>
      <c r="G317" s="17">
        <v>-0.304835420555743</v>
      </c>
      <c r="H317" s="17">
        <v>1</v>
      </c>
      <c r="I317" s="17">
        <v>2.30552421588135</v>
      </c>
      <c r="J317" s="17">
        <v>1.37208318849824</v>
      </c>
      <c r="K317" s="17">
        <v>0.0250600225126832</v>
      </c>
      <c r="L317" s="17">
        <v>1.20827915041179</v>
      </c>
      <c r="M317" s="17">
        <v>0.21774888576597</v>
      </c>
      <c r="N317" s="17">
        <v>1</v>
      </c>
      <c r="O317" s="17">
        <v>0.413999224758757</v>
      </c>
      <c r="P317" s="17">
        <v>-1.22098275248674</v>
      </c>
      <c r="Q317" s="17">
        <v>1</v>
      </c>
    </row>
    <row r="318" s="16" customFormat="1" customHeight="1" spans="1:17">
      <c r="A318" s="17" t="s">
        <v>648</v>
      </c>
      <c r="B318" s="17" t="s">
        <v>649</v>
      </c>
      <c r="C318" s="17">
        <v>0.123292353876782</v>
      </c>
      <c r="D318" s="17">
        <v>-1.05338436586539</v>
      </c>
      <c r="E318" s="17">
        <v>0.592880424276149</v>
      </c>
      <c r="F318" s="17">
        <v>0.112576607405114</v>
      </c>
      <c r="G318" s="17">
        <v>-0.89291447477654</v>
      </c>
      <c r="H318" s="17">
        <v>1</v>
      </c>
      <c r="I318" s="17">
        <v>0.208137602822622</v>
      </c>
      <c r="J318" s="17">
        <v>0.253040652256201</v>
      </c>
      <c r="K318" s="17">
        <v>1</v>
      </c>
      <c r="L318" s="17">
        <v>0.241655830082358</v>
      </c>
      <c r="M318" s="17">
        <v>0.575642477941205</v>
      </c>
      <c r="N318" s="17">
        <v>1</v>
      </c>
      <c r="O318" s="17">
        <v>2.20799586538003</v>
      </c>
      <c r="P318" s="17">
        <v>3.97514325154804</v>
      </c>
      <c r="Q318" s="17">
        <v>0.000674787665554288</v>
      </c>
    </row>
    <row r="319" s="16" customFormat="1" customHeight="1" spans="1:17">
      <c r="A319" s="17" t="s">
        <v>650</v>
      </c>
      <c r="B319" s="17" t="s">
        <v>651</v>
      </c>
      <c r="C319" s="17">
        <v>1.53142081657477</v>
      </c>
      <c r="D319" s="17">
        <v>-0.564598526605239</v>
      </c>
      <c r="E319" s="17">
        <v>0.68996341666865</v>
      </c>
      <c r="F319" s="17">
        <v>1.30351861205922</v>
      </c>
      <c r="G319" s="17">
        <v>-0.694357973418573</v>
      </c>
      <c r="H319" s="17">
        <v>1</v>
      </c>
      <c r="I319" s="17">
        <v>4.83519661941783</v>
      </c>
      <c r="J319" s="17">
        <v>1.66066282184089</v>
      </c>
      <c r="K319" s="17">
        <v>0.000949872702327414</v>
      </c>
      <c r="L319" s="17">
        <v>2.27156480277416</v>
      </c>
      <c r="M319" s="17">
        <v>0.253714383053842</v>
      </c>
      <c r="N319" s="17">
        <v>1</v>
      </c>
      <c r="O319" s="17">
        <v>2.41499547775941</v>
      </c>
      <c r="P319" s="17">
        <v>0.323462084796985</v>
      </c>
      <c r="Q319" s="17">
        <v>1</v>
      </c>
    </row>
    <row r="320" s="16" customFormat="1" customHeight="1" spans="1:17">
      <c r="A320" s="17" t="s">
        <v>652</v>
      </c>
      <c r="B320" s="17" t="s">
        <v>653</v>
      </c>
      <c r="C320" s="17">
        <v>3.99402335848209</v>
      </c>
      <c r="D320" s="17">
        <v>-0.335034449866536</v>
      </c>
      <c r="E320" s="17">
        <v>0.951505693453297</v>
      </c>
      <c r="F320" s="17">
        <v>3.76835380577121</v>
      </c>
      <c r="G320" s="17">
        <v>-0.345056664547997</v>
      </c>
      <c r="H320" s="17">
        <v>1</v>
      </c>
      <c r="I320" s="17">
        <v>7.87720773759461</v>
      </c>
      <c r="J320" s="17">
        <v>0.936538050866809</v>
      </c>
      <c r="K320" s="17">
        <v>0.260622400682945</v>
      </c>
      <c r="L320" s="17">
        <v>6.52470741222366</v>
      </c>
      <c r="M320" s="17">
        <v>0.511977913203357</v>
      </c>
      <c r="N320" s="17">
        <v>1</v>
      </c>
      <c r="O320" s="17">
        <v>5.51998966345009</v>
      </c>
      <c r="P320" s="17">
        <v>0.233702548293182</v>
      </c>
      <c r="Q320" s="17">
        <v>1</v>
      </c>
    </row>
    <row r="321" s="16" customFormat="1" customHeight="1" spans="1:17">
      <c r="A321" s="17" t="s">
        <v>654</v>
      </c>
      <c r="B321" s="17" t="s">
        <v>655</v>
      </c>
      <c r="C321" s="17">
        <v>0.0778688550800733</v>
      </c>
      <c r="D321" s="17">
        <v>-1.67417183478612</v>
      </c>
      <c r="E321" s="17">
        <v>0.366850265207415</v>
      </c>
      <c r="F321" s="17">
        <v>0.0770260998034996</v>
      </c>
      <c r="G321" s="17">
        <v>-1.25368231152726</v>
      </c>
      <c r="H321" s="17">
        <v>1</v>
      </c>
      <c r="I321" s="17">
        <v>0.0960635089950563</v>
      </c>
      <c r="J321" s="17">
        <v>-0.620047235261578</v>
      </c>
      <c r="K321" s="17">
        <v>1</v>
      </c>
      <c r="L321" s="17">
        <v>0.193324664065886</v>
      </c>
      <c r="M321" s="17">
        <v>0.523375168324232</v>
      </c>
      <c r="N321" s="17">
        <v>1</v>
      </c>
      <c r="O321" s="17">
        <v>3.10499418569067</v>
      </c>
      <c r="P321" s="17">
        <v>5.11727610096903</v>
      </c>
      <c r="Q321" s="17">
        <v>0.000100976792681014</v>
      </c>
    </row>
    <row r="322" s="16" customFormat="1" customHeight="1" spans="1:17">
      <c r="A322" s="17" t="s">
        <v>656</v>
      </c>
      <c r="B322" s="17" t="s">
        <v>657</v>
      </c>
      <c r="C322" s="17">
        <v>0.26929645715192</v>
      </c>
      <c r="D322" s="17">
        <v>-0.894001742054748</v>
      </c>
      <c r="E322" s="17">
        <v>0.833843008781216</v>
      </c>
      <c r="F322" s="17">
        <v>0.207377961009422</v>
      </c>
      <c r="G322" s="17">
        <v>-1.08488397553923</v>
      </c>
      <c r="H322" s="17">
        <v>1</v>
      </c>
      <c r="I322" s="17">
        <v>0.160105848325093</v>
      </c>
      <c r="J322" s="17">
        <v>-1.22546676097424</v>
      </c>
      <c r="K322" s="17">
        <v>1</v>
      </c>
      <c r="L322" s="17">
        <v>0.434980494148244</v>
      </c>
      <c r="M322" s="17">
        <v>0.291749467209746</v>
      </c>
      <c r="N322" s="17">
        <v>1</v>
      </c>
      <c r="O322" s="17">
        <v>5.51998966345009</v>
      </c>
      <c r="P322" s="17">
        <v>4.41000219173963</v>
      </c>
      <c r="Q322" s="17">
        <v>0.000239261184721443</v>
      </c>
    </row>
    <row r="323" s="16" customFormat="1" customHeight="1" spans="1:17">
      <c r="A323" s="17" t="s">
        <v>658</v>
      </c>
      <c r="B323" s="17" t="s">
        <v>659</v>
      </c>
      <c r="C323" s="17">
        <v>0.50290302239214</v>
      </c>
      <c r="D323" s="17">
        <v>-0.281653353538512</v>
      </c>
      <c r="E323" s="17">
        <v>0.951505693453297</v>
      </c>
      <c r="F323" s="17">
        <v>0.438456260419921</v>
      </c>
      <c r="G323" s="17">
        <v>-0.446928387204195</v>
      </c>
      <c r="H323" s="17">
        <v>1</v>
      </c>
      <c r="I323" s="17">
        <v>1.04068801411311</v>
      </c>
      <c r="J323" s="17">
        <v>1.07125077111583</v>
      </c>
      <c r="K323" s="17">
        <v>0.255618454771527</v>
      </c>
      <c r="L323" s="17">
        <v>0.676636324230602</v>
      </c>
      <c r="M323" s="17">
        <v>0.331405667561537</v>
      </c>
      <c r="N323" s="17">
        <v>1</v>
      </c>
      <c r="O323" s="17">
        <v>0.689998707931262</v>
      </c>
      <c r="P323" s="17">
        <v>0.366645236366103</v>
      </c>
      <c r="Q323" s="17">
        <v>1</v>
      </c>
    </row>
    <row r="324" s="16" customFormat="1" customHeight="1" spans="1:17">
      <c r="A324" s="17" t="s">
        <v>660</v>
      </c>
      <c r="B324" s="17" t="s">
        <v>661</v>
      </c>
      <c r="C324" s="17">
        <v>4.65590862666271</v>
      </c>
      <c r="D324" s="17">
        <v>-0.236377588098113</v>
      </c>
      <c r="E324" s="17">
        <v>0.951505693453297</v>
      </c>
      <c r="F324" s="17">
        <v>4.35493718119786</v>
      </c>
      <c r="G324" s="17">
        <v>-0.29436513260247</v>
      </c>
      <c r="H324" s="17">
        <v>1</v>
      </c>
      <c r="I324" s="17">
        <v>9.20608627869289</v>
      </c>
      <c r="J324" s="17">
        <v>1.00369290116305</v>
      </c>
      <c r="K324" s="17">
        <v>0.198396786035608</v>
      </c>
      <c r="L324" s="17">
        <v>6.37971391417425</v>
      </c>
      <c r="M324" s="17">
        <v>0.298877498753962</v>
      </c>
      <c r="N324" s="17">
        <v>1</v>
      </c>
      <c r="O324" s="17">
        <v>1.37999741586252</v>
      </c>
      <c r="P324" s="17">
        <v>-1.91985680832835</v>
      </c>
      <c r="Q324" s="17">
        <v>1</v>
      </c>
    </row>
    <row r="325" s="16" customFormat="1" customHeight="1" spans="1:17">
      <c r="A325" s="17" t="s">
        <v>662</v>
      </c>
      <c r="B325" s="17" t="s">
        <v>663</v>
      </c>
      <c r="C325" s="17">
        <v>0.0940915332217553</v>
      </c>
      <c r="D325" s="17">
        <v>-0.857201823851796</v>
      </c>
      <c r="E325" s="17">
        <v>0.951505693453297</v>
      </c>
      <c r="F325" s="17">
        <v>0.0118501692005384</v>
      </c>
      <c r="G325" s="17">
        <v>-3.36360000360529</v>
      </c>
      <c r="H325" s="17">
        <v>1</v>
      </c>
      <c r="I325" s="17">
        <v>0.0160105848325093</v>
      </c>
      <c r="J325" s="17">
        <v>-2.21327735196633</v>
      </c>
      <c r="K325" s="17">
        <v>1</v>
      </c>
      <c r="L325" s="17">
        <v>0.144993498049414</v>
      </c>
      <c r="M325" s="17">
        <v>0.487355945523249</v>
      </c>
      <c r="N325" s="17">
        <v>1</v>
      </c>
      <c r="O325" s="17">
        <v>2.75999483172504</v>
      </c>
      <c r="P325" s="17">
        <v>5.36630364880895</v>
      </c>
      <c r="Q325" s="17">
        <v>0.0367707697311187</v>
      </c>
    </row>
    <row r="326" s="16" customFormat="1" customHeight="1" spans="1:17">
      <c r="A326" s="17" t="s">
        <v>664</v>
      </c>
      <c r="B326" s="17" t="s">
        <v>665</v>
      </c>
      <c r="C326" s="17">
        <v>0.50290302239214</v>
      </c>
      <c r="D326" s="17">
        <v>-0.391706899003426</v>
      </c>
      <c r="E326" s="17">
        <v>0.951505693453297</v>
      </c>
      <c r="F326" s="17">
        <v>0.479931852621805</v>
      </c>
      <c r="G326" s="17">
        <v>-0.353100688030193</v>
      </c>
      <c r="H326" s="17">
        <v>1</v>
      </c>
      <c r="I326" s="17">
        <v>1.18478327760569</v>
      </c>
      <c r="J326" s="17">
        <v>1.23313277360217</v>
      </c>
      <c r="K326" s="17">
        <v>0.106053925407963</v>
      </c>
      <c r="L326" s="17">
        <v>0.724967490247074</v>
      </c>
      <c r="M326" s="17">
        <v>0.36884147426386</v>
      </c>
      <c r="N326" s="17">
        <v>1</v>
      </c>
      <c r="O326" s="17">
        <v>0.413999224758757</v>
      </c>
      <c r="P326" s="17">
        <v>-0.362696586540292</v>
      </c>
      <c r="Q326" s="17">
        <v>1</v>
      </c>
    </row>
    <row r="327" s="16" customFormat="1" customHeight="1" spans="1:17">
      <c r="A327" s="17" t="s">
        <v>666</v>
      </c>
      <c r="B327" s="17" t="s">
        <v>667</v>
      </c>
      <c r="C327" s="17">
        <v>0.149248638903473</v>
      </c>
      <c r="D327" s="17">
        <v>-0.487804730269781</v>
      </c>
      <c r="E327" s="17">
        <v>0.951505693453297</v>
      </c>
      <c r="F327" s="17">
        <v>0.177752538008076</v>
      </c>
      <c r="G327" s="17">
        <v>0.0252626128093531</v>
      </c>
      <c r="H327" s="17">
        <v>1</v>
      </c>
      <c r="I327" s="17">
        <v>0.0480317544975281</v>
      </c>
      <c r="J327" s="17">
        <v>-1.62831485124517</v>
      </c>
      <c r="K327" s="17">
        <v>0.696442679351374</v>
      </c>
      <c r="L327" s="17">
        <v>0.289986996098829</v>
      </c>
      <c r="M327" s="17">
        <v>0.884622584273743</v>
      </c>
      <c r="N327" s="17">
        <v>1</v>
      </c>
      <c r="O327" s="17">
        <v>1.17299780348314</v>
      </c>
      <c r="P327" s="17">
        <v>2.92233689237339</v>
      </c>
      <c r="Q327" s="17">
        <v>0.0549782761654282</v>
      </c>
    </row>
    <row r="328" s="16" customFormat="1" customHeight="1" spans="1:17">
      <c r="A328" s="17" t="s">
        <v>668</v>
      </c>
      <c r="B328" s="17" t="s">
        <v>669</v>
      </c>
      <c r="C328" s="17">
        <v>0.217383887098538</v>
      </c>
      <c r="D328" s="17">
        <v>-1.14440853956079</v>
      </c>
      <c r="E328" s="17">
        <v>0.107620251276686</v>
      </c>
      <c r="F328" s="17">
        <v>0.254778637811575</v>
      </c>
      <c r="G328" s="17">
        <v>-0.546464060755109</v>
      </c>
      <c r="H328" s="17">
        <v>1</v>
      </c>
      <c r="I328" s="17">
        <v>1.05669859894561</v>
      </c>
      <c r="J328" s="17">
        <v>2.04820752744986</v>
      </c>
      <c r="K328" s="17">
        <v>0.00028356546768589</v>
      </c>
      <c r="L328" s="17">
        <v>0.434980494148244</v>
      </c>
      <c r="M328" s="17">
        <v>0.444519747612992</v>
      </c>
      <c r="N328" s="17">
        <v>1</v>
      </c>
      <c r="O328" s="17">
        <v>0.758998578724388</v>
      </c>
      <c r="P328" s="17">
        <v>1.2244803352463</v>
      </c>
      <c r="Q328" s="17">
        <v>1</v>
      </c>
    </row>
    <row r="329" s="16" customFormat="1" customHeight="1" spans="1:17">
      <c r="A329" s="17" t="s">
        <v>670</v>
      </c>
      <c r="B329" s="17" t="s">
        <v>671</v>
      </c>
      <c r="C329" s="17">
        <v>0.110314211363437</v>
      </c>
      <c r="D329" s="17">
        <v>-1.32814806428129</v>
      </c>
      <c r="E329" s="17">
        <v>0.601180901957753</v>
      </c>
      <c r="F329" s="17">
        <v>0.130351861205922</v>
      </c>
      <c r="G329" s="17">
        <v>-0.674978801277789</v>
      </c>
      <c r="H329" s="17">
        <v>1</v>
      </c>
      <c r="I329" s="17">
        <v>0.0480317544975281</v>
      </c>
      <c r="J329" s="17">
        <v>-1.7259256478716</v>
      </c>
      <c r="K329" s="17">
        <v>1</v>
      </c>
      <c r="L329" s="17">
        <v>0.241655830082358</v>
      </c>
      <c r="M329" s="17">
        <v>0.547897487458301</v>
      </c>
      <c r="N329" s="17">
        <v>1</v>
      </c>
      <c r="O329" s="17">
        <v>3.10499418569067</v>
      </c>
      <c r="P329" s="17">
        <v>4.67987078866174</v>
      </c>
      <c r="Q329" s="17">
        <v>0.000728827879035274</v>
      </c>
    </row>
    <row r="330" s="16" customFormat="1" customHeight="1" spans="1:17">
      <c r="A330" s="17" t="s">
        <v>672</v>
      </c>
      <c r="B330" s="17" t="s">
        <v>673</v>
      </c>
      <c r="C330" s="17">
        <v>0.259562850266911</v>
      </c>
      <c r="D330" s="17">
        <v>-0.892021377926507</v>
      </c>
      <c r="E330" s="17">
        <v>0.375621816185482</v>
      </c>
      <c r="F330" s="17">
        <v>0.308104399213998</v>
      </c>
      <c r="G330" s="17">
        <v>-0.314969432311408</v>
      </c>
      <c r="H330" s="17">
        <v>1</v>
      </c>
      <c r="I330" s="17">
        <v>1.00866684444809</v>
      </c>
      <c r="J330" s="17">
        <v>1.81586899369318</v>
      </c>
      <c r="K330" s="17">
        <v>0.00275458635938942</v>
      </c>
      <c r="L330" s="17">
        <v>0.483311660164716</v>
      </c>
      <c r="M330" s="17">
        <v>0.492755933265839</v>
      </c>
      <c r="N330" s="17">
        <v>1</v>
      </c>
      <c r="O330" s="17">
        <v>0.275999483172504</v>
      </c>
      <c r="P330" s="17">
        <v>-0.185895786662675</v>
      </c>
      <c r="Q330" s="17">
        <v>1</v>
      </c>
    </row>
    <row r="331" s="16" customFormat="1" customHeight="1" spans="1:17">
      <c r="A331" s="17" t="s">
        <v>674</v>
      </c>
      <c r="B331" s="17" t="s">
        <v>675</v>
      </c>
      <c r="C331" s="17">
        <v>0.259562850266911</v>
      </c>
      <c r="D331" s="17">
        <v>-0.812168070237292</v>
      </c>
      <c r="E331" s="17">
        <v>0.524412098865666</v>
      </c>
      <c r="F331" s="17">
        <v>0.308104399213998</v>
      </c>
      <c r="G331" s="17">
        <v>-0.249593423459384</v>
      </c>
      <c r="H331" s="17">
        <v>1</v>
      </c>
      <c r="I331" s="17">
        <v>0.448296375310262</v>
      </c>
      <c r="J331" s="17">
        <v>0.422311221824788</v>
      </c>
      <c r="K331" s="17">
        <v>1</v>
      </c>
      <c r="L331" s="17">
        <v>0.531642826181187</v>
      </c>
      <c r="M331" s="17">
        <v>0.677180504403267</v>
      </c>
      <c r="N331" s="17">
        <v>1</v>
      </c>
      <c r="O331" s="17">
        <v>2.13899599458691</v>
      </c>
      <c r="P331" s="17">
        <v>2.75241189093108</v>
      </c>
      <c r="Q331" s="17">
        <v>0.0120412721454452</v>
      </c>
    </row>
    <row r="332" s="16" customFormat="1" customHeight="1" spans="1:17">
      <c r="A332" s="17" t="s">
        <v>676</v>
      </c>
      <c r="B332" s="17" t="s">
        <v>677</v>
      </c>
      <c r="C332" s="17">
        <v>0.564549199330531</v>
      </c>
      <c r="D332" s="17">
        <v>-0.493002076176186</v>
      </c>
      <c r="E332" s="17">
        <v>0.861264136587605</v>
      </c>
      <c r="F332" s="17">
        <v>0.622133883028266</v>
      </c>
      <c r="G332" s="17">
        <v>-0.150740036533099</v>
      </c>
      <c r="H332" s="17">
        <v>1</v>
      </c>
      <c r="I332" s="17">
        <v>0.688455147797903</v>
      </c>
      <c r="J332" s="17">
        <v>0.0487082024647443</v>
      </c>
      <c r="K332" s="17">
        <v>1</v>
      </c>
      <c r="L332" s="17">
        <v>0.773298656263545</v>
      </c>
      <c r="M332" s="17">
        <v>0.229367969032803</v>
      </c>
      <c r="N332" s="17">
        <v>1</v>
      </c>
      <c r="O332" s="17">
        <v>3.31199379807005</v>
      </c>
      <c r="P332" s="17">
        <v>2.38824502661204</v>
      </c>
      <c r="Q332" s="17">
        <v>0.0302023834901936</v>
      </c>
    </row>
    <row r="333" s="16" customFormat="1" customHeight="1" spans="1:17">
      <c r="A333" s="17" t="s">
        <v>678</v>
      </c>
      <c r="B333" s="17" t="s">
        <v>679</v>
      </c>
      <c r="C333" s="17">
        <v>0.042178963168373</v>
      </c>
      <c r="D333" s="17">
        <v>-1.48961148697541</v>
      </c>
      <c r="E333" s="17">
        <v>0.412176153425945</v>
      </c>
      <c r="F333" s="17">
        <v>0.0533257614024228</v>
      </c>
      <c r="G333" s="17">
        <v>-0.665108557253728</v>
      </c>
      <c r="H333" s="17">
        <v>1</v>
      </c>
      <c r="I333" s="17">
        <v>0.0480317544975281</v>
      </c>
      <c r="J333" s="17">
        <v>-0.443890280107752</v>
      </c>
      <c r="K333" s="17">
        <v>1</v>
      </c>
      <c r="L333" s="17">
        <v>0.0966623320329432</v>
      </c>
      <c r="M333" s="17">
        <v>0.770289908794748</v>
      </c>
      <c r="N333" s="17">
        <v>1</v>
      </c>
      <c r="O333" s="17">
        <v>1.31099754506939</v>
      </c>
      <c r="P333" s="17">
        <v>4.69324981846294</v>
      </c>
      <c r="Q333" s="17">
        <v>0.000180423681294675</v>
      </c>
    </row>
    <row r="334" s="16" customFormat="1" customHeight="1" spans="1:17">
      <c r="A334" s="17" t="s">
        <v>680</v>
      </c>
      <c r="B334" s="17" t="s">
        <v>681</v>
      </c>
      <c r="C334" s="17">
        <v>0.804644835827424</v>
      </c>
      <c r="D334" s="17">
        <v>-0.32096399827122</v>
      </c>
      <c r="E334" s="17">
        <v>0.951505693453297</v>
      </c>
      <c r="F334" s="17">
        <v>0.651759306029612</v>
      </c>
      <c r="G334" s="17">
        <v>-0.613578256613646</v>
      </c>
      <c r="H334" s="17">
        <v>1</v>
      </c>
      <c r="I334" s="17">
        <v>0.640423393300375</v>
      </c>
      <c r="J334" s="17">
        <v>-0.524752112857882</v>
      </c>
      <c r="K334" s="17">
        <v>1</v>
      </c>
      <c r="L334" s="17">
        <v>1.06328565236237</v>
      </c>
      <c r="M334" s="17">
        <v>0.249457745493308</v>
      </c>
      <c r="N334" s="17">
        <v>1</v>
      </c>
      <c r="O334" s="17">
        <v>6.62398759614011</v>
      </c>
      <c r="P334" s="17">
        <v>3.06091306475391</v>
      </c>
      <c r="Q334" s="17">
        <v>0.0155914153952376</v>
      </c>
    </row>
    <row r="335" s="16" customFormat="1" customHeight="1" spans="1:17">
      <c r="A335" s="17" t="s">
        <v>682</v>
      </c>
      <c r="B335" s="17" t="s">
        <v>683</v>
      </c>
      <c r="C335" s="17">
        <v>0.613217233755577</v>
      </c>
      <c r="D335" s="17">
        <v>-0.485138010396104</v>
      </c>
      <c r="E335" s="17">
        <v>0.84458893866598</v>
      </c>
      <c r="F335" s="17">
        <v>0.651759306029612</v>
      </c>
      <c r="G335" s="17">
        <v>-0.216156300251773</v>
      </c>
      <c r="H335" s="17">
        <v>1</v>
      </c>
      <c r="I335" s="17">
        <v>1.45696321975835</v>
      </c>
      <c r="J335" s="17">
        <v>1.18155128996847</v>
      </c>
      <c r="K335" s="17">
        <v>0.118903012344358</v>
      </c>
      <c r="L335" s="17">
        <v>0.821629822280017</v>
      </c>
      <c r="M335" s="17">
        <v>0.19605381466665</v>
      </c>
      <c r="N335" s="17">
        <v>1</v>
      </c>
      <c r="O335" s="17">
        <v>0.758998578724388</v>
      </c>
      <c r="P335" s="17">
        <v>0.0912138043828414</v>
      </c>
      <c r="Q335" s="17">
        <v>1</v>
      </c>
    </row>
    <row r="336" s="16" customFormat="1" customHeight="1" spans="1:17">
      <c r="A336" s="17" t="s">
        <v>684</v>
      </c>
      <c r="B336" s="17" t="s">
        <v>685</v>
      </c>
      <c r="C336" s="17">
        <v>0.288763670921938</v>
      </c>
      <c r="D336" s="17">
        <v>-0.946469161948883</v>
      </c>
      <c r="E336" s="17">
        <v>0.284664752217659</v>
      </c>
      <c r="F336" s="17">
        <v>0.284404060812921</v>
      </c>
      <c r="G336" s="17">
        <v>-0.701828122618045</v>
      </c>
      <c r="H336" s="17">
        <v>1</v>
      </c>
      <c r="I336" s="17">
        <v>1.42494205009333</v>
      </c>
      <c r="J336" s="17">
        <v>2.27857574436333</v>
      </c>
      <c r="K336" s="19">
        <v>9.88282759450408e-6</v>
      </c>
      <c r="L336" s="17">
        <v>0.483311660164716</v>
      </c>
      <c r="M336" s="17">
        <v>0.29740833494362</v>
      </c>
      <c r="N336" s="17">
        <v>1</v>
      </c>
      <c r="O336" s="17">
        <v>0.137999741586252</v>
      </c>
      <c r="P336" s="17">
        <v>-1.12510410254392</v>
      </c>
      <c r="Q336" s="17">
        <v>1</v>
      </c>
    </row>
    <row r="337" s="16" customFormat="1" customHeight="1" spans="1:17">
      <c r="A337" s="17" t="s">
        <v>686</v>
      </c>
      <c r="B337" s="17" t="s">
        <v>687</v>
      </c>
      <c r="C337" s="17">
        <v>1.18101096871444</v>
      </c>
      <c r="D337" s="17">
        <v>-0.415427337081693</v>
      </c>
      <c r="E337" s="17">
        <v>0.951505693453297</v>
      </c>
      <c r="F337" s="17">
        <v>0.865062351639303</v>
      </c>
      <c r="G337" s="17">
        <v>-0.859108914808135</v>
      </c>
      <c r="H337" s="17">
        <v>0.876812770622809</v>
      </c>
      <c r="I337" s="17">
        <v>3.44227573898951</v>
      </c>
      <c r="J337" s="17">
        <v>1.6156107316409</v>
      </c>
      <c r="K337" s="17">
        <v>0.00396981329758735</v>
      </c>
      <c r="L337" s="17">
        <v>1.44993498049414</v>
      </c>
      <c r="M337" s="17">
        <v>0.0710439805777011</v>
      </c>
      <c r="N337" s="17">
        <v>1</v>
      </c>
      <c r="O337" s="17">
        <v>2.00099625300065</v>
      </c>
      <c r="P337" s="17">
        <v>0.523324817020626</v>
      </c>
      <c r="Q337" s="17">
        <v>1</v>
      </c>
    </row>
    <row r="338" s="16" customFormat="1" customHeight="1" spans="1:17">
      <c r="A338" s="17" t="s">
        <v>688</v>
      </c>
      <c r="B338" s="17" t="s">
        <v>689</v>
      </c>
      <c r="C338" s="17">
        <v>1.57035524411481</v>
      </c>
      <c r="D338" s="17">
        <v>-0.221353285660421</v>
      </c>
      <c r="E338" s="17">
        <v>0.951505693453297</v>
      </c>
      <c r="F338" s="17">
        <v>1.27389318905787</v>
      </c>
      <c r="G338" s="17">
        <v>-0.550275674705128</v>
      </c>
      <c r="H338" s="17">
        <v>1</v>
      </c>
      <c r="I338" s="17">
        <v>3.18610638166936</v>
      </c>
      <c r="J338" s="17">
        <v>1.06320777215985</v>
      </c>
      <c r="K338" s="17">
        <v>0.1881294811642</v>
      </c>
      <c r="L338" s="17">
        <v>1.98157780667533</v>
      </c>
      <c r="M338" s="17">
        <v>0.205311782527747</v>
      </c>
      <c r="N338" s="17">
        <v>1</v>
      </c>
      <c r="O338" s="17">
        <v>2.27699573617316</v>
      </c>
      <c r="P338" s="17">
        <v>0.38962254031852</v>
      </c>
      <c r="Q338" s="17">
        <v>1</v>
      </c>
    </row>
    <row r="339" s="16" customFormat="1" customHeight="1" spans="1:17">
      <c r="A339" s="17" t="s">
        <v>690</v>
      </c>
      <c r="B339" s="17" t="s">
        <v>691</v>
      </c>
      <c r="C339" s="17">
        <v>1.1680328262011</v>
      </c>
      <c r="D339" s="17">
        <v>-0.471871755622231</v>
      </c>
      <c r="E339" s="17">
        <v>0.84458893866598</v>
      </c>
      <c r="F339" s="17">
        <v>1.27981827365814</v>
      </c>
      <c r="G339" s="17">
        <v>-0.149985414898508</v>
      </c>
      <c r="H339" s="17">
        <v>1</v>
      </c>
      <c r="I339" s="17">
        <v>2.5616935732015</v>
      </c>
      <c r="J339" s="17">
        <v>1.04039652721582</v>
      </c>
      <c r="K339" s="17">
        <v>0.203189667599841</v>
      </c>
      <c r="L339" s="17">
        <v>1.49826614651062</v>
      </c>
      <c r="M339" s="17">
        <v>0.103533316909945</v>
      </c>
      <c r="N339" s="17">
        <v>1</v>
      </c>
      <c r="O339" s="17">
        <v>1.72499676982815</v>
      </c>
      <c r="P339" s="17">
        <v>0.294153863053116</v>
      </c>
      <c r="Q339" s="17">
        <v>1</v>
      </c>
    </row>
    <row r="340" s="16" customFormat="1" customHeight="1" spans="1:17">
      <c r="A340" s="17" t="s">
        <v>692</v>
      </c>
      <c r="B340" s="17" t="s">
        <v>693</v>
      </c>
      <c r="C340" s="17">
        <v>0.412056024798721</v>
      </c>
      <c r="D340" s="17">
        <v>-0.307535650743204</v>
      </c>
      <c r="E340" s="17">
        <v>0.951505693453297</v>
      </c>
      <c r="F340" s="17">
        <v>0.355505076016152</v>
      </c>
      <c r="G340" s="17">
        <v>-0.480797143106114</v>
      </c>
      <c r="H340" s="17">
        <v>1</v>
      </c>
      <c r="I340" s="17">
        <v>1.04068801411311</v>
      </c>
      <c r="J340" s="17">
        <v>1.42331083734434</v>
      </c>
      <c r="K340" s="17">
        <v>0.0374213344343273</v>
      </c>
      <c r="L340" s="17">
        <v>0.483311660164716</v>
      </c>
      <c r="M340" s="17">
        <v>0.147927436268398</v>
      </c>
      <c r="N340" s="17">
        <v>1</v>
      </c>
      <c r="O340" s="17">
        <v>0.0689998707931262</v>
      </c>
      <c r="P340" s="17">
        <v>-1.86024234365912</v>
      </c>
      <c r="Q340" s="17">
        <v>1</v>
      </c>
    </row>
    <row r="341" s="16" customFormat="1" customHeight="1" spans="1:17">
      <c r="A341" s="17" t="s">
        <v>694</v>
      </c>
      <c r="B341" s="17" t="s">
        <v>695</v>
      </c>
      <c r="C341" s="17">
        <v>1.65795770607989</v>
      </c>
      <c r="D341" s="17">
        <v>-0.296966409033017</v>
      </c>
      <c r="E341" s="17">
        <v>0.951505693453297</v>
      </c>
      <c r="F341" s="17">
        <v>1.4220203040646</v>
      </c>
      <c r="G341" s="17">
        <v>-0.496876051585983</v>
      </c>
      <c r="H341" s="17">
        <v>1</v>
      </c>
      <c r="I341" s="17">
        <v>4.01865679295985</v>
      </c>
      <c r="J341" s="17">
        <v>1.34176957085053</v>
      </c>
      <c r="K341" s="17">
        <v>0.0222095898194707</v>
      </c>
      <c r="L341" s="17">
        <v>1.93324664065886</v>
      </c>
      <c r="M341" s="17">
        <v>0.0474684969488125</v>
      </c>
      <c r="N341" s="17">
        <v>1</v>
      </c>
      <c r="O341" s="17">
        <v>0.827998449517514</v>
      </c>
      <c r="P341" s="17">
        <v>-1.14740707874549</v>
      </c>
      <c r="Q341" s="17">
        <v>1</v>
      </c>
    </row>
    <row r="342" s="16" customFormat="1" customHeight="1" spans="1:17">
      <c r="A342" s="17" t="s">
        <v>696</v>
      </c>
      <c r="B342" s="17" t="s">
        <v>697</v>
      </c>
      <c r="C342" s="17">
        <v>0.162226781416819</v>
      </c>
      <c r="D342" s="17">
        <v>-1.50286251047326</v>
      </c>
      <c r="E342" s="17">
        <v>0.0287168124893736</v>
      </c>
      <c r="F342" s="17">
        <v>0.248853553211306</v>
      </c>
      <c r="G342" s="17">
        <v>-0.368126819496596</v>
      </c>
      <c r="H342" s="17">
        <v>1</v>
      </c>
      <c r="I342" s="17">
        <v>1.2007938624382</v>
      </c>
      <c r="J342" s="17">
        <v>2.6196126621984</v>
      </c>
      <c r="K342" s="19">
        <v>4.22493402010262e-6</v>
      </c>
      <c r="L342" s="17">
        <v>0.289986996098829</v>
      </c>
      <c r="M342" s="17">
        <v>0.083655990178687</v>
      </c>
      <c r="N342" s="17">
        <v>1</v>
      </c>
      <c r="O342" s="17">
        <v>0.0689998707931262</v>
      </c>
      <c r="P342" s="17">
        <v>-1.26426685021554</v>
      </c>
      <c r="Q342" s="17">
        <v>1</v>
      </c>
    </row>
    <row r="343" s="16" customFormat="1" customHeight="1" spans="1:17">
      <c r="A343" s="17" t="s">
        <v>698</v>
      </c>
      <c r="B343" s="17" t="s">
        <v>699</v>
      </c>
      <c r="C343" s="17">
        <v>1.01878418729762</v>
      </c>
      <c r="D343" s="17">
        <v>-0.29399984186945</v>
      </c>
      <c r="E343" s="17">
        <v>0.951505693453297</v>
      </c>
      <c r="F343" s="17">
        <v>0.936163366842534</v>
      </c>
      <c r="G343" s="17">
        <v>-0.36286412241572</v>
      </c>
      <c r="H343" s="17">
        <v>1</v>
      </c>
      <c r="I343" s="17">
        <v>2.09738661305872</v>
      </c>
      <c r="J343" s="17">
        <v>1.04591498757306</v>
      </c>
      <c r="K343" s="17">
        <v>0.208568904860181</v>
      </c>
      <c r="L343" s="17">
        <v>1.15994798439531</v>
      </c>
      <c r="M343" s="17">
        <v>0.0356344753157435</v>
      </c>
      <c r="N343" s="17">
        <v>1</v>
      </c>
      <c r="O343" s="17">
        <v>1.37999741586252</v>
      </c>
      <c r="P343" s="17">
        <v>0.276373319520314</v>
      </c>
      <c r="Q343" s="17">
        <v>1</v>
      </c>
    </row>
    <row r="344" s="16" customFormat="1" customHeight="1" spans="1:17">
      <c r="A344" s="17" t="s">
        <v>700</v>
      </c>
      <c r="B344" s="17" t="s">
        <v>701</v>
      </c>
      <c r="C344" s="17">
        <v>2.68647550026253</v>
      </c>
      <c r="D344" s="17">
        <v>-0.347165290451668</v>
      </c>
      <c r="E344" s="17">
        <v>0.951505693453297</v>
      </c>
      <c r="F344" s="17">
        <v>2.22190672510095</v>
      </c>
      <c r="G344" s="17">
        <v>-0.599205522827082</v>
      </c>
      <c r="H344" s="17">
        <v>1</v>
      </c>
      <c r="I344" s="17">
        <v>3.13807462717183</v>
      </c>
      <c r="J344" s="17">
        <v>0.0451361207178406</v>
      </c>
      <c r="K344" s="17">
        <v>1</v>
      </c>
      <c r="L344" s="17">
        <v>4.49479843953186</v>
      </c>
      <c r="M344" s="17">
        <v>0.54614451635455</v>
      </c>
      <c r="N344" s="17">
        <v>1</v>
      </c>
      <c r="O344" s="17">
        <v>17.0429680859021</v>
      </c>
      <c r="P344" s="17">
        <v>2.58887450588551</v>
      </c>
      <c r="Q344" s="17">
        <v>0.0032572728090883</v>
      </c>
    </row>
    <row r="345" s="16" customFormat="1" customHeight="1" spans="1:17">
      <c r="A345" s="17" t="s">
        <v>702</v>
      </c>
      <c r="B345" s="17" t="s">
        <v>703</v>
      </c>
      <c r="C345" s="17">
        <v>1.05447407920932</v>
      </c>
      <c r="D345" s="17">
        <v>-0.423017837772672</v>
      </c>
      <c r="E345" s="17">
        <v>0.900520602689727</v>
      </c>
      <c r="F345" s="17">
        <v>1.0961406510498</v>
      </c>
      <c r="G345" s="17">
        <v>-0.216758615276027</v>
      </c>
      <c r="H345" s="17">
        <v>1</v>
      </c>
      <c r="I345" s="17">
        <v>2.46563006420644</v>
      </c>
      <c r="J345" s="17">
        <v>1.19100340479858</v>
      </c>
      <c r="K345" s="17">
        <v>0.0901264754258818</v>
      </c>
      <c r="L345" s="17">
        <v>1.25661031642826</v>
      </c>
      <c r="M345" s="17">
        <v>0.0290559829917391</v>
      </c>
      <c r="N345" s="17">
        <v>1</v>
      </c>
      <c r="O345" s="17">
        <v>0.827998449517514</v>
      </c>
      <c r="P345" s="17">
        <v>-0.553425536613985</v>
      </c>
      <c r="Q345" s="17">
        <v>1</v>
      </c>
    </row>
    <row r="346" s="16" customFormat="1" customHeight="1" spans="1:17">
      <c r="A346" s="17" t="s">
        <v>704</v>
      </c>
      <c r="B346" s="17" t="s">
        <v>705</v>
      </c>
      <c r="C346" s="17">
        <v>0.308230884691957</v>
      </c>
      <c r="D346" s="17">
        <v>-0.833994432690471</v>
      </c>
      <c r="E346" s="17">
        <v>0.470459140057493</v>
      </c>
      <c r="F346" s="17">
        <v>0.213303045609691</v>
      </c>
      <c r="G346" s="17">
        <v>-1.22314273056788</v>
      </c>
      <c r="H346" s="17">
        <v>0.481913353594439</v>
      </c>
      <c r="I346" s="17">
        <v>1.48898438942337</v>
      </c>
      <c r="J346" s="17">
        <v>2.3413114997113</v>
      </c>
      <c r="K346" s="19">
        <v>9.88282759450408e-6</v>
      </c>
      <c r="L346" s="17">
        <v>0.579973992197659</v>
      </c>
      <c r="M346" s="17">
        <v>0.525871181128301</v>
      </c>
      <c r="N346" s="17">
        <v>1</v>
      </c>
      <c r="O346" s="17">
        <v>0.413999224758757</v>
      </c>
      <c r="P346" s="17">
        <v>0.0972883187925257</v>
      </c>
      <c r="Q346" s="17">
        <v>1</v>
      </c>
    </row>
    <row r="347" s="16" customFormat="1" customHeight="1" spans="1:17">
      <c r="A347" s="17" t="s">
        <v>706</v>
      </c>
      <c r="B347" s="17" t="s">
        <v>707</v>
      </c>
      <c r="C347" s="17">
        <v>0.905225440305852</v>
      </c>
      <c r="D347" s="17">
        <v>-0.694930394952919</v>
      </c>
      <c r="E347" s="17">
        <v>0.476272852470193</v>
      </c>
      <c r="F347" s="17">
        <v>1.0191145512463</v>
      </c>
      <c r="G347" s="17">
        <v>-0.26737691639804</v>
      </c>
      <c r="H347" s="17">
        <v>1</v>
      </c>
      <c r="I347" s="17">
        <v>2.97796877884674</v>
      </c>
      <c r="J347" s="17">
        <v>1.64059486134269</v>
      </c>
      <c r="K347" s="17">
        <v>0.00163862506190522</v>
      </c>
      <c r="L347" s="17">
        <v>1.30494148244473</v>
      </c>
      <c r="M347" s="17">
        <v>0.153618548346254</v>
      </c>
      <c r="N347" s="17">
        <v>1</v>
      </c>
      <c r="O347" s="17">
        <v>0.413999224758757</v>
      </c>
      <c r="P347" s="17">
        <v>-1.39117896269776</v>
      </c>
      <c r="Q347" s="17">
        <v>1</v>
      </c>
    </row>
    <row r="348" s="16" customFormat="1" customHeight="1" spans="1:17">
      <c r="A348" s="17" t="s">
        <v>708</v>
      </c>
      <c r="B348" s="17" t="s">
        <v>709</v>
      </c>
      <c r="C348" s="17">
        <v>0.781933086429069</v>
      </c>
      <c r="D348" s="17">
        <v>-0.524260007267784</v>
      </c>
      <c r="E348" s="17">
        <v>0.777702192485186</v>
      </c>
      <c r="F348" s="17">
        <v>0.829511844037688</v>
      </c>
      <c r="G348" s="17">
        <v>-0.25060947747764</v>
      </c>
      <c r="H348" s="17">
        <v>1</v>
      </c>
      <c r="I348" s="17">
        <v>1.93728076473363</v>
      </c>
      <c r="J348" s="17">
        <v>1.22860225302603</v>
      </c>
      <c r="K348" s="17">
        <v>0.0848974740112784</v>
      </c>
      <c r="L348" s="17">
        <v>1.11161681837884</v>
      </c>
      <c r="M348" s="17">
        <v>0.242552276766542</v>
      </c>
      <c r="N348" s="17">
        <v>1</v>
      </c>
      <c r="O348" s="17">
        <v>1.10399793269001</v>
      </c>
      <c r="P348" s="17">
        <v>0.227220497591217</v>
      </c>
      <c r="Q348" s="17">
        <v>1</v>
      </c>
    </row>
    <row r="349" s="16" customFormat="1" customHeight="1" spans="1:17">
      <c r="A349" s="17" t="s">
        <v>710</v>
      </c>
      <c r="B349" s="17" t="s">
        <v>711</v>
      </c>
      <c r="C349" s="17">
        <v>0.129781425133455</v>
      </c>
      <c r="D349" s="17">
        <v>-0.278216317866691</v>
      </c>
      <c r="E349" s="17">
        <v>0.975820057391539</v>
      </c>
      <c r="F349" s="17">
        <v>0.0948013536043072</v>
      </c>
      <c r="G349" s="17">
        <v>-0.717735487904938</v>
      </c>
      <c r="H349" s="17">
        <v>1</v>
      </c>
      <c r="I349" s="17">
        <v>0.0480317544975281</v>
      </c>
      <c r="J349" s="17">
        <v>-1.30638675635781</v>
      </c>
      <c r="K349" s="17">
        <v>0.800306076869271</v>
      </c>
      <c r="L349" s="17">
        <v>0.193324664065886</v>
      </c>
      <c r="M349" s="17">
        <v>0.695327851113527</v>
      </c>
      <c r="N349" s="17">
        <v>1</v>
      </c>
      <c r="O349" s="17">
        <v>1.31099754506939</v>
      </c>
      <c r="P349" s="17">
        <v>3.50060474052054</v>
      </c>
      <c r="Q349" s="17">
        <v>0.00192360361311752</v>
      </c>
    </row>
    <row r="350" s="16" customFormat="1" customHeight="1" spans="1:17">
      <c r="A350" s="17" t="s">
        <v>712</v>
      </c>
      <c r="B350" s="17" t="s">
        <v>713</v>
      </c>
      <c r="C350" s="17">
        <v>0.165471317045155</v>
      </c>
      <c r="D350" s="17">
        <v>-3.19906182106103</v>
      </c>
      <c r="E350" s="17">
        <v>0.0168016213654869</v>
      </c>
      <c r="F350" s="17">
        <v>0.029625423001346</v>
      </c>
      <c r="G350" s="17">
        <v>-4.99649698139015</v>
      </c>
      <c r="H350" s="17">
        <v>0.053677000634692</v>
      </c>
      <c r="I350" s="17">
        <v>0.0640423393300375</v>
      </c>
      <c r="J350" s="17">
        <v>-3.50802061752746</v>
      </c>
      <c r="K350" s="17">
        <v>0.964786167959647</v>
      </c>
      <c r="L350" s="17">
        <v>0.676636324230602</v>
      </c>
      <c r="M350" s="17">
        <v>-0.229710091205251</v>
      </c>
      <c r="N350" s="17">
        <v>1</v>
      </c>
      <c r="O350" s="17">
        <v>26.840949738526</v>
      </c>
      <c r="P350" s="17">
        <v>7.55718826888691</v>
      </c>
      <c r="Q350" s="19">
        <v>3.48416213396941e-9</v>
      </c>
    </row>
    <row r="351" s="16" customFormat="1" customHeight="1" spans="1:17">
      <c r="A351" s="17" t="s">
        <v>714</v>
      </c>
      <c r="B351" s="17" t="s">
        <v>715</v>
      </c>
      <c r="C351" s="17">
        <v>0.0389344275400366</v>
      </c>
      <c r="D351" s="17">
        <v>-1.75699136308517</v>
      </c>
      <c r="E351" s="17">
        <v>0.221213576372501</v>
      </c>
      <c r="F351" s="17">
        <v>0.0414755922018844</v>
      </c>
      <c r="G351" s="17">
        <v>-1.1653738933996</v>
      </c>
      <c r="H351" s="17">
        <v>1</v>
      </c>
      <c r="I351" s="17">
        <v>0.0320211696650187</v>
      </c>
      <c r="J351" s="17">
        <v>-0.984458661470455</v>
      </c>
      <c r="K351" s="17">
        <v>1</v>
      </c>
      <c r="L351" s="17">
        <v>0</v>
      </c>
      <c r="M351" s="17">
        <v>-0.966675685371457</v>
      </c>
      <c r="N351" s="17">
        <v>1</v>
      </c>
      <c r="O351" s="17">
        <v>1.93199638220753</v>
      </c>
      <c r="P351" s="17">
        <v>5.57722602212345</v>
      </c>
      <c r="Q351" s="19">
        <v>2.83156817679935e-7</v>
      </c>
    </row>
    <row r="352" s="16" customFormat="1" customHeight="1" spans="1:17">
      <c r="A352" s="17" t="s">
        <v>716</v>
      </c>
      <c r="B352" s="17" t="s">
        <v>717</v>
      </c>
      <c r="C352" s="17">
        <v>0.272540992780256</v>
      </c>
      <c r="D352" s="17">
        <v>-2.1355029863389</v>
      </c>
      <c r="E352" s="17">
        <v>0.0994529168321716</v>
      </c>
      <c r="F352" s="17">
        <v>0.248853553211306</v>
      </c>
      <c r="G352" s="17">
        <v>-1.82459703776278</v>
      </c>
      <c r="H352" s="17">
        <v>0.962734030469403</v>
      </c>
      <c r="I352" s="17">
        <v>0.160105848325093</v>
      </c>
      <c r="J352" s="17">
        <v>-2.15802223997611</v>
      </c>
      <c r="K352" s="17">
        <v>0.971927572931499</v>
      </c>
      <c r="L352" s="17">
        <v>0.241655830082358</v>
      </c>
      <c r="M352" s="17">
        <v>-1.3889086860545</v>
      </c>
      <c r="N352" s="17">
        <v>1</v>
      </c>
      <c r="O352" s="17">
        <v>18.2849657601784</v>
      </c>
      <c r="P352" s="17">
        <v>6.08421196162968</v>
      </c>
      <c r="Q352" s="19">
        <v>2.83156817679935e-7</v>
      </c>
    </row>
    <row r="353" s="16" customFormat="1" customHeight="1" spans="1:17">
      <c r="A353" s="17" t="s">
        <v>718</v>
      </c>
      <c r="B353" s="17" t="s">
        <v>719</v>
      </c>
      <c r="C353" s="17">
        <v>0.00324453562833638</v>
      </c>
      <c r="D353" s="17">
        <v>-7.01685848984028</v>
      </c>
      <c r="E353" s="17">
        <v>0.0168016213654869</v>
      </c>
      <c r="F353" s="17">
        <v>0</v>
      </c>
      <c r="G353" s="17">
        <v>-6.55289032991454</v>
      </c>
      <c r="H353" s="17">
        <v>1</v>
      </c>
      <c r="I353" s="17">
        <v>0.0160105848325093</v>
      </c>
      <c r="J353" s="17">
        <v>-3.79181358352805</v>
      </c>
      <c r="K353" s="17">
        <v>1</v>
      </c>
      <c r="L353" s="17">
        <v>0</v>
      </c>
      <c r="M353" s="17">
        <v>-3.13660068681376</v>
      </c>
      <c r="N353" s="17">
        <v>1</v>
      </c>
      <c r="O353" s="17">
        <v>15.317971316074</v>
      </c>
      <c r="P353" s="17">
        <v>11.3946140448323</v>
      </c>
      <c r="Q353" s="19">
        <v>1.61431063238636e-6</v>
      </c>
    </row>
    <row r="354" s="16" customFormat="1" customHeight="1" spans="1:17">
      <c r="A354" s="17" t="s">
        <v>720</v>
      </c>
      <c r="B354" s="17" t="s">
        <v>721</v>
      </c>
      <c r="C354" s="17">
        <v>0</v>
      </c>
      <c r="D354" s="17">
        <v>-5.56705557240076</v>
      </c>
      <c r="E354" s="17">
        <v>0.0272600211752173</v>
      </c>
      <c r="F354" s="17">
        <v>0</v>
      </c>
      <c r="G354" s="17">
        <v>-4.09666114331558</v>
      </c>
      <c r="H354" s="17">
        <v>1</v>
      </c>
      <c r="I354" s="17">
        <v>0.0160105848325093</v>
      </c>
      <c r="J354" s="17">
        <v>-1.30638675635781</v>
      </c>
      <c r="K354" s="17">
        <v>1</v>
      </c>
      <c r="L354" s="17">
        <v>0</v>
      </c>
      <c r="M354" s="17">
        <v>-0.680371500214816</v>
      </c>
      <c r="N354" s="17">
        <v>1</v>
      </c>
      <c r="O354" s="17">
        <v>2.69099496093192</v>
      </c>
      <c r="P354" s="17">
        <v>9.50060474052054</v>
      </c>
      <c r="Q354" s="19">
        <v>7.08464668521676e-6</v>
      </c>
    </row>
    <row r="355" s="16" customFormat="1" customHeight="1" spans="1:17">
      <c r="A355" s="17" t="s">
        <v>722</v>
      </c>
      <c r="B355" s="17" t="s">
        <v>723</v>
      </c>
      <c r="C355" s="17">
        <v>0.136270496390128</v>
      </c>
      <c r="D355" s="17">
        <v>-1.36820131380173</v>
      </c>
      <c r="E355" s="17">
        <v>0.519469233679664</v>
      </c>
      <c r="F355" s="17">
        <v>0.112576607405114</v>
      </c>
      <c r="G355" s="17">
        <v>-1.31199880711808</v>
      </c>
      <c r="H355" s="17">
        <v>1</v>
      </c>
      <c r="I355" s="17">
        <v>0.0960635089950563</v>
      </c>
      <c r="J355" s="17">
        <v>-1.2214978587713</v>
      </c>
      <c r="K355" s="17">
        <v>1</v>
      </c>
      <c r="L355" s="17">
        <v>0.144993498049414</v>
      </c>
      <c r="M355" s="17">
        <v>-0.399635092647563</v>
      </c>
      <c r="N355" s="17">
        <v>1</v>
      </c>
      <c r="O355" s="17">
        <v>4.62299134313945</v>
      </c>
      <c r="P355" s="17">
        <v>5.11639236737883</v>
      </c>
      <c r="Q355" s="19">
        <v>2.94740069247693e-5</v>
      </c>
    </row>
    <row r="356" s="16" customFormat="1" customHeight="1" spans="1:17">
      <c r="A356" s="17" t="s">
        <v>724</v>
      </c>
      <c r="B356" s="17" t="s">
        <v>725</v>
      </c>
      <c r="C356" s="17">
        <v>0.113558746991773</v>
      </c>
      <c r="D356" s="17">
        <v>-1.39713057095844</v>
      </c>
      <c r="E356" s="17">
        <v>0.284664752217659</v>
      </c>
      <c r="F356" s="17">
        <v>0.136276945806191</v>
      </c>
      <c r="G356" s="17">
        <v>-0.708735489653986</v>
      </c>
      <c r="H356" s="17">
        <v>1</v>
      </c>
      <c r="I356" s="17">
        <v>0.160105848325093</v>
      </c>
      <c r="J356" s="17">
        <v>-0.266494029234304</v>
      </c>
      <c r="K356" s="17">
        <v>1</v>
      </c>
      <c r="L356" s="17">
        <v>0.144993498049414</v>
      </c>
      <c r="M356" s="17">
        <v>-0.155709509761474</v>
      </c>
      <c r="N356" s="17">
        <v>1</v>
      </c>
      <c r="O356" s="17">
        <v>3.10499418569067</v>
      </c>
      <c r="P356" s="17">
        <v>4.53231360024788</v>
      </c>
      <c r="Q356" s="19">
        <v>2.94740069247693e-5</v>
      </c>
    </row>
    <row r="357" s="16" customFormat="1" customHeight="1" spans="1:17">
      <c r="A357" s="17" t="s">
        <v>726</v>
      </c>
      <c r="B357" s="17" t="s">
        <v>727</v>
      </c>
      <c r="C357" s="17">
        <v>0.197916673328519</v>
      </c>
      <c r="D357" s="17">
        <v>-1.07548621981099</v>
      </c>
      <c r="E357" s="17">
        <v>0.364532275136544</v>
      </c>
      <c r="F357" s="17">
        <v>0.201452876409152</v>
      </c>
      <c r="G357" s="17">
        <v>-0.739109138697504</v>
      </c>
      <c r="H357" s="17">
        <v>1</v>
      </c>
      <c r="I357" s="17">
        <v>0.336222281482697</v>
      </c>
      <c r="J357" s="17">
        <v>0.21758511447419</v>
      </c>
      <c r="K357" s="17">
        <v>1</v>
      </c>
      <c r="L357" s="17">
        <v>0.241655830082358</v>
      </c>
      <c r="M357" s="17">
        <v>-0.13873643115776</v>
      </c>
      <c r="N357" s="17">
        <v>1</v>
      </c>
      <c r="O357" s="17">
        <v>3.58799328124256</v>
      </c>
      <c r="P357" s="17">
        <v>3.97585976263349</v>
      </c>
      <c r="Q357" s="19">
        <v>3.5021872059049e-5</v>
      </c>
    </row>
    <row r="358" s="16" customFormat="1" customHeight="1" spans="1:17">
      <c r="A358" s="17" t="s">
        <v>728</v>
      </c>
      <c r="B358" s="17" t="s">
        <v>729</v>
      </c>
      <c r="C358" s="17">
        <v>0.0746243194517369</v>
      </c>
      <c r="D358" s="17">
        <v>-1.45743108122626</v>
      </c>
      <c r="E358" s="17">
        <v>0.504305300037254</v>
      </c>
      <c r="F358" s="17">
        <v>0.059250846002692</v>
      </c>
      <c r="G358" s="17">
        <v>-1.40896053700517</v>
      </c>
      <c r="H358" s="17">
        <v>1</v>
      </c>
      <c r="I358" s="17">
        <v>0.0800529241625469</v>
      </c>
      <c r="J358" s="17">
        <v>-0.628314851245179</v>
      </c>
      <c r="K358" s="17">
        <v>1</v>
      </c>
      <c r="L358" s="17">
        <v>0.0966623320329432</v>
      </c>
      <c r="M358" s="17">
        <v>-0.0232592137378246</v>
      </c>
      <c r="N358" s="17">
        <v>1</v>
      </c>
      <c r="O358" s="17">
        <v>2.69099496093192</v>
      </c>
      <c r="P358" s="17">
        <v>5.14305273590246</v>
      </c>
      <c r="Q358" s="19">
        <v>5.88662780836968e-5</v>
      </c>
    </row>
    <row r="359" s="16" customFormat="1" customHeight="1" spans="1:17">
      <c r="A359" s="17" t="s">
        <v>730</v>
      </c>
      <c r="B359" s="17" t="s">
        <v>731</v>
      </c>
      <c r="C359" s="17">
        <v>0.489924879878794</v>
      </c>
      <c r="D359" s="17">
        <v>-0.301426057223716</v>
      </c>
      <c r="E359" s="17">
        <v>0.951505693453297</v>
      </c>
      <c r="F359" s="17">
        <v>0.314029483814267</v>
      </c>
      <c r="G359" s="17">
        <v>-1.00658944956249</v>
      </c>
      <c r="H359" s="17">
        <v>0.902435259302179</v>
      </c>
      <c r="I359" s="17">
        <v>0.464306960142772</v>
      </c>
      <c r="J359" s="17">
        <v>-0.227315185366618</v>
      </c>
      <c r="K359" s="17">
        <v>1</v>
      </c>
      <c r="L359" s="17">
        <v>0.483311660164716</v>
      </c>
      <c r="M359" s="17">
        <v>-0.106561860432386</v>
      </c>
      <c r="N359" s="17">
        <v>1</v>
      </c>
      <c r="O359" s="17">
        <v>4.7609910847257</v>
      </c>
      <c r="P359" s="17">
        <v>3.37722232501526</v>
      </c>
      <c r="Q359" s="17">
        <v>0.000238852013630553</v>
      </c>
    </row>
    <row r="360" s="16" customFormat="1" customHeight="1" spans="1:17">
      <c r="A360" s="17" t="s">
        <v>732</v>
      </c>
      <c r="B360" s="17" t="s">
        <v>733</v>
      </c>
      <c r="C360" s="17">
        <v>0.158982245788483</v>
      </c>
      <c r="D360" s="17">
        <v>-1.04138080897435</v>
      </c>
      <c r="E360" s="17">
        <v>0.689950893444976</v>
      </c>
      <c r="F360" s="17">
        <v>0.14812711500673</v>
      </c>
      <c r="G360" s="17">
        <v>-0.8588483829716</v>
      </c>
      <c r="H360" s="17">
        <v>1</v>
      </c>
      <c r="I360" s="17">
        <v>0.192127017990112</v>
      </c>
      <c r="J360" s="17">
        <v>-0.261298866829279</v>
      </c>
      <c r="K360" s="17">
        <v>1</v>
      </c>
      <c r="L360" s="17">
        <v>0.0966623320329432</v>
      </c>
      <c r="M360" s="17">
        <v>-0.825319836125916</v>
      </c>
      <c r="N360" s="17">
        <v>1</v>
      </c>
      <c r="O360" s="17">
        <v>3.38099366886318</v>
      </c>
      <c r="P360" s="17">
        <v>4.3467994044415</v>
      </c>
      <c r="Q360" s="17">
        <v>0.000240200702605428</v>
      </c>
    </row>
    <row r="361" s="16" customFormat="1" customHeight="1" spans="1:17">
      <c r="A361" s="17" t="s">
        <v>734</v>
      </c>
      <c r="B361" s="17" t="s">
        <v>735</v>
      </c>
      <c r="C361" s="17">
        <v>0.00648907125667277</v>
      </c>
      <c r="D361" s="17">
        <v>-5.5552784046244</v>
      </c>
      <c r="E361" s="17">
        <v>0.264568783707245</v>
      </c>
      <c r="F361" s="17">
        <v>0</v>
      </c>
      <c r="G361" s="17">
        <v>-5.69330544908438</v>
      </c>
      <c r="H361" s="17">
        <v>1</v>
      </c>
      <c r="I361" s="17">
        <v>0</v>
      </c>
      <c r="J361" s="17">
        <v>-3.93865497185733</v>
      </c>
      <c r="K361" s="17">
        <v>1</v>
      </c>
      <c r="L361" s="17">
        <v>0</v>
      </c>
      <c r="M361" s="17">
        <v>-2.2770158059836</v>
      </c>
      <c r="N361" s="17">
        <v>1</v>
      </c>
      <c r="O361" s="17">
        <v>8.34898436596827</v>
      </c>
      <c r="P361" s="17">
        <v>10.5244514824749</v>
      </c>
      <c r="Q361" s="17">
        <v>0.000537888009961574</v>
      </c>
    </row>
    <row r="362" s="16" customFormat="1" customHeight="1" spans="1:17">
      <c r="A362" s="17" t="s">
        <v>736</v>
      </c>
      <c r="B362" s="17" t="s">
        <v>737</v>
      </c>
      <c r="C362" s="17">
        <v>0.103825140106764</v>
      </c>
      <c r="D362" s="17">
        <v>-0.865549166565316</v>
      </c>
      <c r="E362" s="17">
        <v>0.84458893866598</v>
      </c>
      <c r="F362" s="17">
        <v>0.0770260998034996</v>
      </c>
      <c r="G362" s="17">
        <v>-1.08150133614458</v>
      </c>
      <c r="H362" s="17">
        <v>1</v>
      </c>
      <c r="I362" s="17">
        <v>0.160105848325093</v>
      </c>
      <c r="J362" s="17">
        <v>0.265519591537892</v>
      </c>
      <c r="K362" s="17">
        <v>1</v>
      </c>
      <c r="L362" s="17">
        <v>0.0483311660164716</v>
      </c>
      <c r="M362" s="17">
        <v>-0.697858926943657</v>
      </c>
      <c r="N362" s="17">
        <v>1</v>
      </c>
      <c r="O362" s="17">
        <v>1.8629965114144</v>
      </c>
      <c r="P362" s="17">
        <v>4.15314155352604</v>
      </c>
      <c r="Q362" s="17">
        <v>0.000792900479649462</v>
      </c>
    </row>
    <row r="363" s="16" customFormat="1" customHeight="1" spans="1:17">
      <c r="A363" s="17" t="s">
        <v>738</v>
      </c>
      <c r="B363" s="17" t="s">
        <v>739</v>
      </c>
      <c r="C363" s="17">
        <v>0.0551571056817186</v>
      </c>
      <c r="D363" s="17">
        <v>-0.361506661227728</v>
      </c>
      <c r="E363" s="17">
        <v>1</v>
      </c>
      <c r="F363" s="17">
        <v>0.0059250846002692</v>
      </c>
      <c r="G363" s="17">
        <v>-2.90903414013981</v>
      </c>
      <c r="H363" s="17">
        <v>0.537044274133726</v>
      </c>
      <c r="I363" s="17">
        <v>0.0160105848325093</v>
      </c>
      <c r="J363" s="17">
        <v>-1.15438366291276</v>
      </c>
      <c r="K363" s="17">
        <v>1</v>
      </c>
      <c r="L363" s="17">
        <v>0</v>
      </c>
      <c r="M363" s="17">
        <v>-0.532272861225682</v>
      </c>
      <c r="N363" s="17">
        <v>1</v>
      </c>
      <c r="O363" s="17">
        <v>1.17299780348314</v>
      </c>
      <c r="P363" s="17">
        <v>5.02667355218813</v>
      </c>
      <c r="Q363" s="17">
        <v>0.000818582823313227</v>
      </c>
    </row>
    <row r="364" s="16" customFormat="1" customHeight="1" spans="1:17">
      <c r="A364" s="17" t="s">
        <v>740</v>
      </c>
      <c r="B364" s="17" t="s">
        <v>741</v>
      </c>
      <c r="C364" s="17">
        <v>0.489924879878794</v>
      </c>
      <c r="D364" s="17">
        <v>-0.310304208570169</v>
      </c>
      <c r="E364" s="17">
        <v>0.951505693453297</v>
      </c>
      <c r="F364" s="17">
        <v>0.509557275623151</v>
      </c>
      <c r="G364" s="17">
        <v>-0.129055657013518</v>
      </c>
      <c r="H364" s="17">
        <v>1</v>
      </c>
      <c r="I364" s="17">
        <v>0.352232866315206</v>
      </c>
      <c r="J364" s="17">
        <v>-0.650721264293459</v>
      </c>
      <c r="K364" s="17">
        <v>1</v>
      </c>
      <c r="L364" s="17">
        <v>0.0483311660164716</v>
      </c>
      <c r="M364" s="17">
        <v>-2.61283834252935</v>
      </c>
      <c r="N364" s="17">
        <v>0.798140735481768</v>
      </c>
      <c r="O364" s="17">
        <v>3.65699315203568</v>
      </c>
      <c r="P364" s="17">
        <v>2.90565815122676</v>
      </c>
      <c r="Q364" s="17">
        <v>0.00186263589828304</v>
      </c>
    </row>
    <row r="365" s="16" customFormat="1" customHeight="1" spans="1:17">
      <c r="A365" s="17" t="s">
        <v>742</v>
      </c>
      <c r="B365" s="17" t="s">
        <v>743</v>
      </c>
      <c r="C365" s="17">
        <v>0.0551571056817186</v>
      </c>
      <c r="D365" s="17">
        <v>-0.846933488397969</v>
      </c>
      <c r="E365" s="17">
        <v>0.951505693453297</v>
      </c>
      <c r="F365" s="17">
        <v>0.029625423001346</v>
      </c>
      <c r="G365" s="17">
        <v>-1.47607473286371</v>
      </c>
      <c r="H365" s="17">
        <v>1</v>
      </c>
      <c r="I365" s="17">
        <v>0.0160105848325093</v>
      </c>
      <c r="J365" s="17">
        <v>-1.44389028010775</v>
      </c>
      <c r="K365" s="17">
        <v>1</v>
      </c>
      <c r="L365" s="17">
        <v>0</v>
      </c>
      <c r="M365" s="17">
        <v>-0.814672591926407</v>
      </c>
      <c r="N365" s="17">
        <v>1</v>
      </c>
      <c r="O365" s="17">
        <v>1.44899728665565</v>
      </c>
      <c r="P365" s="17">
        <v>5.05314576354932</v>
      </c>
      <c r="Q365" s="17">
        <v>0.00237545291349174</v>
      </c>
    </row>
    <row r="366" s="16" customFormat="1" customHeight="1" spans="1:17">
      <c r="A366" s="17" t="s">
        <v>744</v>
      </c>
      <c r="B366" s="17" t="s">
        <v>745</v>
      </c>
      <c r="C366" s="17">
        <v>0.266051921523583</v>
      </c>
      <c r="D366" s="17">
        <v>-0.641819058493356</v>
      </c>
      <c r="E366" s="17">
        <v>0.84458893866598</v>
      </c>
      <c r="F366" s="17">
        <v>0.225153214810229</v>
      </c>
      <c r="G366" s="17">
        <v>-0.739109138697505</v>
      </c>
      <c r="H366" s="17">
        <v>1</v>
      </c>
      <c r="I366" s="17">
        <v>0.49632812980779</v>
      </c>
      <c r="J366" s="17">
        <v>0.666813184298467</v>
      </c>
      <c r="K366" s="17">
        <v>0.856518730674228</v>
      </c>
      <c r="L366" s="17">
        <v>0.193324664065886</v>
      </c>
      <c r="M366" s="17">
        <v>-0.570747009040318</v>
      </c>
      <c r="N366" s="17">
        <v>1</v>
      </c>
      <c r="O366" s="17">
        <v>2.62199509013879</v>
      </c>
      <c r="P366" s="17">
        <v>3.17867664563318</v>
      </c>
      <c r="Q366" s="17">
        <v>0.00323487197933467</v>
      </c>
    </row>
    <row r="367" s="16" customFormat="1" customHeight="1" spans="1:17">
      <c r="A367" s="17" t="s">
        <v>746</v>
      </c>
      <c r="B367" s="17" t="s">
        <v>747</v>
      </c>
      <c r="C367" s="17">
        <v>0.100580604478428</v>
      </c>
      <c r="D367" s="17">
        <v>-0.567055572400761</v>
      </c>
      <c r="E367" s="17">
        <v>0.951505693453297</v>
      </c>
      <c r="F367" s="17">
        <v>0.0948013536043072</v>
      </c>
      <c r="G367" s="17">
        <v>-0.459001219504769</v>
      </c>
      <c r="H367" s="17">
        <v>1</v>
      </c>
      <c r="I367" s="17">
        <v>0.0480317544975281</v>
      </c>
      <c r="J367" s="17">
        <v>-1.09298311824862</v>
      </c>
      <c r="K367" s="17">
        <v>1</v>
      </c>
      <c r="L367" s="17">
        <v>0.0483311660164716</v>
      </c>
      <c r="M367" s="17">
        <v>-0.472566615101414</v>
      </c>
      <c r="N367" s="17">
        <v>1</v>
      </c>
      <c r="O367" s="17">
        <v>1.37999741586252</v>
      </c>
      <c r="P367" s="17">
        <v>3.87055435027084</v>
      </c>
      <c r="Q367" s="17">
        <v>0.00411887866366854</v>
      </c>
    </row>
    <row r="368" s="16" customFormat="1" customHeight="1" spans="1:17">
      <c r="A368" s="17" t="s">
        <v>748</v>
      </c>
      <c r="B368" s="17" t="s">
        <v>749</v>
      </c>
      <c r="C368" s="17">
        <v>0.704064231348996</v>
      </c>
      <c r="D368" s="17">
        <v>-0.674938919765453</v>
      </c>
      <c r="E368" s="17">
        <v>0.830333292006569</v>
      </c>
      <c r="F368" s="17">
        <v>0.799886421036342</v>
      </c>
      <c r="G368" s="17">
        <v>-0.232846879372122</v>
      </c>
      <c r="H368" s="17">
        <v>1</v>
      </c>
      <c r="I368" s="17">
        <v>0.832550411290488</v>
      </c>
      <c r="J368" s="17">
        <v>-0.120724351561535</v>
      </c>
      <c r="K368" s="17">
        <v>1</v>
      </c>
      <c r="L368" s="17">
        <v>0.531642826181187</v>
      </c>
      <c r="M368" s="17">
        <v>-0.723698931878917</v>
      </c>
      <c r="N368" s="17">
        <v>1</v>
      </c>
      <c r="O368" s="17">
        <v>7.03798682089887</v>
      </c>
      <c r="P368" s="17">
        <v>3.1647374546753</v>
      </c>
      <c r="Q368" s="17">
        <v>0.0050783852845112</v>
      </c>
    </row>
    <row r="369" s="16" customFormat="1" customHeight="1" spans="1:17">
      <c r="A369" s="17" t="s">
        <v>750</v>
      </c>
      <c r="B369" s="17" t="s">
        <v>751</v>
      </c>
      <c r="C369" s="17">
        <v>0.120047818248446</v>
      </c>
      <c r="D369" s="17">
        <v>-0.5762858984543</v>
      </c>
      <c r="E369" s="17">
        <v>0.951505693453297</v>
      </c>
      <c r="F369" s="17">
        <v>0.14812711500673</v>
      </c>
      <c r="G369" s="17">
        <v>0.0305932418807008</v>
      </c>
      <c r="H369" s="17">
        <v>1</v>
      </c>
      <c r="I369" s="17">
        <v>0.0960635089950563</v>
      </c>
      <c r="J369" s="17">
        <v>-0.499031834300212</v>
      </c>
      <c r="K369" s="17">
        <v>1</v>
      </c>
      <c r="L369" s="17">
        <v>0</v>
      </c>
      <c r="M369" s="17">
        <v>-1.74908425029883</v>
      </c>
      <c r="N369" s="17">
        <v>1</v>
      </c>
      <c r="O369" s="17">
        <v>1.17299780348314</v>
      </c>
      <c r="P369" s="17">
        <v>3.24007719029732</v>
      </c>
      <c r="Q369" s="17">
        <v>0.00541574497057276</v>
      </c>
    </row>
    <row r="370" s="16" customFormat="1" customHeight="1" spans="1:17">
      <c r="A370" s="17" t="s">
        <v>752</v>
      </c>
      <c r="B370" s="17" t="s">
        <v>753</v>
      </c>
      <c r="C370" s="17">
        <v>0.70081969572066</v>
      </c>
      <c r="D370" s="17">
        <v>-0.903279555642758</v>
      </c>
      <c r="E370" s="17">
        <v>0.519469233679664</v>
      </c>
      <c r="F370" s="17">
        <v>0.468081683421267</v>
      </c>
      <c r="G370" s="17">
        <v>-1.34791838137302</v>
      </c>
      <c r="H370" s="17">
        <v>0.568464958823408</v>
      </c>
      <c r="I370" s="17">
        <v>2.44961947937393</v>
      </c>
      <c r="J370" s="17">
        <v>1.58884092172512</v>
      </c>
      <c r="K370" s="17">
        <v>0.0759285472145635</v>
      </c>
      <c r="L370" s="17">
        <v>0.531642826181187</v>
      </c>
      <c r="M370" s="17">
        <v>-0.856798067599084</v>
      </c>
      <c r="N370" s="17">
        <v>1</v>
      </c>
      <c r="O370" s="17">
        <v>7.3829861748645</v>
      </c>
      <c r="P370" s="17">
        <v>3.08807409685227</v>
      </c>
      <c r="Q370" s="17">
        <v>0.00696627615692663</v>
      </c>
    </row>
    <row r="371" s="16" customFormat="1" customHeight="1" spans="1:17">
      <c r="A371" s="17" t="s">
        <v>754</v>
      </c>
      <c r="B371" s="17" t="s">
        <v>755</v>
      </c>
      <c r="C371" s="17">
        <v>0.275785528408593</v>
      </c>
      <c r="D371" s="17">
        <v>-0.209503567782677</v>
      </c>
      <c r="E371" s="17">
        <v>1</v>
      </c>
      <c r="F371" s="17">
        <v>0.183677622608345</v>
      </c>
      <c r="G371" s="17">
        <v>-0.868392155642471</v>
      </c>
      <c r="H371" s="17">
        <v>1</v>
      </c>
      <c r="I371" s="17">
        <v>0.272179942152659</v>
      </c>
      <c r="J371" s="17">
        <v>-0.0813202007230438</v>
      </c>
      <c r="K371" s="17">
        <v>1</v>
      </c>
      <c r="L371" s="17">
        <v>0.144993498049414</v>
      </c>
      <c r="M371" s="17">
        <v>-0.715136918375493</v>
      </c>
      <c r="N371" s="17">
        <v>1</v>
      </c>
      <c r="O371" s="17">
        <v>2.34599560696629</v>
      </c>
      <c r="P371" s="17">
        <v>3.20992757961762</v>
      </c>
      <c r="Q371" s="17">
        <v>0.00954423462248571</v>
      </c>
    </row>
    <row r="372" s="16" customFormat="1" customHeight="1" spans="1:17">
      <c r="A372" s="17" t="s">
        <v>756</v>
      </c>
      <c r="B372" s="17" t="s">
        <v>757</v>
      </c>
      <c r="C372" s="17">
        <v>0.0519125700533822</v>
      </c>
      <c r="D372" s="17">
        <v>-1.36996823997592</v>
      </c>
      <c r="E372" s="17">
        <v>0.801535707431986</v>
      </c>
      <c r="F372" s="17">
        <v>0.0533257614024228</v>
      </c>
      <c r="G372" s="17">
        <v>-0.909034140139817</v>
      </c>
      <c r="H372" s="17">
        <v>1</v>
      </c>
      <c r="I372" s="17">
        <v>0.0800529241625469</v>
      </c>
      <c r="J372" s="17">
        <v>-0.0142060048645067</v>
      </c>
      <c r="K372" s="17">
        <v>1</v>
      </c>
      <c r="L372" s="17">
        <v>0.0483311660164716</v>
      </c>
      <c r="M372" s="17">
        <v>-0.0507399501599317</v>
      </c>
      <c r="N372" s="17">
        <v>1</v>
      </c>
      <c r="O372" s="17">
        <v>1.51799715744877</v>
      </c>
      <c r="P372" s="17">
        <v>4.70223860169019</v>
      </c>
      <c r="Q372" s="17">
        <v>0.0105561775859001</v>
      </c>
    </row>
    <row r="373" s="16" customFormat="1" customHeight="1" spans="1:17">
      <c r="A373" s="17" t="s">
        <v>758</v>
      </c>
      <c r="B373" s="17" t="s">
        <v>759</v>
      </c>
      <c r="C373" s="17">
        <v>0.0292008206550275</v>
      </c>
      <c r="D373" s="17">
        <v>-3.03732259239999</v>
      </c>
      <c r="E373" s="17">
        <v>0.721604982028809</v>
      </c>
      <c r="F373" s="17">
        <v>0.0118501692005384</v>
      </c>
      <c r="G373" s="17">
        <v>-3.43954885683859</v>
      </c>
      <c r="H373" s="17">
        <v>1</v>
      </c>
      <c r="I373" s="17">
        <v>0</v>
      </c>
      <c r="J373" s="17">
        <v>-3.30638675635781</v>
      </c>
      <c r="K373" s="17">
        <v>1</v>
      </c>
      <c r="L373" s="17">
        <v>0.0966623320329432</v>
      </c>
      <c r="M373" s="17">
        <v>-0.0232592137378246</v>
      </c>
      <c r="N373" s="17">
        <v>1</v>
      </c>
      <c r="O373" s="17">
        <v>4.55399147234632</v>
      </c>
      <c r="P373" s="17">
        <v>7.43741091403335</v>
      </c>
      <c r="Q373" s="17">
        <v>0.0140672985415755</v>
      </c>
    </row>
    <row r="374" s="16" customFormat="1" customHeight="1" spans="1:17">
      <c r="A374" s="17" t="s">
        <v>760</v>
      </c>
      <c r="B374" s="17" t="s">
        <v>761</v>
      </c>
      <c r="C374" s="17">
        <v>1.00905058041261</v>
      </c>
      <c r="D374" s="17">
        <v>-0.118858203342676</v>
      </c>
      <c r="E374" s="17">
        <v>1</v>
      </c>
      <c r="F374" s="17">
        <v>0.835436928637957</v>
      </c>
      <c r="G374" s="17">
        <v>-0.444230402453059</v>
      </c>
      <c r="H374" s="17">
        <v>1</v>
      </c>
      <c r="I374" s="17">
        <v>0.896592750620525</v>
      </c>
      <c r="J374" s="17">
        <v>-0.249600730266239</v>
      </c>
      <c r="K374" s="17">
        <v>1</v>
      </c>
      <c r="L374" s="17">
        <v>0.966623320329432</v>
      </c>
      <c r="M374" s="17">
        <v>-0.120326631697989</v>
      </c>
      <c r="N374" s="17">
        <v>1</v>
      </c>
      <c r="O374" s="17">
        <v>5.17499030948446</v>
      </c>
      <c r="P374" s="17">
        <v>2.37948024696274</v>
      </c>
      <c r="Q374" s="17">
        <v>0.0230827786603921</v>
      </c>
    </row>
    <row r="375" s="16" customFormat="1" customHeight="1" spans="1:17">
      <c r="A375" s="17" t="s">
        <v>762</v>
      </c>
      <c r="B375" s="17" t="s">
        <v>763</v>
      </c>
      <c r="C375" s="17">
        <v>0.165471317045155</v>
      </c>
      <c r="D375" s="17">
        <v>-0.341953863806327</v>
      </c>
      <c r="E375" s="17">
        <v>0.951505693453297</v>
      </c>
      <c r="F375" s="17">
        <v>0.124426776605653</v>
      </c>
      <c r="G375" s="17">
        <v>-0.722621015908936</v>
      </c>
      <c r="H375" s="17">
        <v>1</v>
      </c>
      <c r="I375" s="17">
        <v>0.224148187655131</v>
      </c>
      <c r="J375" s="17">
        <v>0.367843082460425</v>
      </c>
      <c r="K375" s="17">
        <v>1</v>
      </c>
      <c r="L375" s="17">
        <v>0.144993498049414</v>
      </c>
      <c r="M375" s="17">
        <v>-0.0370650132628549</v>
      </c>
      <c r="N375" s="17">
        <v>1</v>
      </c>
      <c r="O375" s="17">
        <v>1.24199767427627</v>
      </c>
      <c r="P375" s="17">
        <v>2.93475106274709</v>
      </c>
      <c r="Q375" s="17">
        <v>0.0245149385669122</v>
      </c>
    </row>
    <row r="376" s="16" customFormat="1" customHeight="1" spans="1:17">
      <c r="A376" s="17" t="s">
        <v>764</v>
      </c>
      <c r="B376" s="17" t="s">
        <v>765</v>
      </c>
      <c r="C376" s="17">
        <v>0.885758226535834</v>
      </c>
      <c r="D376" s="17">
        <v>-0.281396486264463</v>
      </c>
      <c r="E376" s="17">
        <v>0.951505693453297</v>
      </c>
      <c r="F376" s="17">
        <v>0.81173659023688</v>
      </c>
      <c r="G376" s="17">
        <v>-0.358505136482535</v>
      </c>
      <c r="H376" s="17">
        <v>1</v>
      </c>
      <c r="I376" s="17">
        <v>1.13675152310816</v>
      </c>
      <c r="J376" s="17">
        <v>0.248828400969286</v>
      </c>
      <c r="K376" s="17">
        <v>1</v>
      </c>
      <c r="L376" s="17">
        <v>0.241655830082358</v>
      </c>
      <c r="M376" s="17">
        <v>-1.85679806759908</v>
      </c>
      <c r="N376" s="17">
        <v>1</v>
      </c>
      <c r="O376" s="17">
        <v>5.10599043869133</v>
      </c>
      <c r="P376" s="17">
        <v>2.47971737404671</v>
      </c>
      <c r="Q376" s="17">
        <v>0.0270931719980905</v>
      </c>
    </row>
    <row r="377" s="16" customFormat="1" customHeight="1" spans="1:17">
      <c r="A377" s="17" t="s">
        <v>766</v>
      </c>
      <c r="B377" s="17" t="s">
        <v>767</v>
      </c>
      <c r="C377" s="17">
        <v>0.301741813435284</v>
      </c>
      <c r="D377" s="17">
        <v>-0.239877216826196</v>
      </c>
      <c r="E377" s="17">
        <v>0.970340381329663</v>
      </c>
      <c r="F377" s="17">
        <v>0.284404060812921</v>
      </c>
      <c r="G377" s="17">
        <v>-0.26395064698109</v>
      </c>
      <c r="H377" s="17">
        <v>1</v>
      </c>
      <c r="I377" s="17">
        <v>0.24015877248764</v>
      </c>
      <c r="J377" s="17">
        <v>-0.427402157319183</v>
      </c>
      <c r="K377" s="17">
        <v>1</v>
      </c>
      <c r="L377" s="17">
        <v>0.144993498049414</v>
      </c>
      <c r="M377" s="17">
        <v>-0.861978306704763</v>
      </c>
      <c r="N377" s="17">
        <v>1</v>
      </c>
      <c r="O377" s="17">
        <v>2.00099625300065</v>
      </c>
      <c r="P377" s="17">
        <v>2.76363914635433</v>
      </c>
      <c r="Q377" s="17">
        <v>0.0272823177919488</v>
      </c>
    </row>
    <row r="378" s="16" customFormat="1" customHeight="1" spans="1:17">
      <c r="A378" s="17" t="s">
        <v>768</v>
      </c>
      <c r="B378" s="17" t="s">
        <v>769</v>
      </c>
      <c r="C378" s="17">
        <v>0.0454234987967094</v>
      </c>
      <c r="D378" s="17">
        <v>-0.887575472895314</v>
      </c>
      <c r="E378" s="17">
        <v>0.956568561384555</v>
      </c>
      <c r="F378" s="17">
        <v>0.0059250846002692</v>
      </c>
      <c r="G378" s="17">
        <v>-2.94856250432645</v>
      </c>
      <c r="H378" s="17">
        <v>1</v>
      </c>
      <c r="I378" s="17">
        <v>0</v>
      </c>
      <c r="J378" s="17">
        <v>-2.23238617491404</v>
      </c>
      <c r="K378" s="17">
        <v>1</v>
      </c>
      <c r="L378" s="17">
        <v>0</v>
      </c>
      <c r="M378" s="17">
        <v>-0.570747009040318</v>
      </c>
      <c r="N378" s="17">
        <v>1</v>
      </c>
      <c r="O378" s="17">
        <v>1.51799715744877</v>
      </c>
      <c r="P378" s="17">
        <v>5.70223860169019</v>
      </c>
      <c r="Q378" s="17">
        <v>0.0687936739261943</v>
      </c>
    </row>
    <row r="379" s="16" customFormat="1" customHeight="1" spans="1:17">
      <c r="A379" s="17" t="s">
        <v>770</v>
      </c>
      <c r="B379" s="17" t="s">
        <v>771</v>
      </c>
      <c r="C379" s="17">
        <v>0.528859307418831</v>
      </c>
      <c r="D379" s="17">
        <v>-0.327684994130991</v>
      </c>
      <c r="E379" s="17">
        <v>0.951505693453297</v>
      </c>
      <c r="F379" s="17">
        <v>0.474006768021536</v>
      </c>
      <c r="G379" s="17">
        <v>-0.427165132382765</v>
      </c>
      <c r="H379" s="17">
        <v>1</v>
      </c>
      <c r="I379" s="17">
        <v>0.800529241625469</v>
      </c>
      <c r="J379" s="17">
        <v>0.503091337592756</v>
      </c>
      <c r="K379" s="17">
        <v>0.882245831721717</v>
      </c>
      <c r="L379" s="17">
        <v>0.483311660164716</v>
      </c>
      <c r="M379" s="17">
        <v>-0.234075283766653</v>
      </c>
      <c r="N379" s="17">
        <v>1</v>
      </c>
      <c r="O379" s="17">
        <v>2.55299521934566</v>
      </c>
      <c r="P379" s="17">
        <v>2.17867664563318</v>
      </c>
      <c r="Q379" s="17">
        <v>0.0813652783413004</v>
      </c>
    </row>
    <row r="380" s="16" customFormat="1" customHeight="1" spans="1:17">
      <c r="A380" s="17" t="s">
        <v>772</v>
      </c>
      <c r="B380" s="17" t="s">
        <v>773</v>
      </c>
      <c r="C380" s="17">
        <v>0.353654383488666</v>
      </c>
      <c r="D380" s="17">
        <v>-0.235498776315622</v>
      </c>
      <c r="E380" s="17">
        <v>0.955236969221011</v>
      </c>
      <c r="F380" s="17">
        <v>0.254778637811575</v>
      </c>
      <c r="G380" s="17">
        <v>-0.755410951026605</v>
      </c>
      <c r="H380" s="17">
        <v>1</v>
      </c>
      <c r="I380" s="17">
        <v>0.736486902295431</v>
      </c>
      <c r="J380" s="17">
        <v>1.11891907837485</v>
      </c>
      <c r="K380" s="17">
        <v>0.267967973530595</v>
      </c>
      <c r="L380" s="17">
        <v>0.338318162115301</v>
      </c>
      <c r="M380" s="17">
        <v>-0.0642864819978796</v>
      </c>
      <c r="N380" s="17">
        <v>1</v>
      </c>
      <c r="O380" s="17">
        <v>1.03499806189689</v>
      </c>
      <c r="P380" s="17">
        <v>1.49217611844996</v>
      </c>
      <c r="Q380" s="17">
        <v>0.69444598960547</v>
      </c>
    </row>
    <row r="381" s="16" customFormat="1" customHeight="1" spans="1:17">
      <c r="A381" s="17" t="s">
        <v>774</v>
      </c>
      <c r="B381" s="17" t="s">
        <v>775</v>
      </c>
      <c r="C381" s="17">
        <v>2.92332660113108</v>
      </c>
      <c r="D381" s="17">
        <v>-0.986844548452143</v>
      </c>
      <c r="E381" s="17">
        <v>0.0994529168321716</v>
      </c>
      <c r="F381" s="17">
        <v>2.45298502451145</v>
      </c>
      <c r="G381" s="17">
        <v>-1.03153611230795</v>
      </c>
      <c r="H381" s="17">
        <v>0.446311891454718</v>
      </c>
      <c r="I381" s="17">
        <v>14.4255369340909</v>
      </c>
      <c r="J381" s="17">
        <v>2.23820035786007</v>
      </c>
      <c r="K381" s="19">
        <v>1.21180627618163e-6</v>
      </c>
      <c r="L381" s="17">
        <v>4.15648027741655</v>
      </c>
      <c r="M381" s="17">
        <v>-0.085058325976647</v>
      </c>
      <c r="N381" s="17">
        <v>1</v>
      </c>
      <c r="O381" s="17">
        <v>9.93598139421017</v>
      </c>
      <c r="P381" s="17">
        <v>1.18928703985526</v>
      </c>
      <c r="Q381" s="17">
        <v>0.858822615398014</v>
      </c>
    </row>
    <row r="382" s="16" customFormat="1" customHeight="1" spans="1:17">
      <c r="A382" s="17" t="s">
        <v>776</v>
      </c>
      <c r="B382" s="17" t="s">
        <v>777</v>
      </c>
      <c r="C382" s="17">
        <v>0.81762297834077</v>
      </c>
      <c r="D382" s="17">
        <v>-0.281792428589556</v>
      </c>
      <c r="E382" s="17">
        <v>0.951505693453297</v>
      </c>
      <c r="F382" s="17">
        <v>0.805811505636611</v>
      </c>
      <c r="G382" s="17">
        <v>-0.218505883772727</v>
      </c>
      <c r="H382" s="17">
        <v>1</v>
      </c>
      <c r="I382" s="17">
        <v>1.66510082258097</v>
      </c>
      <c r="J382" s="17">
        <v>1.03629989869634</v>
      </c>
      <c r="K382" s="17">
        <v>0.240874994619825</v>
      </c>
      <c r="L382" s="17">
        <v>0.579973992197659</v>
      </c>
      <c r="M382" s="17">
        <v>-0.60537335214995</v>
      </c>
      <c r="N382" s="17">
        <v>1</v>
      </c>
      <c r="O382" s="17">
        <v>0.89699832031064</v>
      </c>
      <c r="P382" s="17">
        <v>0.00589199005162799</v>
      </c>
      <c r="Q382" s="17">
        <v>1</v>
      </c>
    </row>
    <row r="383" s="16" customFormat="1" customHeight="1" spans="1:17">
      <c r="A383" s="17" t="s">
        <v>778</v>
      </c>
      <c r="B383" s="17" t="s">
        <v>779</v>
      </c>
      <c r="C383" s="17">
        <v>1.96618859077185</v>
      </c>
      <c r="D383" s="17">
        <v>-1.22133870421964</v>
      </c>
      <c r="E383" s="17">
        <v>0.0184028874390593</v>
      </c>
      <c r="F383" s="17">
        <v>5.11334801003232</v>
      </c>
      <c r="G383" s="17">
        <v>1.09840628398912</v>
      </c>
      <c r="H383" s="17">
        <v>0.147180218606876</v>
      </c>
      <c r="I383" s="17">
        <v>4.21078381094996</v>
      </c>
      <c r="J383" s="17">
        <v>0.446145993415418</v>
      </c>
      <c r="K383" s="17">
        <v>0.88793104475223</v>
      </c>
      <c r="L383" s="17">
        <v>2.12657130472475</v>
      </c>
      <c r="M383" s="17">
        <v>-0.63348276438828</v>
      </c>
      <c r="N383" s="17">
        <v>1</v>
      </c>
      <c r="O383" s="17">
        <v>3.65699315203568</v>
      </c>
      <c r="P383" s="17">
        <v>0.138336181767971</v>
      </c>
      <c r="Q383" s="17">
        <v>1</v>
      </c>
    </row>
    <row r="384" s="16" customFormat="1" customHeight="1" spans="1:17">
      <c r="A384" s="17" t="s">
        <v>780</v>
      </c>
      <c r="B384" s="17" t="s">
        <v>781</v>
      </c>
      <c r="C384" s="17">
        <v>3.96157800219873</v>
      </c>
      <c r="D384" s="17">
        <v>-0.16148931814148</v>
      </c>
      <c r="E384" s="17">
        <v>0.98770842769697</v>
      </c>
      <c r="F384" s="17">
        <v>4.39641277339974</v>
      </c>
      <c r="G384" s="17">
        <v>0.100272903878714</v>
      </c>
      <c r="H384" s="17">
        <v>1</v>
      </c>
      <c r="I384" s="17">
        <v>4.0987097171224</v>
      </c>
      <c r="J384" s="17">
        <v>-0.0469405881353499</v>
      </c>
      <c r="K384" s="17">
        <v>1</v>
      </c>
      <c r="L384" s="17">
        <v>3.86649328131772</v>
      </c>
      <c r="M384" s="17">
        <v>-0.164742931520915</v>
      </c>
      <c r="N384" s="17">
        <v>1</v>
      </c>
      <c r="O384" s="17">
        <v>7.10698669169199</v>
      </c>
      <c r="P384" s="17">
        <v>0.711698217942535</v>
      </c>
      <c r="Q384" s="17">
        <v>1</v>
      </c>
    </row>
    <row r="385" s="16" customFormat="1" customHeight="1" spans="1:17">
      <c r="A385" s="17" t="s">
        <v>782</v>
      </c>
      <c r="B385" s="17" t="s">
        <v>783</v>
      </c>
      <c r="C385" s="17">
        <v>1.22318993188281</v>
      </c>
      <c r="D385" s="17">
        <v>-1.122994574528</v>
      </c>
      <c r="E385" s="17">
        <v>0.0368412627848974</v>
      </c>
      <c r="F385" s="17">
        <v>2.95069213093406</v>
      </c>
      <c r="G385" s="17">
        <v>1.01677254646222</v>
      </c>
      <c r="H385" s="17">
        <v>0.217063315880151</v>
      </c>
      <c r="I385" s="17">
        <v>2.41759830970891</v>
      </c>
      <c r="J385" s="17">
        <v>0.390024739457753</v>
      </c>
      <c r="K385" s="17">
        <v>0.957406363304146</v>
      </c>
      <c r="L385" s="17">
        <v>1.49826614651062</v>
      </c>
      <c r="M385" s="17">
        <v>-0.369943407710758</v>
      </c>
      <c r="N385" s="17">
        <v>1</v>
      </c>
      <c r="O385" s="17">
        <v>2.13899599458691</v>
      </c>
      <c r="P385" s="17">
        <v>0.131552733519155</v>
      </c>
      <c r="Q385" s="17">
        <v>1</v>
      </c>
    </row>
    <row r="386" s="16" customFormat="1" customHeight="1" spans="1:17">
      <c r="A386" s="17" t="s">
        <v>784</v>
      </c>
      <c r="B386" s="17" t="s">
        <v>785</v>
      </c>
      <c r="C386" s="17">
        <v>0.752732265774042</v>
      </c>
      <c r="D386" s="17">
        <v>-0.311101707790484</v>
      </c>
      <c r="E386" s="17">
        <v>0.951505693453297</v>
      </c>
      <c r="F386" s="17">
        <v>0.859137267039034</v>
      </c>
      <c r="G386" s="17">
        <v>0.0541106390006536</v>
      </c>
      <c r="H386" s="17">
        <v>1</v>
      </c>
      <c r="I386" s="17">
        <v>1.18478327760569</v>
      </c>
      <c r="J386" s="17">
        <v>0.57193468705393</v>
      </c>
      <c r="K386" s="17">
        <v>0.773665674897337</v>
      </c>
      <c r="L386" s="17">
        <v>0.773298656263545</v>
      </c>
      <c r="M386" s="17">
        <v>-0.0995427990006735</v>
      </c>
      <c r="N386" s="17">
        <v>1</v>
      </c>
      <c r="O386" s="17">
        <v>0.965998191103766</v>
      </c>
      <c r="P386" s="17">
        <v>0.215202521658294</v>
      </c>
      <c r="Q386" s="17">
        <v>1</v>
      </c>
    </row>
    <row r="387" s="16" customFormat="1" customHeight="1" spans="1:17">
      <c r="A387" s="17" t="s">
        <v>786</v>
      </c>
      <c r="B387" s="17" t="s">
        <v>787</v>
      </c>
      <c r="C387" s="17">
        <v>114.603487464097</v>
      </c>
      <c r="D387" s="17">
        <v>-0.147156221851062</v>
      </c>
      <c r="E387" s="17">
        <v>1</v>
      </c>
      <c r="F387" s="17">
        <v>129.42162292368</v>
      </c>
      <c r="G387" s="17">
        <v>0.146043752677297</v>
      </c>
      <c r="H387" s="17">
        <v>1</v>
      </c>
      <c r="I387" s="17">
        <v>114.875946173254</v>
      </c>
      <c r="J387" s="17">
        <v>-0.0949165108862457</v>
      </c>
      <c r="K387" s="17">
        <v>1</v>
      </c>
      <c r="L387" s="17">
        <v>71.8684438664932</v>
      </c>
      <c r="M387" s="17">
        <v>-0.829761529517503</v>
      </c>
      <c r="N387" s="17">
        <v>1</v>
      </c>
      <c r="O387" s="17">
        <v>229.286570645558</v>
      </c>
      <c r="P387" s="17">
        <v>0.870967566692899</v>
      </c>
      <c r="Q387" s="17">
        <v>1</v>
      </c>
    </row>
    <row r="388" s="16" customFormat="1" customHeight="1" spans="1:17">
      <c r="A388" s="17" t="s">
        <v>788</v>
      </c>
      <c r="B388" s="17" t="s">
        <v>789</v>
      </c>
      <c r="C388" s="17">
        <v>1.16154375494442</v>
      </c>
      <c r="D388" s="17">
        <v>-0.473207593048724</v>
      </c>
      <c r="E388" s="17">
        <v>0.84458893866598</v>
      </c>
      <c r="F388" s="17">
        <v>1.45757081166622</v>
      </c>
      <c r="G388" s="17">
        <v>0.12444970508281</v>
      </c>
      <c r="H388" s="17">
        <v>1</v>
      </c>
      <c r="I388" s="17">
        <v>2.06536544339371</v>
      </c>
      <c r="J388" s="17">
        <v>0.671586937312183</v>
      </c>
      <c r="K388" s="17">
        <v>0.663945348482771</v>
      </c>
      <c r="L388" s="17">
        <v>1.25661031642826</v>
      </c>
      <c r="M388" s="17">
        <v>-0.143471240267794</v>
      </c>
      <c r="N388" s="17">
        <v>1</v>
      </c>
      <c r="O388" s="17">
        <v>2.00099625300065</v>
      </c>
      <c r="P388" s="17">
        <v>0.515711632910751</v>
      </c>
      <c r="Q388" s="17">
        <v>1</v>
      </c>
    </row>
    <row r="389" s="16" customFormat="1" customHeight="1" spans="1:17">
      <c r="A389" s="17" t="s">
        <v>790</v>
      </c>
      <c r="B389" s="17" t="s">
        <v>791</v>
      </c>
      <c r="C389" s="17">
        <v>1.417862069583</v>
      </c>
      <c r="D389" s="17">
        <v>-0.292697503309076</v>
      </c>
      <c r="E389" s="17">
        <v>0.951505693453297</v>
      </c>
      <c r="F389" s="17">
        <v>1.62939826507403</v>
      </c>
      <c r="G389" s="17">
        <v>0.0793964711480454</v>
      </c>
      <c r="H389" s="17">
        <v>1</v>
      </c>
      <c r="I389" s="17">
        <v>2.01733368889618</v>
      </c>
      <c r="J389" s="17">
        <v>0.40617352514011</v>
      </c>
      <c r="K389" s="17">
        <v>0.923994639984799</v>
      </c>
      <c r="L389" s="17">
        <v>1.3532726484612</v>
      </c>
      <c r="M389" s="17">
        <v>-0.2346763440986</v>
      </c>
      <c r="N389" s="17">
        <v>1</v>
      </c>
      <c r="O389" s="17">
        <v>2.34599560696629</v>
      </c>
      <c r="P389" s="17">
        <v>0.548071479356312</v>
      </c>
      <c r="Q389" s="17">
        <v>1</v>
      </c>
    </row>
    <row r="390" s="16" customFormat="1" customHeight="1" spans="1:17">
      <c r="A390" s="17" t="s">
        <v>792</v>
      </c>
      <c r="B390" s="17" t="s">
        <v>793</v>
      </c>
      <c r="C390" s="17">
        <v>0.807889371455761</v>
      </c>
      <c r="D390" s="17">
        <v>-0.192086514705268</v>
      </c>
      <c r="E390" s="17">
        <v>0.964449251529406</v>
      </c>
      <c r="F390" s="17">
        <v>0.900612859240918</v>
      </c>
      <c r="G390" s="17">
        <v>0.0920139492930488</v>
      </c>
      <c r="H390" s="17">
        <v>1</v>
      </c>
      <c r="I390" s="17">
        <v>0.928613920285544</v>
      </c>
      <c r="J390" s="17">
        <v>0.123397328290213</v>
      </c>
      <c r="K390" s="17">
        <v>1</v>
      </c>
      <c r="L390" s="17">
        <v>0.773298656263545</v>
      </c>
      <c r="M390" s="17">
        <v>-0.142247249954911</v>
      </c>
      <c r="N390" s="17">
        <v>1</v>
      </c>
      <c r="O390" s="17">
        <v>1.37999741586252</v>
      </c>
      <c r="P390" s="17">
        <v>0.676176305103997</v>
      </c>
      <c r="Q390" s="17">
        <v>1</v>
      </c>
    </row>
    <row r="391" s="16" customFormat="1" customHeight="1" spans="1:17">
      <c r="A391" s="17" t="s">
        <v>794</v>
      </c>
      <c r="B391" s="17" t="s">
        <v>795</v>
      </c>
      <c r="C391" s="17">
        <v>0.249829243381902</v>
      </c>
      <c r="D391" s="17">
        <v>-1.64520053762761</v>
      </c>
      <c r="E391" s="17">
        <v>0.0168016213654869</v>
      </c>
      <c r="F391" s="17">
        <v>0.314029483814267</v>
      </c>
      <c r="G391" s="17">
        <v>-0.860738583099036</v>
      </c>
      <c r="H391" s="17">
        <v>1</v>
      </c>
      <c r="I391" s="17">
        <v>2.32153480071386</v>
      </c>
      <c r="J391" s="17">
        <v>3.04549456063117</v>
      </c>
      <c r="K391" s="19">
        <v>8.44773305911608e-8</v>
      </c>
      <c r="L391" s="17">
        <v>0.193324664065886</v>
      </c>
      <c r="M391" s="17">
        <v>-1.15063852021405</v>
      </c>
      <c r="N391" s="17">
        <v>1</v>
      </c>
      <c r="O391" s="17">
        <v>0.551998966345009</v>
      </c>
      <c r="P391" s="17">
        <v>0.219318630130527</v>
      </c>
      <c r="Q391" s="17">
        <v>1</v>
      </c>
    </row>
    <row r="392" s="16" customFormat="1" customHeight="1" spans="1:17">
      <c r="A392" s="17" t="s">
        <v>796</v>
      </c>
      <c r="B392" s="17" t="s">
        <v>797</v>
      </c>
      <c r="C392" s="17">
        <v>1.77151645307166</v>
      </c>
      <c r="D392" s="17">
        <v>-1.53511940076934</v>
      </c>
      <c r="E392" s="17">
        <v>0.00249134678552797</v>
      </c>
      <c r="F392" s="17">
        <v>1.54052199606999</v>
      </c>
      <c r="G392" s="17">
        <v>-1.40556102934907</v>
      </c>
      <c r="H392" s="17">
        <v>0.161791174766238</v>
      </c>
      <c r="I392" s="17">
        <v>15.8184578145192</v>
      </c>
      <c r="J392" s="17">
        <v>3.105833262906</v>
      </c>
      <c r="K392" s="19">
        <v>2.60206442419176e-11</v>
      </c>
      <c r="L392" s="17">
        <v>1.11161681837884</v>
      </c>
      <c r="M392" s="17">
        <v>-1.62507761034396</v>
      </c>
      <c r="N392" s="17">
        <v>1</v>
      </c>
      <c r="O392" s="17">
        <v>6.83098720851949</v>
      </c>
      <c r="P392" s="17">
        <v>0.994396351213798</v>
      </c>
      <c r="Q392" s="17">
        <v>1</v>
      </c>
    </row>
    <row r="393" s="16" customFormat="1" customHeight="1" spans="1:17">
      <c r="A393" s="17" t="s">
        <v>798</v>
      </c>
      <c r="B393" s="17" t="s">
        <v>799</v>
      </c>
      <c r="C393" s="17">
        <v>1.79422820247002</v>
      </c>
      <c r="D393" s="17">
        <v>-0.12642853798043</v>
      </c>
      <c r="E393" s="17">
        <v>1</v>
      </c>
      <c r="F393" s="17">
        <v>1.55237216527053</v>
      </c>
      <c r="G393" s="17">
        <v>-0.369075133671449</v>
      </c>
      <c r="H393" s="17">
        <v>1</v>
      </c>
      <c r="I393" s="17">
        <v>3.34621222999446</v>
      </c>
      <c r="J393" s="17">
        <v>0.969898672973832</v>
      </c>
      <c r="K393" s="17">
        <v>0.260622400682945</v>
      </c>
      <c r="L393" s="17">
        <v>1.06328565236237</v>
      </c>
      <c r="M393" s="17">
        <v>-0.840916691176934</v>
      </c>
      <c r="N393" s="17">
        <v>1</v>
      </c>
      <c r="O393" s="17">
        <v>2.00099625300065</v>
      </c>
      <c r="P393" s="17">
        <v>0.0535215143108909</v>
      </c>
      <c r="Q393" s="17">
        <v>1</v>
      </c>
    </row>
    <row r="394" s="16" customFormat="1" customHeight="1" spans="1:17">
      <c r="A394" s="17" t="s">
        <v>800</v>
      </c>
      <c r="B394" s="17" t="s">
        <v>801</v>
      </c>
      <c r="C394" s="17">
        <v>0.405566953542048</v>
      </c>
      <c r="D394" s="17">
        <v>-0.699829194365758</v>
      </c>
      <c r="E394" s="17">
        <v>0.561714751264916</v>
      </c>
      <c r="F394" s="17">
        <v>0.521407444823689</v>
      </c>
      <c r="G394" s="17">
        <v>-0.00484269413225424</v>
      </c>
      <c r="H394" s="17">
        <v>1</v>
      </c>
      <c r="I394" s="17">
        <v>1.10473035344314</v>
      </c>
      <c r="J394" s="17">
        <v>1.28063821082023</v>
      </c>
      <c r="K394" s="17">
        <v>0.106805608843618</v>
      </c>
      <c r="L394" s="17">
        <v>0.483311660164716</v>
      </c>
      <c r="M394" s="17">
        <v>-0.0532124358394529</v>
      </c>
      <c r="N394" s="17">
        <v>1</v>
      </c>
      <c r="O394" s="17">
        <v>0.620998837138135</v>
      </c>
      <c r="P394" s="17">
        <v>0.305847886098295</v>
      </c>
      <c r="Q394" s="17">
        <v>1</v>
      </c>
    </row>
    <row r="395" s="16" customFormat="1" customHeight="1" spans="1:17">
      <c r="A395" s="17" t="s">
        <v>802</v>
      </c>
      <c r="B395" s="17" t="s">
        <v>803</v>
      </c>
      <c r="C395" s="17">
        <v>1.24265714565283</v>
      </c>
      <c r="D395" s="17">
        <v>-0.0880654403327015</v>
      </c>
      <c r="E395" s="17">
        <v>1</v>
      </c>
      <c r="F395" s="17">
        <v>0.788036251835804</v>
      </c>
      <c r="G395" s="17">
        <v>-0.909034140139817</v>
      </c>
      <c r="H395" s="17">
        <v>0.710028543058916</v>
      </c>
      <c r="I395" s="17">
        <v>2.64174649736404</v>
      </c>
      <c r="J395" s="17">
        <v>1.23323383451362</v>
      </c>
      <c r="K395" s="17">
        <v>0.0783371690201482</v>
      </c>
      <c r="L395" s="17">
        <v>1.20827915041179</v>
      </c>
      <c r="M395" s="17">
        <v>-0.0960855270750559</v>
      </c>
      <c r="N395" s="17">
        <v>1</v>
      </c>
      <c r="O395" s="17">
        <v>2.00099625300065</v>
      </c>
      <c r="P395" s="17">
        <v>0.6200008364323</v>
      </c>
      <c r="Q395" s="17">
        <v>1</v>
      </c>
    </row>
    <row r="396" s="16" customFormat="1" customHeight="1" spans="1:17">
      <c r="A396" s="17" t="s">
        <v>804</v>
      </c>
      <c r="B396" s="17" t="s">
        <v>805</v>
      </c>
      <c r="C396" s="17">
        <v>1.92725416323181</v>
      </c>
      <c r="D396" s="17">
        <v>-0.363445116394589</v>
      </c>
      <c r="E396" s="17">
        <v>0.951505693453297</v>
      </c>
      <c r="F396" s="17">
        <v>1.71827453407806</v>
      </c>
      <c r="G396" s="17">
        <v>-0.470113174624994</v>
      </c>
      <c r="H396" s="17">
        <v>1</v>
      </c>
      <c r="I396" s="17">
        <v>4.48296375310262</v>
      </c>
      <c r="J396" s="17">
        <v>1.21923032118758</v>
      </c>
      <c r="K396" s="17">
        <v>0.0605523430554625</v>
      </c>
      <c r="L396" s="17">
        <v>2.22323363675769</v>
      </c>
      <c r="M396" s="17">
        <v>-0.00902197608105215</v>
      </c>
      <c r="N396" s="17">
        <v>1</v>
      </c>
      <c r="O396" s="17">
        <v>3.10499418569067</v>
      </c>
      <c r="P396" s="17">
        <v>0.460255451995865</v>
      </c>
      <c r="Q396" s="17">
        <v>1</v>
      </c>
    </row>
    <row r="397" s="16" customFormat="1" customHeight="1" spans="1:17">
      <c r="A397" s="17" t="s">
        <v>806</v>
      </c>
      <c r="B397" s="17" t="s">
        <v>807</v>
      </c>
      <c r="C397" s="17">
        <v>1.05447407920932</v>
      </c>
      <c r="D397" s="17">
        <v>-0.438204241587348</v>
      </c>
      <c r="E397" s="17">
        <v>0.886567268570402</v>
      </c>
      <c r="F397" s="17">
        <v>0.924313197641995</v>
      </c>
      <c r="G397" s="17">
        <v>-0.550396898377035</v>
      </c>
      <c r="H397" s="17">
        <v>1</v>
      </c>
      <c r="I397" s="17">
        <v>2.80185234568914</v>
      </c>
      <c r="J397" s="17">
        <v>1.41969052166565</v>
      </c>
      <c r="K397" s="17">
        <v>0.0156054219350728</v>
      </c>
      <c r="L397" s="17">
        <v>1.11161681837884</v>
      </c>
      <c r="M397" s="17">
        <v>-0.155709509761474</v>
      </c>
      <c r="N397" s="17">
        <v>1</v>
      </c>
      <c r="O397" s="17">
        <v>1.8629965114144</v>
      </c>
      <c r="P397" s="17">
        <v>0.576640631553083</v>
      </c>
      <c r="Q397" s="17">
        <v>1</v>
      </c>
    </row>
    <row r="398" s="16" customFormat="1" customHeight="1" spans="1:17">
      <c r="A398" s="17" t="s">
        <v>808</v>
      </c>
      <c r="B398" s="17" t="s">
        <v>809</v>
      </c>
      <c r="C398" s="17">
        <v>3.45218590854991</v>
      </c>
      <c r="D398" s="17">
        <v>-1.359880172847</v>
      </c>
      <c r="E398" s="17">
        <v>0.00458563512904379</v>
      </c>
      <c r="F398" s="17">
        <v>11.7553678469341</v>
      </c>
      <c r="G398" s="17">
        <v>1.71995912644564</v>
      </c>
      <c r="H398" s="17">
        <v>0.00075837234632914</v>
      </c>
      <c r="I398" s="17">
        <v>4.59503784693019</v>
      </c>
      <c r="J398" s="17">
        <v>-0.431541887680106</v>
      </c>
      <c r="K398" s="17">
        <v>1</v>
      </c>
      <c r="L398" s="17">
        <v>0.724967490247074</v>
      </c>
      <c r="M398" s="17">
        <v>-3.05964419469559</v>
      </c>
      <c r="N398" s="17">
        <v>0.680059261344977</v>
      </c>
      <c r="O398" s="17">
        <v>5.31299005107071</v>
      </c>
      <c r="P398" s="17">
        <v>-0.246297106709041</v>
      </c>
      <c r="Q398" s="17">
        <v>1</v>
      </c>
    </row>
    <row r="399" s="16" customFormat="1" customHeight="1" spans="1:17">
      <c r="A399" s="17" t="s">
        <v>810</v>
      </c>
      <c r="B399" s="17" t="s">
        <v>811</v>
      </c>
      <c r="C399" s="17">
        <v>8.39361367050624</v>
      </c>
      <c r="D399" s="17">
        <v>-1.23738393398328</v>
      </c>
      <c r="E399" s="17">
        <v>0.00764537691333495</v>
      </c>
      <c r="F399" s="17">
        <v>21.549532691179</v>
      </c>
      <c r="G399" s="17">
        <v>1.04440229192318</v>
      </c>
      <c r="H399" s="17">
        <v>0.150949750162959</v>
      </c>
      <c r="I399" s="17">
        <v>22.9111468953209</v>
      </c>
      <c r="J399" s="17">
        <v>0.848081142447162</v>
      </c>
      <c r="K399" s="17">
        <v>0.506468569083841</v>
      </c>
      <c r="L399" s="17">
        <v>8.26462938881664</v>
      </c>
      <c r="M399" s="17">
        <v>-0.80588533390147</v>
      </c>
      <c r="N399" s="17">
        <v>1</v>
      </c>
      <c r="O399" s="17">
        <v>2.55299521934566</v>
      </c>
      <c r="P399" s="17">
        <v>-2.50763957046184</v>
      </c>
      <c r="Q399" s="17">
        <v>1</v>
      </c>
    </row>
    <row r="400" s="16" customFormat="1" customHeight="1" spans="1:17">
      <c r="A400" s="17" t="s">
        <v>812</v>
      </c>
      <c r="B400" s="17" t="s">
        <v>813</v>
      </c>
      <c r="C400" s="17">
        <v>1.48599731777806</v>
      </c>
      <c r="D400" s="17">
        <v>-1.29641163300584</v>
      </c>
      <c r="E400" s="17">
        <v>0.527233181333374</v>
      </c>
      <c r="F400" s="17">
        <v>5.12519817923286</v>
      </c>
      <c r="G400" s="17">
        <v>1.86936695652453</v>
      </c>
      <c r="H400" s="17">
        <v>0.20595802302708</v>
      </c>
      <c r="I400" s="17">
        <v>1.55302672875341</v>
      </c>
      <c r="J400" s="17">
        <v>-0.753453109829298</v>
      </c>
      <c r="K400" s="17">
        <v>1</v>
      </c>
      <c r="L400" s="17">
        <v>0.434980494148244</v>
      </c>
      <c r="M400" s="17">
        <v>-2.47662483167576</v>
      </c>
      <c r="N400" s="17">
        <v>1</v>
      </c>
      <c r="O400" s="17">
        <v>0.206999612379378</v>
      </c>
      <c r="P400" s="17">
        <v>-3.30312278603257</v>
      </c>
      <c r="Q400" s="17">
        <v>1</v>
      </c>
    </row>
    <row r="401" s="16" customFormat="1" customHeight="1" spans="1:17">
      <c r="A401" s="17" t="s">
        <v>814</v>
      </c>
      <c r="B401" s="17" t="s">
        <v>815</v>
      </c>
      <c r="C401" s="17">
        <v>0.882513690907497</v>
      </c>
      <c r="D401" s="17">
        <v>-0.246029443807791</v>
      </c>
      <c r="E401" s="17">
        <v>0.951505693453297</v>
      </c>
      <c r="F401" s="17">
        <v>1.46942098086676</v>
      </c>
      <c r="G401" s="17">
        <v>0.97296527992699</v>
      </c>
      <c r="H401" s="17">
        <v>0.305966679615547</v>
      </c>
      <c r="I401" s="17">
        <v>0.49632812980779</v>
      </c>
      <c r="J401" s="17">
        <v>-1.00959822374896</v>
      </c>
      <c r="K401" s="17">
        <v>0.701812181138545</v>
      </c>
      <c r="L401" s="17">
        <v>0</v>
      </c>
      <c r="M401" s="17">
        <v>-4.4313439523749</v>
      </c>
      <c r="N401" s="17">
        <v>0.285775732252702</v>
      </c>
      <c r="O401" s="17">
        <v>0</v>
      </c>
      <c r="P401" s="17">
        <v>-3.92984781114498</v>
      </c>
      <c r="Q401" s="17">
        <v>0.94228724092572</v>
      </c>
    </row>
    <row r="402" s="16" customFormat="1" customHeight="1" spans="1:17">
      <c r="A402" s="17" t="s">
        <v>816</v>
      </c>
      <c r="B402" s="17" t="s">
        <v>817</v>
      </c>
      <c r="C402" s="17">
        <v>6.47284857853109</v>
      </c>
      <c r="D402" s="17">
        <v>-0.724365828889304</v>
      </c>
      <c r="E402" s="17">
        <v>0.424631064411365</v>
      </c>
      <c r="F402" s="17">
        <v>12.7270817213782</v>
      </c>
      <c r="G402" s="17">
        <v>0.932131367263426</v>
      </c>
      <c r="H402" s="17">
        <v>0.350412926804548</v>
      </c>
      <c r="I402" s="17">
        <v>8.90188516687521</v>
      </c>
      <c r="J402" s="17">
        <v>0.069976670121191</v>
      </c>
      <c r="K402" s="17">
        <v>1</v>
      </c>
      <c r="L402" s="17">
        <v>2.94820112700476</v>
      </c>
      <c r="M402" s="17">
        <v>-1.59322786674835</v>
      </c>
      <c r="N402" s="17">
        <v>1</v>
      </c>
      <c r="O402" s="17">
        <v>5.93398888820885</v>
      </c>
      <c r="P402" s="17">
        <v>-0.595428772074428</v>
      </c>
      <c r="Q402" s="17">
        <v>1</v>
      </c>
    </row>
    <row r="403" s="16" customFormat="1" customHeight="1" spans="1:17">
      <c r="A403" s="17" t="s">
        <v>818</v>
      </c>
      <c r="B403" s="17" t="s">
        <v>819</v>
      </c>
      <c r="C403" s="17">
        <v>0.65539619692395</v>
      </c>
      <c r="D403" s="17">
        <v>-0.463030887872095</v>
      </c>
      <c r="E403" s="17">
        <v>0.872626586747412</v>
      </c>
      <c r="F403" s="17">
        <v>1.14354132785195</v>
      </c>
      <c r="G403" s="17">
        <v>0.88926014953885</v>
      </c>
      <c r="H403" s="17">
        <v>0.480050323317925</v>
      </c>
      <c r="I403" s="17">
        <v>0.624412808467866</v>
      </c>
      <c r="J403" s="17">
        <v>-0.324308664355079</v>
      </c>
      <c r="K403" s="17">
        <v>1</v>
      </c>
      <c r="L403" s="17">
        <v>0.193324664065886</v>
      </c>
      <c r="M403" s="17">
        <v>-1.78225111423403</v>
      </c>
      <c r="N403" s="17">
        <v>0.994408951339264</v>
      </c>
      <c r="O403" s="17">
        <v>0.344999353965631</v>
      </c>
      <c r="P403" s="17">
        <v>-1.01443798318102</v>
      </c>
      <c r="Q403" s="17">
        <v>1</v>
      </c>
    </row>
    <row r="404" s="16" customFormat="1" customHeight="1" spans="1:17">
      <c r="A404" s="17" t="s">
        <v>820</v>
      </c>
      <c r="B404" s="17" t="s">
        <v>821</v>
      </c>
      <c r="C404" s="17">
        <v>1.09665304237769</v>
      </c>
      <c r="D404" s="17">
        <v>-0.411692418395944</v>
      </c>
      <c r="E404" s="17">
        <v>0.951505693453297</v>
      </c>
      <c r="F404" s="17">
        <v>1.87825181828533</v>
      </c>
      <c r="G404" s="17">
        <v>0.890779232905167</v>
      </c>
      <c r="H404" s="17">
        <v>0.661272211499058</v>
      </c>
      <c r="I404" s="17">
        <v>0.912603335453035</v>
      </c>
      <c r="J404" s="17">
        <v>-0.516646622543066</v>
      </c>
      <c r="K404" s="17">
        <v>1</v>
      </c>
      <c r="L404" s="17">
        <v>0.483311660164716</v>
      </c>
      <c r="M404" s="17">
        <v>-1.35122791078248</v>
      </c>
      <c r="N404" s="17">
        <v>1</v>
      </c>
      <c r="O404" s="17">
        <v>0.344999353965631</v>
      </c>
      <c r="P404" s="17">
        <v>-1.73421269059678</v>
      </c>
      <c r="Q404" s="17">
        <v>1</v>
      </c>
    </row>
    <row r="405" s="16" customFormat="1" customHeight="1" spans="1:17">
      <c r="A405" s="17" t="s">
        <v>822</v>
      </c>
      <c r="B405" s="17" t="s">
        <v>823</v>
      </c>
      <c r="C405" s="17">
        <v>11.2974730578673</v>
      </c>
      <c r="D405" s="17">
        <v>-0.573637594246642</v>
      </c>
      <c r="E405" s="17">
        <v>0.638214464456247</v>
      </c>
      <c r="F405" s="17">
        <v>19.0787724128668</v>
      </c>
      <c r="G405" s="17">
        <v>0.701991434776837</v>
      </c>
      <c r="H405" s="17">
        <v>0.817128539644655</v>
      </c>
      <c r="I405" s="17">
        <v>13.5449547683029</v>
      </c>
      <c r="J405" s="17">
        <v>-0.0556993880533602</v>
      </c>
      <c r="K405" s="17">
        <v>1</v>
      </c>
      <c r="L405" s="17">
        <v>13.6293888166449</v>
      </c>
      <c r="M405" s="17">
        <v>-0.0856152910834748</v>
      </c>
      <c r="N405" s="17">
        <v>1</v>
      </c>
      <c r="O405" s="17">
        <v>9.24598268627891</v>
      </c>
      <c r="P405" s="17">
        <v>-0.67948858996982</v>
      </c>
      <c r="Q405" s="17">
        <v>1</v>
      </c>
    </row>
    <row r="406" s="16" customFormat="1" customHeight="1" spans="1:17">
      <c r="A406" s="17" t="s">
        <v>824</v>
      </c>
      <c r="B406" s="17" t="s">
        <v>825</v>
      </c>
      <c r="C406" s="17">
        <v>2.56318314638574</v>
      </c>
      <c r="D406" s="17">
        <v>-0.566388142111023</v>
      </c>
      <c r="E406" s="17">
        <v>0.690096349916299</v>
      </c>
      <c r="F406" s="17">
        <v>4.26606091219382</v>
      </c>
      <c r="G406" s="17">
        <v>0.67392878293499</v>
      </c>
      <c r="H406" s="17">
        <v>0.919623372568378</v>
      </c>
      <c r="I406" s="17">
        <v>3.61839217214712</v>
      </c>
      <c r="J406" s="17">
        <v>0.219122881029949</v>
      </c>
      <c r="K406" s="17">
        <v>1</v>
      </c>
      <c r="L406" s="17">
        <v>2.12657130472475</v>
      </c>
      <c r="M406" s="17">
        <v>-0.611506166739019</v>
      </c>
      <c r="N406" s="17">
        <v>1</v>
      </c>
      <c r="O406" s="17">
        <v>1.51799715744877</v>
      </c>
      <c r="P406" s="17">
        <v>-1.09623319941142</v>
      </c>
      <c r="Q406" s="17">
        <v>1</v>
      </c>
    </row>
    <row r="407" s="16" customFormat="1" customHeight="1" spans="1:17">
      <c r="A407" s="17" t="s">
        <v>826</v>
      </c>
      <c r="B407" s="17" t="s">
        <v>827</v>
      </c>
      <c r="C407" s="17">
        <v>0.950648939102562</v>
      </c>
      <c r="D407" s="17">
        <v>-0.271926068316492</v>
      </c>
      <c r="E407" s="17">
        <v>0.951505693453297</v>
      </c>
      <c r="F407" s="17">
        <v>1.48719623466757</v>
      </c>
      <c r="G407" s="17">
        <v>0.791087558592759</v>
      </c>
      <c r="H407" s="17">
        <v>0.961849758443476</v>
      </c>
      <c r="I407" s="17">
        <v>0.784518656792959</v>
      </c>
      <c r="J407" s="17">
        <v>-0.446510980266887</v>
      </c>
      <c r="K407" s="17">
        <v>1</v>
      </c>
      <c r="L407" s="17">
        <v>0.0483311660164716</v>
      </c>
      <c r="M407" s="17">
        <v>-3.54923168838551</v>
      </c>
      <c r="N407" s="17">
        <v>0.732314785954536</v>
      </c>
      <c r="O407" s="17">
        <v>0.344999353965631</v>
      </c>
      <c r="P407" s="17">
        <v>-1.45310671184096</v>
      </c>
      <c r="Q407" s="17">
        <v>1</v>
      </c>
    </row>
    <row r="408" s="16" customFormat="1" customHeight="1" spans="1:17">
      <c r="A408" s="17" t="s">
        <v>828</v>
      </c>
      <c r="B408" s="17" t="s">
        <v>829</v>
      </c>
      <c r="C408" s="17">
        <v>1.07394129297934</v>
      </c>
      <c r="D408" s="17">
        <v>-0.0242886953157697</v>
      </c>
      <c r="E408" s="17">
        <v>1</v>
      </c>
      <c r="F408" s="17">
        <v>1.15539149705249</v>
      </c>
      <c r="G408" s="17">
        <v>0.134133719016556</v>
      </c>
      <c r="H408" s="17">
        <v>1</v>
      </c>
      <c r="I408" s="17">
        <v>1.16877269277318</v>
      </c>
      <c r="J408" s="17">
        <v>0.121706895746472</v>
      </c>
      <c r="K408" s="17">
        <v>1</v>
      </c>
      <c r="L408" s="17">
        <v>0.483311660164716</v>
      </c>
      <c r="M408" s="17">
        <v>-1.12313114065021</v>
      </c>
      <c r="N408" s="17">
        <v>1</v>
      </c>
      <c r="O408" s="17">
        <v>0.89699832031064</v>
      </c>
      <c r="P408" s="17">
        <v>-0.266633864759463</v>
      </c>
      <c r="Q408" s="17">
        <v>1</v>
      </c>
    </row>
    <row r="409" s="16" customFormat="1" customHeight="1" spans="1:17">
      <c r="A409" s="17" t="s">
        <v>830</v>
      </c>
      <c r="B409" s="17" t="s">
        <v>831</v>
      </c>
      <c r="C409" s="17">
        <v>0.957138010359234</v>
      </c>
      <c r="D409" s="17">
        <v>-0.276174607427965</v>
      </c>
      <c r="E409" s="17">
        <v>0.951505693453297</v>
      </c>
      <c r="F409" s="17">
        <v>1.24426776605653</v>
      </c>
      <c r="G409" s="17">
        <v>0.356281206945214</v>
      </c>
      <c r="H409" s="17">
        <v>1</v>
      </c>
      <c r="I409" s="17">
        <v>1.26483620176824</v>
      </c>
      <c r="J409" s="17">
        <v>0.298550444124604</v>
      </c>
      <c r="K409" s="17">
        <v>1</v>
      </c>
      <c r="L409" s="17">
        <v>0.531642826181187</v>
      </c>
      <c r="M409" s="17">
        <v>-0.952176115676342</v>
      </c>
      <c r="N409" s="17">
        <v>1</v>
      </c>
      <c r="O409" s="17">
        <v>0.620998837138135</v>
      </c>
      <c r="P409" s="17">
        <v>-0.718563779941618</v>
      </c>
      <c r="Q409" s="17">
        <v>1</v>
      </c>
    </row>
    <row r="410" s="16" customFormat="1" customHeight="1" spans="1:17">
      <c r="A410" s="17" t="s">
        <v>832</v>
      </c>
      <c r="B410" s="17" t="s">
        <v>833</v>
      </c>
      <c r="C410" s="17">
        <v>5.35997285801171</v>
      </c>
      <c r="D410" s="17">
        <v>-0.0234515461232049</v>
      </c>
      <c r="E410" s="17">
        <v>1</v>
      </c>
      <c r="F410" s="17">
        <v>6.39909136829073</v>
      </c>
      <c r="G410" s="17">
        <v>0.355335476377795</v>
      </c>
      <c r="H410" s="17">
        <v>1</v>
      </c>
      <c r="I410" s="17">
        <v>4.72312252559026</v>
      </c>
      <c r="J410" s="17">
        <v>-0.231359710949793</v>
      </c>
      <c r="K410" s="17">
        <v>1</v>
      </c>
      <c r="L410" s="17">
        <v>3.72149978326831</v>
      </c>
      <c r="M410" s="17">
        <v>-0.601566766720216</v>
      </c>
      <c r="N410" s="17">
        <v>1</v>
      </c>
      <c r="O410" s="17">
        <v>0</v>
      </c>
      <c r="P410" s="17">
        <v>-6.42170090747466</v>
      </c>
      <c r="Q410" s="17">
        <v>0.137291032363824</v>
      </c>
    </row>
    <row r="411" s="16" customFormat="1" customHeight="1" spans="1:17">
      <c r="A411" s="17" t="s">
        <v>834</v>
      </c>
      <c r="B411" s="17" t="s">
        <v>835</v>
      </c>
      <c r="C411" s="17">
        <v>16.368682244957</v>
      </c>
      <c r="D411" s="17">
        <v>-0.209217630800096</v>
      </c>
      <c r="E411" s="17">
        <v>0.951505693453297</v>
      </c>
      <c r="F411" s="17">
        <v>20.1926883177174</v>
      </c>
      <c r="G411" s="17">
        <v>0.289959478107471</v>
      </c>
      <c r="H411" s="17">
        <v>1</v>
      </c>
      <c r="I411" s="17">
        <v>22.5268928593407</v>
      </c>
      <c r="J411" s="17">
        <v>0.390995088665187</v>
      </c>
      <c r="K411" s="17">
        <v>0.960239728988514</v>
      </c>
      <c r="L411" s="17">
        <v>3.23818812310359</v>
      </c>
      <c r="M411" s="17">
        <v>-2.52638342240252</v>
      </c>
      <c r="N411" s="17">
        <v>0.634285048265524</v>
      </c>
      <c r="O411" s="17">
        <v>11.1779790684864</v>
      </c>
      <c r="P411" s="17">
        <v>-0.749882600266098</v>
      </c>
      <c r="Q411" s="17">
        <v>1</v>
      </c>
    </row>
    <row r="412" s="16" customFormat="1" customHeight="1" spans="1:17">
      <c r="A412" s="17" t="s">
        <v>836</v>
      </c>
      <c r="B412" s="17" t="s">
        <v>837</v>
      </c>
      <c r="C412" s="17">
        <v>1.02527325855429</v>
      </c>
      <c r="D412" s="17">
        <v>-0.167951078338171</v>
      </c>
      <c r="E412" s="17">
        <v>0.985685970697053</v>
      </c>
      <c r="F412" s="17">
        <v>1.14946641245222</v>
      </c>
      <c r="G412" s="17">
        <v>0.120028325462645</v>
      </c>
      <c r="H412" s="17">
        <v>1</v>
      </c>
      <c r="I412" s="17">
        <v>1.3769102955958</v>
      </c>
      <c r="J412" s="17">
        <v>0.387022471821649</v>
      </c>
      <c r="K412" s="17">
        <v>0.957406363304146</v>
      </c>
      <c r="L412" s="17">
        <v>0.91829215431296</v>
      </c>
      <c r="M412" s="17">
        <v>-0.241682732871327</v>
      </c>
      <c r="N412" s="17">
        <v>1</v>
      </c>
      <c r="O412" s="17">
        <v>0.551998966345009</v>
      </c>
      <c r="P412" s="17">
        <v>-0.918184893619408</v>
      </c>
      <c r="Q412" s="17">
        <v>1</v>
      </c>
    </row>
    <row r="413" s="16" customFormat="1" customHeight="1" spans="1:17">
      <c r="A413" s="17" t="s">
        <v>838</v>
      </c>
      <c r="B413" s="17" t="s">
        <v>839</v>
      </c>
      <c r="C413" s="17">
        <v>0.898736369049179</v>
      </c>
      <c r="D413" s="17">
        <v>-0.172711536413041</v>
      </c>
      <c r="E413" s="17">
        <v>0.992477676420493</v>
      </c>
      <c r="F413" s="17">
        <v>1.00726438204576</v>
      </c>
      <c r="G413" s="17">
        <v>0.116500951967319</v>
      </c>
      <c r="H413" s="17">
        <v>1</v>
      </c>
      <c r="I413" s="17">
        <v>1.32887854109827</v>
      </c>
      <c r="J413" s="17">
        <v>0.546771855312911</v>
      </c>
      <c r="K413" s="17">
        <v>0.807052500236913</v>
      </c>
      <c r="L413" s="17">
        <v>0.676636324230602</v>
      </c>
      <c r="M413" s="17">
        <v>-0.476624831675768</v>
      </c>
      <c r="N413" s="17">
        <v>1</v>
      </c>
      <c r="O413" s="17">
        <v>0.206999612379378</v>
      </c>
      <c r="P413" s="17">
        <v>-1.9114357740311</v>
      </c>
      <c r="Q413" s="17">
        <v>1</v>
      </c>
    </row>
    <row r="414" s="16" customFormat="1" customHeight="1" spans="1:17">
      <c r="A414" s="17" t="s">
        <v>840</v>
      </c>
      <c r="B414" s="17" t="s">
        <v>841</v>
      </c>
      <c r="C414" s="17">
        <v>1.1680328262011</v>
      </c>
      <c r="D414" s="17">
        <v>-0.18532375528755</v>
      </c>
      <c r="E414" s="17">
        <v>0.968213829068382</v>
      </c>
      <c r="F414" s="17">
        <v>1.29166844285868</v>
      </c>
      <c r="G414" s="17">
        <v>0.078575879341382</v>
      </c>
      <c r="H414" s="17">
        <v>1</v>
      </c>
      <c r="I414" s="17">
        <v>1.66510082258097</v>
      </c>
      <c r="J414" s="17">
        <v>0.474758286376937</v>
      </c>
      <c r="K414" s="17">
        <v>0.862079723973249</v>
      </c>
      <c r="L414" s="17">
        <v>0.724967490247074</v>
      </c>
      <c r="M414" s="17">
        <v>-0.774030607429061</v>
      </c>
      <c r="N414" s="17">
        <v>1</v>
      </c>
      <c r="O414" s="17">
        <v>1.17299780348314</v>
      </c>
      <c r="P414" s="17">
        <v>-0.0984815791341589</v>
      </c>
      <c r="Q414" s="17">
        <v>1</v>
      </c>
    </row>
    <row r="415" s="16" customFormat="1" customHeight="1" spans="1:17">
      <c r="A415" s="17" t="s">
        <v>842</v>
      </c>
      <c r="B415" s="17" t="s">
        <v>843</v>
      </c>
      <c r="C415" s="17">
        <v>1.77151645307166</v>
      </c>
      <c r="D415" s="17">
        <v>-0.225242215224828</v>
      </c>
      <c r="E415" s="17">
        <v>0.951505693453297</v>
      </c>
      <c r="F415" s="17">
        <v>1.95527791808883</v>
      </c>
      <c r="G415" s="17">
        <v>0.0447384801478859</v>
      </c>
      <c r="H415" s="17">
        <v>1</v>
      </c>
      <c r="I415" s="17">
        <v>2.76983117602412</v>
      </c>
      <c r="J415" s="17">
        <v>0.603616451118037</v>
      </c>
      <c r="K415" s="17">
        <v>0.696442679351374</v>
      </c>
      <c r="L415" s="17">
        <v>1.11161681837884</v>
      </c>
      <c r="M415" s="17">
        <v>-0.8093193574322</v>
      </c>
      <c r="N415" s="17">
        <v>1</v>
      </c>
      <c r="O415" s="17">
        <v>1.79399664062128</v>
      </c>
      <c r="P415" s="17">
        <v>-0.133870212959872</v>
      </c>
      <c r="Q415" s="17">
        <v>1</v>
      </c>
    </row>
    <row r="416" s="16" customFormat="1" customHeight="1" spans="1:17">
      <c r="A416" s="17" t="s">
        <v>844</v>
      </c>
      <c r="B416" s="17" t="s">
        <v>845</v>
      </c>
      <c r="C416" s="17">
        <v>2.38473368682724</v>
      </c>
      <c r="D416" s="17">
        <v>-0.40361803479206</v>
      </c>
      <c r="E416" s="17">
        <v>0.932341198550033</v>
      </c>
      <c r="F416" s="17">
        <v>3.29434703774967</v>
      </c>
      <c r="G416" s="17">
        <v>0.386657227764725</v>
      </c>
      <c r="H416" s="17">
        <v>1</v>
      </c>
      <c r="I416" s="17">
        <v>3.426265154157</v>
      </c>
      <c r="J416" s="17">
        <v>0.351164341313795</v>
      </c>
      <c r="K416" s="17">
        <v>0.958480635331933</v>
      </c>
      <c r="L416" s="17">
        <v>2.46488946684005</v>
      </c>
      <c r="M416" s="17">
        <v>-0.19791902429017</v>
      </c>
      <c r="N416" s="17">
        <v>1</v>
      </c>
      <c r="O416" s="17">
        <v>1.37999741586252</v>
      </c>
      <c r="P416" s="17">
        <v>-1.03355916066709</v>
      </c>
      <c r="Q416" s="17">
        <v>1</v>
      </c>
    </row>
    <row r="417" s="16" customFormat="1" customHeight="1" spans="1:17">
      <c r="A417" s="17" t="s">
        <v>846</v>
      </c>
      <c r="B417" s="17" t="s">
        <v>847</v>
      </c>
      <c r="C417" s="17">
        <v>1.1680328262011</v>
      </c>
      <c r="D417" s="17">
        <v>-0.571629536023078</v>
      </c>
      <c r="E417" s="17">
        <v>0.686296651028414</v>
      </c>
      <c r="F417" s="17">
        <v>1.80122571848183</v>
      </c>
      <c r="G417" s="17">
        <v>0.491188480724288</v>
      </c>
      <c r="H417" s="17">
        <v>1</v>
      </c>
      <c r="I417" s="17">
        <v>2.20946070688629</v>
      </c>
      <c r="J417" s="17">
        <v>0.71241764508024</v>
      </c>
      <c r="K417" s="17">
        <v>0.625362170387921</v>
      </c>
      <c r="L417" s="17">
        <v>0.338318162115301</v>
      </c>
      <c r="M417" s="17">
        <v>-1.99701176374241</v>
      </c>
      <c r="N417" s="17">
        <v>0.870275347246067</v>
      </c>
      <c r="O417" s="17">
        <v>0.965998191103766</v>
      </c>
      <c r="P417" s="17">
        <v>-0.576210856530287</v>
      </c>
      <c r="Q417" s="17">
        <v>1</v>
      </c>
    </row>
    <row r="418" s="16" customFormat="1" customHeight="1" spans="1:17">
      <c r="A418" s="17" t="s">
        <v>848</v>
      </c>
      <c r="B418" s="17" t="s">
        <v>849</v>
      </c>
      <c r="C418" s="17">
        <v>5.1004100077448</v>
      </c>
      <c r="D418" s="17">
        <v>-0.159106766869074</v>
      </c>
      <c r="E418" s="17">
        <v>1</v>
      </c>
      <c r="F418" s="17">
        <v>6.01396086927324</v>
      </c>
      <c r="G418" s="17">
        <v>0.229984819716779</v>
      </c>
      <c r="H418" s="17">
        <v>1</v>
      </c>
      <c r="I418" s="17">
        <v>6.43625510266877</v>
      </c>
      <c r="J418" s="17">
        <v>0.277323327184639</v>
      </c>
      <c r="K418" s="17">
        <v>1</v>
      </c>
      <c r="L418" s="17">
        <v>3.76983094928478</v>
      </c>
      <c r="M418" s="17">
        <v>-0.576023705014093</v>
      </c>
      <c r="N418" s="17">
        <v>1</v>
      </c>
      <c r="O418" s="17">
        <v>1.5869970282419</v>
      </c>
      <c r="P418" s="17">
        <v>-1.81944362114859</v>
      </c>
      <c r="Q418" s="17">
        <v>1</v>
      </c>
    </row>
    <row r="419" s="16" customFormat="1" customHeight="1" spans="1:17">
      <c r="A419" s="17" t="s">
        <v>850</v>
      </c>
      <c r="B419" s="17" t="s">
        <v>851</v>
      </c>
      <c r="C419" s="17">
        <v>0.93442626096088</v>
      </c>
      <c r="D419" s="17">
        <v>-0.45664265145481</v>
      </c>
      <c r="E419" s="17">
        <v>0.908574928155189</v>
      </c>
      <c r="F419" s="17">
        <v>1.46349589626649</v>
      </c>
      <c r="G419" s="17">
        <v>0.630124670968213</v>
      </c>
      <c r="H419" s="17">
        <v>1</v>
      </c>
      <c r="I419" s="17">
        <v>1.13675152310816</v>
      </c>
      <c r="J419" s="17">
        <v>0.056183323026891</v>
      </c>
      <c r="K419" s="17">
        <v>1</v>
      </c>
      <c r="L419" s="17">
        <v>0.62830515821413</v>
      </c>
      <c r="M419" s="17">
        <v>-0.786927601443503</v>
      </c>
      <c r="N419" s="17">
        <v>1</v>
      </c>
      <c r="O419" s="17">
        <v>0.758998578724388</v>
      </c>
      <c r="P419" s="17">
        <v>-0.5124852589199</v>
      </c>
      <c r="Q419" s="17">
        <v>1</v>
      </c>
    </row>
    <row r="420" s="16" customFormat="1" customHeight="1" spans="1:17">
      <c r="A420" s="17" t="s">
        <v>852</v>
      </c>
      <c r="B420" s="17" t="s">
        <v>853</v>
      </c>
      <c r="C420" s="17">
        <v>0.876024619650825</v>
      </c>
      <c r="D420" s="17">
        <v>-0.235878983206974</v>
      </c>
      <c r="E420" s="17">
        <v>0.951505693453297</v>
      </c>
      <c r="F420" s="17">
        <v>0.977638959044418</v>
      </c>
      <c r="G420" s="17">
        <v>0.0622831051560976</v>
      </c>
      <c r="H420" s="17">
        <v>1</v>
      </c>
      <c r="I420" s="17">
        <v>1.45696321975835</v>
      </c>
      <c r="J420" s="17">
        <v>0.709380559500499</v>
      </c>
      <c r="K420" s="17">
        <v>0.696442679351374</v>
      </c>
      <c r="L420" s="17">
        <v>0.773298656263545</v>
      </c>
      <c r="M420" s="17">
        <v>-0.285205203796954</v>
      </c>
      <c r="N420" s="17">
        <v>1</v>
      </c>
      <c r="O420" s="17">
        <v>0.206999612379378</v>
      </c>
      <c r="P420" s="17">
        <v>-1.90613174217118</v>
      </c>
      <c r="Q420" s="17">
        <v>1</v>
      </c>
    </row>
    <row r="421" s="16" customFormat="1" customHeight="1" spans="1:17">
      <c r="A421" s="17" t="s">
        <v>854</v>
      </c>
      <c r="B421" s="17" t="s">
        <v>855</v>
      </c>
      <c r="C421" s="17">
        <v>2.92981567238775</v>
      </c>
      <c r="D421" s="17">
        <v>-0.144212107530958</v>
      </c>
      <c r="E421" s="17">
        <v>1</v>
      </c>
      <c r="F421" s="17">
        <v>3.08104399213998</v>
      </c>
      <c r="G421" s="17">
        <v>0.00178467375133317</v>
      </c>
      <c r="H421" s="17">
        <v>1</v>
      </c>
      <c r="I421" s="17">
        <v>4.03466737779236</v>
      </c>
      <c r="J421" s="17">
        <v>0.433432834863541</v>
      </c>
      <c r="K421" s="17">
        <v>0.862079723973249</v>
      </c>
      <c r="L421" s="17">
        <v>2.75487646293888</v>
      </c>
      <c r="M421" s="17">
        <v>-0.20461911024242</v>
      </c>
      <c r="N421" s="17">
        <v>1</v>
      </c>
      <c r="O421" s="17">
        <v>2.34599560696629</v>
      </c>
      <c r="P421" s="17">
        <v>-0.451096276582022</v>
      </c>
      <c r="Q421" s="17">
        <v>1</v>
      </c>
    </row>
    <row r="422" s="16" customFormat="1" customHeight="1" spans="1:17">
      <c r="A422" s="17" t="s">
        <v>856</v>
      </c>
      <c r="B422" s="17" t="s">
        <v>857</v>
      </c>
      <c r="C422" s="17">
        <v>2.50478150507569</v>
      </c>
      <c r="D422" s="17">
        <v>-0.183135039273296</v>
      </c>
      <c r="E422" s="17">
        <v>0.962454324525079</v>
      </c>
      <c r="F422" s="17">
        <v>2.68998840852221</v>
      </c>
      <c r="G422" s="17">
        <v>0.0178110618443458</v>
      </c>
      <c r="H422" s="17">
        <v>1</v>
      </c>
      <c r="I422" s="17">
        <v>4.0987097171224</v>
      </c>
      <c r="J422" s="17">
        <v>0.704884355977202</v>
      </c>
      <c r="K422" s="17">
        <v>0.597293410124272</v>
      </c>
      <c r="L422" s="17">
        <v>1.40160381447767</v>
      </c>
      <c r="M422" s="17">
        <v>-0.968597997502486</v>
      </c>
      <c r="N422" s="17">
        <v>1</v>
      </c>
      <c r="O422" s="17">
        <v>1.31099754506939</v>
      </c>
      <c r="P422" s="17">
        <v>-1.06163768370052</v>
      </c>
      <c r="Q422" s="17">
        <v>1</v>
      </c>
    </row>
    <row r="423" s="16" customFormat="1" customHeight="1" spans="1:17">
      <c r="A423" s="17" t="s">
        <v>858</v>
      </c>
      <c r="B423" s="17" t="s">
        <v>859</v>
      </c>
      <c r="C423" s="17">
        <v>3.18937852265467</v>
      </c>
      <c r="D423" s="17">
        <v>-0.0135033835819009</v>
      </c>
      <c r="E423" s="17">
        <v>1</v>
      </c>
      <c r="F423" s="17">
        <v>3.28249686854913</v>
      </c>
      <c r="G423" s="17">
        <v>0.046317944425346</v>
      </c>
      <c r="H423" s="17">
        <v>1</v>
      </c>
      <c r="I423" s="17">
        <v>4.01865679295985</v>
      </c>
      <c r="J423" s="17">
        <v>0.357103141698413</v>
      </c>
      <c r="K423" s="17">
        <v>0.957406363304146</v>
      </c>
      <c r="L423" s="17">
        <v>1.06328565236237</v>
      </c>
      <c r="M423" s="17">
        <v>-1.62898027462577</v>
      </c>
      <c r="N423" s="17">
        <v>0.994677910933002</v>
      </c>
      <c r="O423" s="17">
        <v>2.13899599458691</v>
      </c>
      <c r="P423" s="17">
        <v>-0.643894185316987</v>
      </c>
      <c r="Q423" s="17">
        <v>1</v>
      </c>
    </row>
    <row r="424" s="16" customFormat="1" customHeight="1" spans="1:17">
      <c r="A424" s="17" t="s">
        <v>860</v>
      </c>
      <c r="B424" s="17" t="s">
        <v>861</v>
      </c>
      <c r="C424" s="17">
        <v>0.898736369049179</v>
      </c>
      <c r="D424" s="17">
        <v>-0.224988815280095</v>
      </c>
      <c r="E424" s="17">
        <v>0.951505693453297</v>
      </c>
      <c r="F424" s="17">
        <v>0.983564043644687</v>
      </c>
      <c r="G424" s="17">
        <v>0.0298853096613389</v>
      </c>
      <c r="H424" s="17">
        <v>1</v>
      </c>
      <c r="I424" s="17">
        <v>1.3769102955958</v>
      </c>
      <c r="J424" s="17">
        <v>0.575841785016432</v>
      </c>
      <c r="K424" s="17">
        <v>0.773369253210721</v>
      </c>
      <c r="L424" s="17">
        <v>0.821629822280017</v>
      </c>
      <c r="M424" s="17">
        <v>-0.232379277981235</v>
      </c>
      <c r="N424" s="17">
        <v>1</v>
      </c>
      <c r="O424" s="17">
        <v>0.758998578724388</v>
      </c>
      <c r="P424" s="17">
        <v>-0.331757876438219</v>
      </c>
      <c r="Q424" s="17">
        <v>1</v>
      </c>
    </row>
    <row r="425" s="16" customFormat="1" customHeight="1" spans="1:17">
      <c r="A425" s="17" t="s">
        <v>862</v>
      </c>
      <c r="B425" s="17" t="s">
        <v>863</v>
      </c>
      <c r="C425" s="17">
        <v>2.96875009992779</v>
      </c>
      <c r="D425" s="17">
        <v>-0.161462668240751</v>
      </c>
      <c r="E425" s="17">
        <v>0.984372061759413</v>
      </c>
      <c r="F425" s="17">
        <v>3.29434703774967</v>
      </c>
      <c r="G425" s="17">
        <v>0.100494351687083</v>
      </c>
      <c r="H425" s="17">
        <v>1</v>
      </c>
      <c r="I425" s="17">
        <v>3.77849802047221</v>
      </c>
      <c r="J425" s="17">
        <v>0.292337645607823</v>
      </c>
      <c r="K425" s="17">
        <v>1</v>
      </c>
      <c r="L425" s="17">
        <v>2.89986996098829</v>
      </c>
      <c r="M425" s="17">
        <v>-0.157782645684947</v>
      </c>
      <c r="N425" s="17">
        <v>1</v>
      </c>
      <c r="O425" s="17">
        <v>2.27699573617316</v>
      </c>
      <c r="P425" s="17">
        <v>-0.521763072507911</v>
      </c>
      <c r="Q425" s="17">
        <v>1</v>
      </c>
    </row>
    <row r="426" s="16" customFormat="1" customHeight="1" spans="1:17">
      <c r="A426" s="17" t="s">
        <v>864</v>
      </c>
      <c r="B426" s="17" t="s">
        <v>865</v>
      </c>
      <c r="C426" s="17">
        <v>0.876024619650825</v>
      </c>
      <c r="D426" s="17">
        <v>-0.0521670300345868</v>
      </c>
      <c r="E426" s="17">
        <v>1</v>
      </c>
      <c r="F426" s="17">
        <v>0.900612859240918</v>
      </c>
      <c r="G426" s="17">
        <v>0.0224236771079757</v>
      </c>
      <c r="H426" s="17">
        <v>1</v>
      </c>
      <c r="I426" s="17">
        <v>1.10473035344314</v>
      </c>
      <c r="J426" s="17">
        <v>0.350408489124405</v>
      </c>
      <c r="K426" s="17">
        <v>1</v>
      </c>
      <c r="L426" s="17">
        <v>0.773298656263545</v>
      </c>
      <c r="M426" s="17">
        <v>-0.192458695908679</v>
      </c>
      <c r="N426" s="17">
        <v>1</v>
      </c>
      <c r="O426" s="17">
        <v>0.344999353965631</v>
      </c>
      <c r="P426" s="17">
        <v>-1.22504554041782</v>
      </c>
      <c r="Q426" s="17">
        <v>1</v>
      </c>
    </row>
    <row r="427" s="16" customFormat="1" customHeight="1" spans="1:17">
      <c r="A427" s="17" t="s">
        <v>866</v>
      </c>
      <c r="B427" s="17" t="s">
        <v>867</v>
      </c>
      <c r="C427" s="17">
        <v>1.08043036423601</v>
      </c>
      <c r="D427" s="17">
        <v>-0.0205561297308729</v>
      </c>
      <c r="E427" s="17">
        <v>1</v>
      </c>
      <c r="F427" s="17">
        <v>1.10206573565007</v>
      </c>
      <c r="G427" s="17">
        <v>0.0264256076654719</v>
      </c>
      <c r="H427" s="17">
        <v>1</v>
      </c>
      <c r="I427" s="17">
        <v>1.24882561693573</v>
      </c>
      <c r="J427" s="17">
        <v>0.221290003746121</v>
      </c>
      <c r="K427" s="17">
        <v>1</v>
      </c>
      <c r="L427" s="17">
        <v>0.91829215431296</v>
      </c>
      <c r="M427" s="17">
        <v>-0.246444106965052</v>
      </c>
      <c r="N427" s="17">
        <v>1</v>
      </c>
      <c r="O427" s="17">
        <v>0.620998837138135</v>
      </c>
      <c r="P427" s="17">
        <v>-0.768521938628874</v>
      </c>
      <c r="Q427" s="17">
        <v>1</v>
      </c>
    </row>
    <row r="428" s="16" customFormat="1" customHeight="1" spans="1:17">
      <c r="A428" s="17" t="s">
        <v>868</v>
      </c>
      <c r="B428" s="17" t="s">
        <v>869</v>
      </c>
      <c r="C428" s="17">
        <v>1.15505468368775</v>
      </c>
      <c r="D428" s="17">
        <v>-0.621507006971887</v>
      </c>
      <c r="E428" s="17">
        <v>0.561996092178986</v>
      </c>
      <c r="F428" s="17">
        <v>1.54644708067026</v>
      </c>
      <c r="G428" s="17">
        <v>0.139495753787841</v>
      </c>
      <c r="H428" s="17">
        <v>1</v>
      </c>
      <c r="I428" s="17">
        <v>2.76983117602412</v>
      </c>
      <c r="J428" s="17">
        <v>1.09654106064303</v>
      </c>
      <c r="K428" s="17">
        <v>0.140762425192094</v>
      </c>
      <c r="L428" s="17">
        <v>1.30494148244473</v>
      </c>
      <c r="M428" s="17">
        <v>-0.166516264718057</v>
      </c>
      <c r="N428" s="17">
        <v>1</v>
      </c>
      <c r="O428" s="17">
        <v>0.89699832031064</v>
      </c>
      <c r="P428" s="17">
        <v>-0.689925465250963</v>
      </c>
      <c r="Q428" s="17">
        <v>1</v>
      </c>
    </row>
    <row r="429" s="16" customFormat="1" customHeight="1" spans="1:17">
      <c r="A429" s="17" t="s">
        <v>870</v>
      </c>
      <c r="B429" s="17" t="s">
        <v>871</v>
      </c>
      <c r="C429" s="17">
        <v>0.629439911897259</v>
      </c>
      <c r="D429" s="17">
        <v>-0.567957538695154</v>
      </c>
      <c r="E429" s="17">
        <v>0.728855903967671</v>
      </c>
      <c r="F429" s="17">
        <v>0.829511844037688</v>
      </c>
      <c r="G429" s="17">
        <v>0.152514700257702</v>
      </c>
      <c r="H429" s="17">
        <v>1</v>
      </c>
      <c r="I429" s="17">
        <v>1.42494205009333</v>
      </c>
      <c r="J429" s="17">
        <v>1.03571922046717</v>
      </c>
      <c r="K429" s="17">
        <v>0.258094077603111</v>
      </c>
      <c r="L429" s="17">
        <v>0.676636324230602</v>
      </c>
      <c r="M429" s="17">
        <v>-0.164121749577674</v>
      </c>
      <c r="N429" s="17">
        <v>1</v>
      </c>
      <c r="O429" s="17">
        <v>0.413999224758757</v>
      </c>
      <c r="P429" s="17">
        <v>-0.788755491910388</v>
      </c>
      <c r="Q429" s="17">
        <v>1</v>
      </c>
    </row>
    <row r="430" s="16" customFormat="1" customHeight="1" spans="1:17">
      <c r="A430" s="17" t="s">
        <v>872</v>
      </c>
      <c r="B430" s="17" t="s">
        <v>873</v>
      </c>
      <c r="C430" s="17">
        <v>0.463968594852103</v>
      </c>
      <c r="D430" s="17">
        <v>-2.7994667495622</v>
      </c>
      <c r="E430" s="19">
        <v>3.91314348913681e-7</v>
      </c>
      <c r="F430" s="17">
        <v>0.598433544627189</v>
      </c>
      <c r="G430" s="17">
        <v>-1.89482028092011</v>
      </c>
      <c r="H430" s="17">
        <v>0.0862692113290617</v>
      </c>
      <c r="I430" s="17">
        <v>11.9919280395495</v>
      </c>
      <c r="J430" s="17">
        <v>4.5383821273429</v>
      </c>
      <c r="K430" s="19">
        <v>9.48179353015327e-19</v>
      </c>
      <c r="L430" s="17">
        <v>0.62830515821413</v>
      </c>
      <c r="M430" s="17">
        <v>-1.47691426793732</v>
      </c>
      <c r="N430" s="17">
        <v>1</v>
      </c>
      <c r="O430" s="17">
        <v>0.206999612379378</v>
      </c>
      <c r="P430" s="17">
        <v>-2.7971713223736</v>
      </c>
      <c r="Q430" s="17">
        <v>1</v>
      </c>
    </row>
    <row r="431" s="16" customFormat="1" customHeight="1" spans="1:17">
      <c r="A431" s="17" t="s">
        <v>874</v>
      </c>
      <c r="B431" s="17" t="s">
        <v>875</v>
      </c>
      <c r="C431" s="17">
        <v>0.0876024619650825</v>
      </c>
      <c r="D431" s="17">
        <v>-3.60182099056143</v>
      </c>
      <c r="E431" s="19">
        <v>7.64336967395287e-7</v>
      </c>
      <c r="F431" s="17">
        <v>0.106651522804845</v>
      </c>
      <c r="G431" s="17">
        <v>-2.73435560872687</v>
      </c>
      <c r="H431" s="17">
        <v>0.053677000634692</v>
      </c>
      <c r="I431" s="17">
        <v>4.40291082894008</v>
      </c>
      <c r="J431" s="17">
        <v>5.6005038392507</v>
      </c>
      <c r="K431" s="19">
        <v>3.11513128400231e-18</v>
      </c>
      <c r="L431" s="17">
        <v>0</v>
      </c>
      <c r="M431" s="17">
        <v>-3.64924898271903</v>
      </c>
      <c r="N431" s="17">
        <v>1</v>
      </c>
      <c r="O431" s="17">
        <v>0</v>
      </c>
      <c r="P431" s="17">
        <v>-3.14775284148912</v>
      </c>
      <c r="Q431" s="17">
        <v>1</v>
      </c>
    </row>
    <row r="432" s="16" customFormat="1" customHeight="1" spans="1:17">
      <c r="A432" s="17" t="s">
        <v>876</v>
      </c>
      <c r="B432" s="17" t="s">
        <v>877</v>
      </c>
      <c r="C432" s="17">
        <v>0.162226781416819</v>
      </c>
      <c r="D432" s="17">
        <v>-2.60316741626895</v>
      </c>
      <c r="E432" s="19">
        <v>4.60162165547339e-6</v>
      </c>
      <c r="F432" s="17">
        <v>0.177752538008076</v>
      </c>
      <c r="G432" s="17">
        <v>-1.95483782975294</v>
      </c>
      <c r="H432" s="17">
        <v>0.0862692113290617</v>
      </c>
      <c r="I432" s="17">
        <v>3.69844509630966</v>
      </c>
      <c r="J432" s="17">
        <v>4.43057883780838</v>
      </c>
      <c r="K432" s="19">
        <v>1.86658466791296e-17</v>
      </c>
      <c r="L432" s="17">
        <v>0.193324664065886</v>
      </c>
      <c r="M432" s="17">
        <v>-1.29551214960099</v>
      </c>
      <c r="N432" s="17">
        <v>1</v>
      </c>
      <c r="O432" s="17">
        <v>0.137999741586252</v>
      </c>
      <c r="P432" s="17">
        <v>-1.54014160182276</v>
      </c>
      <c r="Q432" s="17">
        <v>1</v>
      </c>
    </row>
    <row r="433" s="16" customFormat="1" customHeight="1" spans="1:17">
      <c r="A433" s="17" t="s">
        <v>878</v>
      </c>
      <c r="B433" s="17" t="s">
        <v>879</v>
      </c>
      <c r="C433" s="17">
        <v>0.0162226781416819</v>
      </c>
      <c r="D433" s="17">
        <v>-3.66893518641997</v>
      </c>
      <c r="E433" s="19">
        <v>1.76004673469403e-5</v>
      </c>
      <c r="F433" s="17">
        <v>0.0059250846002692</v>
      </c>
      <c r="G433" s="17">
        <v>-3.86839215564247</v>
      </c>
      <c r="H433" s="17">
        <v>0.0308176175919406</v>
      </c>
      <c r="I433" s="17">
        <v>1.00866684444809</v>
      </c>
      <c r="J433" s="17">
        <v>6.01554133852954</v>
      </c>
      <c r="K433" s="19">
        <v>3.93806309139586e-16</v>
      </c>
      <c r="L433" s="17">
        <v>0.0483311660164716</v>
      </c>
      <c r="M433" s="17">
        <v>-0.452102512541698</v>
      </c>
      <c r="N433" s="17">
        <v>1</v>
      </c>
      <c r="O433" s="17">
        <v>0</v>
      </c>
      <c r="P433" s="17">
        <v>-0.971070473871501</v>
      </c>
      <c r="Q433" s="17">
        <v>1</v>
      </c>
    </row>
    <row r="434" s="16" customFormat="1" customHeight="1" spans="1:17">
      <c r="A434" s="17" t="s">
        <v>880</v>
      </c>
      <c r="B434" s="17" t="s">
        <v>881</v>
      </c>
      <c r="C434" s="17">
        <v>0.674863410693969</v>
      </c>
      <c r="D434" s="17">
        <v>-2.52451224873024</v>
      </c>
      <c r="E434" s="19">
        <v>8.37314989100464e-6</v>
      </c>
      <c r="F434" s="17">
        <v>0.681384729030958</v>
      </c>
      <c r="G434" s="17">
        <v>-2.02706028939044</v>
      </c>
      <c r="H434" s="17">
        <v>0.0733243166755716</v>
      </c>
      <c r="I434" s="17">
        <v>14.1213358222732</v>
      </c>
      <c r="J434" s="17">
        <v>4.28611112789396</v>
      </c>
      <c r="K434" s="19">
        <v>6.57208641676377e-16</v>
      </c>
      <c r="L434" s="17">
        <v>1.20827915041179</v>
      </c>
      <c r="M434" s="17">
        <v>-0.878588465983027</v>
      </c>
      <c r="N434" s="17">
        <v>1</v>
      </c>
      <c r="O434" s="17">
        <v>1.17299780348314</v>
      </c>
      <c r="P434" s="17">
        <v>-0.917013399408964</v>
      </c>
      <c r="Q434" s="17">
        <v>1</v>
      </c>
    </row>
    <row r="435" s="16" customFormat="1" customHeight="1" spans="1:17">
      <c r="A435" s="17" t="s">
        <v>882</v>
      </c>
      <c r="B435" s="17" t="s">
        <v>883</v>
      </c>
      <c r="C435" s="17">
        <v>0.0259562850266911</v>
      </c>
      <c r="D435" s="17">
        <v>-5.06748456291025</v>
      </c>
      <c r="E435" s="19">
        <v>2.54429447617474e-6</v>
      </c>
      <c r="F435" s="17">
        <v>0.029625423001346</v>
      </c>
      <c r="G435" s="17">
        <v>-4.1985407573348</v>
      </c>
      <c r="H435" s="17">
        <v>0.053677000634692</v>
      </c>
      <c r="I435" s="17">
        <v>4.08269913228989</v>
      </c>
      <c r="J435" s="17">
        <v>7.20818641647194</v>
      </c>
      <c r="K435" s="19">
        <v>6.57208641676377e-16</v>
      </c>
      <c r="L435" s="17">
        <v>0</v>
      </c>
      <c r="M435" s="17">
        <v>-3.39428185815335</v>
      </c>
      <c r="N435" s="17">
        <v>1</v>
      </c>
      <c r="O435" s="17">
        <v>0</v>
      </c>
      <c r="P435" s="17">
        <v>-2.89278571692344</v>
      </c>
      <c r="Q435" s="17">
        <v>1</v>
      </c>
    </row>
    <row r="436" s="16" customFormat="1" customHeight="1" spans="1:17">
      <c r="A436" s="17" t="s">
        <v>884</v>
      </c>
      <c r="B436" s="17" t="s">
        <v>885</v>
      </c>
      <c r="C436" s="17">
        <v>0.00973360688500916</v>
      </c>
      <c r="D436" s="17">
        <v>-4.71729820798137</v>
      </c>
      <c r="E436" s="19">
        <v>8.37314989100464e-6</v>
      </c>
      <c r="F436" s="17">
        <v>0.0118501692005384</v>
      </c>
      <c r="G436" s="17">
        <v>-3.67770859403336</v>
      </c>
      <c r="H436" s="17">
        <v>0.0862692113290617</v>
      </c>
      <c r="I436" s="17">
        <v>1.40893146526082</v>
      </c>
      <c r="J436" s="17">
        <v>6.90631226877478</v>
      </c>
      <c r="K436" s="19">
        <v>4.05222316116616e-15</v>
      </c>
      <c r="L436" s="17">
        <v>0</v>
      </c>
      <c r="M436" s="17">
        <v>-1.87740834727436</v>
      </c>
      <c r="N436" s="17">
        <v>1</v>
      </c>
      <c r="O436" s="17">
        <v>0</v>
      </c>
      <c r="P436" s="17">
        <v>-1.37591220604445</v>
      </c>
      <c r="Q436" s="17">
        <v>1</v>
      </c>
    </row>
    <row r="437" s="16" customFormat="1" customHeight="1" spans="1:17">
      <c r="A437" s="17" t="s">
        <v>886</v>
      </c>
      <c r="B437" s="17" t="s">
        <v>887</v>
      </c>
      <c r="C437" s="17">
        <v>0.0292008206550275</v>
      </c>
      <c r="D437" s="17">
        <v>-3.44216432457295</v>
      </c>
      <c r="E437" s="19">
        <v>8.37314989100464e-6</v>
      </c>
      <c r="F437" s="17">
        <v>0.0533257614024228</v>
      </c>
      <c r="G437" s="17">
        <v>-1.97176989548778</v>
      </c>
      <c r="H437" s="17">
        <v>0.401183138912494</v>
      </c>
      <c r="I437" s="17">
        <v>1.34488912593078</v>
      </c>
      <c r="J437" s="17">
        <v>5.17700476122366</v>
      </c>
      <c r="K437" s="19">
        <v>4.05222316116616e-15</v>
      </c>
      <c r="L437" s="17">
        <v>0</v>
      </c>
      <c r="M437" s="17">
        <v>-2.00932002277995</v>
      </c>
      <c r="N437" s="17">
        <v>1</v>
      </c>
      <c r="O437" s="17">
        <v>0</v>
      </c>
      <c r="P437" s="17">
        <v>-1.50782388155003</v>
      </c>
      <c r="Q437" s="17">
        <v>1</v>
      </c>
    </row>
    <row r="438" s="16" customFormat="1" customHeight="1" spans="1:17">
      <c r="A438" s="17" t="s">
        <v>888</v>
      </c>
      <c r="B438" s="17" t="s">
        <v>889</v>
      </c>
      <c r="C438" s="17">
        <v>0.0324453562833638</v>
      </c>
      <c r="D438" s="17">
        <v>-3.1930154449941</v>
      </c>
      <c r="E438" s="19">
        <v>8.37314989100464e-6</v>
      </c>
      <c r="F438" s="17">
        <v>0.0474006768021536</v>
      </c>
      <c r="G438" s="17">
        <v>-2.04491756822159</v>
      </c>
      <c r="H438" s="17">
        <v>0.282814839498106</v>
      </c>
      <c r="I438" s="17">
        <v>1.21680444727071</v>
      </c>
      <c r="J438" s="17">
        <v>4.89001045644568</v>
      </c>
      <c r="K438" s="19">
        <v>4.17907995824513e-15</v>
      </c>
      <c r="L438" s="17">
        <v>0.0483311660164716</v>
      </c>
      <c r="M438" s="17">
        <v>-0.907781996317888</v>
      </c>
      <c r="N438" s="17">
        <v>1</v>
      </c>
      <c r="O438" s="17">
        <v>0.0689998707931262</v>
      </c>
      <c r="P438" s="17">
        <v>-0.406285855087975</v>
      </c>
      <c r="Q438" s="17">
        <v>1</v>
      </c>
    </row>
    <row r="439" s="16" customFormat="1" customHeight="1" spans="1:17">
      <c r="A439" s="17" t="s">
        <v>890</v>
      </c>
      <c r="B439" s="17" t="s">
        <v>891</v>
      </c>
      <c r="C439" s="17">
        <v>0.0194672137700183</v>
      </c>
      <c r="D439" s="17">
        <v>-3.65007615916865</v>
      </c>
      <c r="E439" s="19">
        <v>1.09172742207401e-5</v>
      </c>
      <c r="F439" s="17">
        <v>0.029625423001346</v>
      </c>
      <c r="G439" s="17">
        <v>-2.42093317867125</v>
      </c>
      <c r="H439" s="17">
        <v>0.24461957261856</v>
      </c>
      <c r="I439" s="17">
        <v>1.12074093827565</v>
      </c>
      <c r="J439" s="17">
        <v>5.58032595731307</v>
      </c>
      <c r="K439" s="19">
        <v>4.18108568515618e-15</v>
      </c>
      <c r="L439" s="17">
        <v>0</v>
      </c>
      <c r="M439" s="17">
        <v>-1.68037150021481</v>
      </c>
      <c r="N439" s="17">
        <v>1</v>
      </c>
      <c r="O439" s="17">
        <v>0</v>
      </c>
      <c r="P439" s="17">
        <v>-1.1788753589849</v>
      </c>
      <c r="Q439" s="17">
        <v>1</v>
      </c>
    </row>
    <row r="440" s="16" customFormat="1" customHeight="1" spans="1:17">
      <c r="A440" s="17" t="s">
        <v>892</v>
      </c>
      <c r="B440" s="17" t="s">
        <v>893</v>
      </c>
      <c r="C440" s="17">
        <v>0.0227117493983547</v>
      </c>
      <c r="D440" s="17">
        <v>-3.73306552383969</v>
      </c>
      <c r="E440" s="19">
        <v>2.60314841370969e-5</v>
      </c>
      <c r="F440" s="17">
        <v>0.0177752538008076</v>
      </c>
      <c r="G440" s="17">
        <v>-3.32407163941866</v>
      </c>
      <c r="H440" s="17">
        <v>0.0733243166755716</v>
      </c>
      <c r="I440" s="17">
        <v>1.3769102955958</v>
      </c>
      <c r="J440" s="17">
        <v>5.75804511623718</v>
      </c>
      <c r="K440" s="19">
        <v>4.32522733131764e-14</v>
      </c>
      <c r="L440" s="17">
        <v>0.0966623320329432</v>
      </c>
      <c r="M440" s="17">
        <v>-0.337769837062704</v>
      </c>
      <c r="N440" s="17">
        <v>1</v>
      </c>
      <c r="O440" s="17">
        <v>0</v>
      </c>
      <c r="P440" s="17">
        <v>-1.45067997444642</v>
      </c>
      <c r="Q440" s="17">
        <v>1</v>
      </c>
    </row>
    <row r="441" s="16" customFormat="1" customHeight="1" spans="1:17">
      <c r="A441" s="17" t="s">
        <v>894</v>
      </c>
      <c r="B441" s="17" t="s">
        <v>895</v>
      </c>
      <c r="C441" s="17">
        <v>0.0227117493983547</v>
      </c>
      <c r="D441" s="17">
        <v>-4.19818825455484</v>
      </c>
      <c r="E441" s="19">
        <v>9.153820078254e-6</v>
      </c>
      <c r="F441" s="17">
        <v>0.0414755922018844</v>
      </c>
      <c r="G441" s="17">
        <v>-2.72779382546967</v>
      </c>
      <c r="H441" s="17">
        <v>0.268370944393359</v>
      </c>
      <c r="I441" s="17">
        <v>1.8892490102361</v>
      </c>
      <c r="J441" s="17">
        <v>5.91035910183748</v>
      </c>
      <c r="K441" s="19">
        <v>1.41157869734682e-13</v>
      </c>
      <c r="L441" s="17">
        <v>0</v>
      </c>
      <c r="M441" s="17">
        <v>-2.3889086860545</v>
      </c>
      <c r="N441" s="17">
        <v>1</v>
      </c>
      <c r="O441" s="17">
        <v>0.0689998707931262</v>
      </c>
      <c r="P441" s="17">
        <v>-0.876605789868008</v>
      </c>
      <c r="Q441" s="17">
        <v>1</v>
      </c>
    </row>
    <row r="442" s="16" customFormat="1" customHeight="1" spans="1:17">
      <c r="A442" s="17" t="s">
        <v>896</v>
      </c>
      <c r="B442" s="17" t="s">
        <v>897</v>
      </c>
      <c r="C442" s="17">
        <v>0.0356898919117002</v>
      </c>
      <c r="D442" s="17">
        <v>-3.06748456291025</v>
      </c>
      <c r="E442" s="17">
        <v>0.000322864377423004</v>
      </c>
      <c r="F442" s="17">
        <v>0.0355505076016152</v>
      </c>
      <c r="G442" s="17">
        <v>-2.45531617269691</v>
      </c>
      <c r="H442" s="17">
        <v>0.261648676366908</v>
      </c>
      <c r="I442" s="17">
        <v>1.24882561693573</v>
      </c>
      <c r="J442" s="17">
        <v>4.99739399181928</v>
      </c>
      <c r="K442" s="19">
        <v>3.08887500337221e-12</v>
      </c>
      <c r="L442" s="17">
        <v>0.0966623320329432</v>
      </c>
      <c r="M442" s="17">
        <v>-0.322819495596732</v>
      </c>
      <c r="N442" s="17">
        <v>1</v>
      </c>
      <c r="O442" s="17">
        <v>0</v>
      </c>
      <c r="P442" s="17">
        <v>-1.43603319848202</v>
      </c>
      <c r="Q442" s="17">
        <v>1</v>
      </c>
    </row>
    <row r="443" s="16" customFormat="1" customHeight="1" spans="1:17">
      <c r="A443" s="17" t="s">
        <v>898</v>
      </c>
      <c r="B443" s="17" t="s">
        <v>899</v>
      </c>
      <c r="C443" s="17">
        <v>0.00973360688500916</v>
      </c>
      <c r="D443" s="17">
        <v>-4.37942856922499</v>
      </c>
      <c r="E443" s="19">
        <v>1.54358456931403e-5</v>
      </c>
      <c r="F443" s="17">
        <v>0.0355505076016152</v>
      </c>
      <c r="G443" s="17">
        <v>-2.04027867341807</v>
      </c>
      <c r="H443" s="17">
        <v>0.835238015841002</v>
      </c>
      <c r="I443" s="17">
        <v>1.0246774292806</v>
      </c>
      <c r="J443" s="17">
        <v>5.5784775329207</v>
      </c>
      <c r="K443" s="19">
        <v>2.06088267857148e-11</v>
      </c>
      <c r="L443" s="17">
        <v>0.0483311660164716</v>
      </c>
      <c r="M443" s="17">
        <v>-0.532272861225682</v>
      </c>
      <c r="N443" s="17">
        <v>1</v>
      </c>
      <c r="O443" s="17">
        <v>0</v>
      </c>
      <c r="P443" s="17">
        <v>-1.0501420448627</v>
      </c>
      <c r="Q443" s="17">
        <v>1</v>
      </c>
    </row>
    <row r="444" s="16" customFormat="1" customHeight="1" spans="1:17">
      <c r="A444" s="17" t="s">
        <v>900</v>
      </c>
      <c r="B444" s="17" t="s">
        <v>901</v>
      </c>
      <c r="C444" s="17">
        <v>0.0259562850266911</v>
      </c>
      <c r="D444" s="17">
        <v>-3.37942856922499</v>
      </c>
      <c r="E444" s="17">
        <v>0.000528771028749254</v>
      </c>
      <c r="F444" s="17">
        <v>0.0414755922018844</v>
      </c>
      <c r="G444" s="17">
        <v>-2.09666114331558</v>
      </c>
      <c r="H444" s="17">
        <v>0.666824600247611</v>
      </c>
      <c r="I444" s="17">
        <v>1.15276210794067</v>
      </c>
      <c r="J444" s="17">
        <v>5.11790305615922</v>
      </c>
      <c r="K444" s="19">
        <v>1.49311155913947e-10</v>
      </c>
      <c r="L444" s="17">
        <v>0.0483311660164716</v>
      </c>
      <c r="M444" s="17">
        <v>-0.782251114234029</v>
      </c>
      <c r="N444" s="17">
        <v>1</v>
      </c>
      <c r="O444" s="17">
        <v>0</v>
      </c>
      <c r="P444" s="17">
        <v>-1.29705678533321</v>
      </c>
      <c r="Q444" s="17">
        <v>1</v>
      </c>
    </row>
    <row r="445" s="16" customFormat="1" customHeight="1" spans="1:17">
      <c r="A445" s="17" t="s">
        <v>902</v>
      </c>
      <c r="B445" s="17" t="s">
        <v>903</v>
      </c>
      <c r="C445" s="17">
        <v>0.343920776603657</v>
      </c>
      <c r="D445" s="17">
        <v>-2.50421019393501</v>
      </c>
      <c r="E445" s="17">
        <v>0.00136806664088476</v>
      </c>
      <c r="F445" s="17">
        <v>0.379205414417229</v>
      </c>
      <c r="G445" s="17">
        <v>-1.86394625061127</v>
      </c>
      <c r="H445" s="17">
        <v>0.524145950033134</v>
      </c>
      <c r="I445" s="17">
        <v>7.01263615663911</v>
      </c>
      <c r="J445" s="17">
        <v>4.20116143079682</v>
      </c>
      <c r="K445" s="19">
        <v>5.06817462922934e-10</v>
      </c>
      <c r="L445" s="17">
        <v>0.773298656263545</v>
      </c>
      <c r="M445" s="17">
        <v>-0.499799254572995</v>
      </c>
      <c r="N445" s="17">
        <v>1</v>
      </c>
      <c r="O445" s="17">
        <v>0.413999224758757</v>
      </c>
      <c r="P445" s="17">
        <v>-1.30168081185866</v>
      </c>
      <c r="Q445" s="17">
        <v>1</v>
      </c>
    </row>
    <row r="446" s="16" customFormat="1" customHeight="1" spans="1:17">
      <c r="A446" s="17" t="s">
        <v>904</v>
      </c>
      <c r="B446" s="17" t="s">
        <v>905</v>
      </c>
      <c r="C446" s="17">
        <v>2.60860664518245</v>
      </c>
      <c r="D446" s="17">
        <v>-1.29980998889319</v>
      </c>
      <c r="E446" s="17">
        <v>0.00764537691333495</v>
      </c>
      <c r="F446" s="17">
        <v>2.97439246933514</v>
      </c>
      <c r="G446" s="17">
        <v>-0.741974472391894</v>
      </c>
      <c r="H446" s="17">
        <v>1</v>
      </c>
      <c r="I446" s="17">
        <v>17.6596750702578</v>
      </c>
      <c r="J446" s="17">
        <v>2.65747945758846</v>
      </c>
      <c r="K446" s="19">
        <v>2.18583057219938e-9</v>
      </c>
      <c r="L446" s="17">
        <v>2.75487646293888</v>
      </c>
      <c r="M446" s="17">
        <v>-0.72986744292732</v>
      </c>
      <c r="N446" s="17">
        <v>1</v>
      </c>
      <c r="O446" s="17">
        <v>3.51899341044943</v>
      </c>
      <c r="P446" s="17">
        <v>-0.38942563652585</v>
      </c>
      <c r="Q446" s="17">
        <v>1</v>
      </c>
    </row>
    <row r="447" s="16" customFormat="1" customHeight="1" spans="1:17">
      <c r="A447" s="17" t="s">
        <v>906</v>
      </c>
      <c r="B447" s="17" t="s">
        <v>907</v>
      </c>
      <c r="C447" s="17">
        <v>6.63831989557625</v>
      </c>
      <c r="D447" s="17">
        <v>-0.935574438654908</v>
      </c>
      <c r="E447" s="17">
        <v>0.168693361484649</v>
      </c>
      <c r="F447" s="17">
        <v>4.81709378001886</v>
      </c>
      <c r="G447" s="17">
        <v>-1.24358898528029</v>
      </c>
      <c r="H447" s="17">
        <v>0.185329575728591</v>
      </c>
      <c r="I447" s="17">
        <v>37.2886520749143</v>
      </c>
      <c r="J447" s="17">
        <v>2.60220759654246</v>
      </c>
      <c r="K447" s="19">
        <v>5.54279731155974e-9</v>
      </c>
      <c r="L447" s="17">
        <v>5.6064152579107</v>
      </c>
      <c r="M447" s="17">
        <v>-0.828580165289503</v>
      </c>
      <c r="N447" s="17">
        <v>1</v>
      </c>
      <c r="O447" s="17">
        <v>8.76298359072702</v>
      </c>
      <c r="P447" s="17">
        <v>-0.194460390168946</v>
      </c>
      <c r="Q447" s="17">
        <v>1</v>
      </c>
    </row>
    <row r="448" s="16" customFormat="1" customHeight="1" spans="1:17">
      <c r="A448" s="17" t="s">
        <v>908</v>
      </c>
      <c r="B448" s="17" t="s">
        <v>909</v>
      </c>
      <c r="C448" s="17">
        <v>0.165471317045155</v>
      </c>
      <c r="D448" s="17">
        <v>-1.27724817441851</v>
      </c>
      <c r="E448" s="17">
        <v>0.0994529168321716</v>
      </c>
      <c r="F448" s="17">
        <v>0.177752538008076</v>
      </c>
      <c r="G448" s="17">
        <v>-0.807280641339084</v>
      </c>
      <c r="H448" s="17">
        <v>1</v>
      </c>
      <c r="I448" s="17">
        <v>1.12074093827565</v>
      </c>
      <c r="J448" s="17">
        <v>2.67343536170455</v>
      </c>
      <c r="K448" s="19">
        <v>1.07808870475047e-6</v>
      </c>
      <c r="L448" s="17">
        <v>0.241655830082358</v>
      </c>
      <c r="M448" s="17">
        <v>-0.0139814001498139</v>
      </c>
      <c r="N448" s="17">
        <v>1</v>
      </c>
      <c r="O448" s="17">
        <v>0.206999612379378</v>
      </c>
      <c r="P448" s="17">
        <v>-0.115944103258446</v>
      </c>
      <c r="Q448" s="17">
        <v>1</v>
      </c>
    </row>
    <row r="449" s="16" customFormat="1" customHeight="1" spans="1:17">
      <c r="A449" s="17" t="s">
        <v>910</v>
      </c>
      <c r="B449" s="17" t="s">
        <v>911</v>
      </c>
      <c r="C449" s="17">
        <v>3.15044409511463</v>
      </c>
      <c r="D449" s="17">
        <v>-0.869653564898052</v>
      </c>
      <c r="E449" s="17">
        <v>0.19843753912869</v>
      </c>
      <c r="F449" s="17">
        <v>3.2113958533459</v>
      </c>
      <c r="G449" s="17">
        <v>-0.594614348039112</v>
      </c>
      <c r="H449" s="17">
        <v>1</v>
      </c>
      <c r="I449" s="17">
        <v>14.1853781616033</v>
      </c>
      <c r="J449" s="17">
        <v>2.14566325731306</v>
      </c>
      <c r="K449" s="19">
        <v>1.16326321654483e-6</v>
      </c>
      <c r="L449" s="17">
        <v>3.96315561335067</v>
      </c>
      <c r="M449" s="17">
        <v>-0.19154909621166</v>
      </c>
      <c r="N449" s="17">
        <v>1</v>
      </c>
      <c r="O449" s="17">
        <v>1.72499676982815</v>
      </c>
      <c r="P449" s="17">
        <v>-1.39817103635608</v>
      </c>
      <c r="Q449" s="17">
        <v>1</v>
      </c>
    </row>
    <row r="450" s="16" customFormat="1" customHeight="1" spans="1:17">
      <c r="A450" s="17" t="s">
        <v>912</v>
      </c>
      <c r="B450" s="17" t="s">
        <v>913</v>
      </c>
      <c r="C450" s="17">
        <v>0.622950840640586</v>
      </c>
      <c r="D450" s="17">
        <v>-0.965774684745674</v>
      </c>
      <c r="E450" s="17">
        <v>0.208055409217355</v>
      </c>
      <c r="F450" s="17">
        <v>0.752485744234188</v>
      </c>
      <c r="G450" s="17">
        <v>-0.350133936004857</v>
      </c>
      <c r="H450" s="17">
        <v>1</v>
      </c>
      <c r="I450" s="17">
        <v>3.04201111817678</v>
      </c>
      <c r="J450" s="17">
        <v>2.23541816194721</v>
      </c>
      <c r="K450" s="19">
        <v>7.20409705536458e-6</v>
      </c>
      <c r="L450" s="17">
        <v>0.144993498049414</v>
      </c>
      <c r="M450" s="17">
        <v>-2.33124811766731</v>
      </c>
      <c r="N450" s="17">
        <v>0.905382024478702</v>
      </c>
      <c r="O450" s="17">
        <v>0.344999353965631</v>
      </c>
      <c r="P450" s="17">
        <v>-1.23917586925271</v>
      </c>
      <c r="Q450" s="17">
        <v>1</v>
      </c>
    </row>
    <row r="451" s="16" customFormat="1" customHeight="1" spans="1:17">
      <c r="A451" s="17" t="s">
        <v>914</v>
      </c>
      <c r="B451" s="17" t="s">
        <v>915</v>
      </c>
      <c r="C451" s="17">
        <v>1.070696757351</v>
      </c>
      <c r="D451" s="17">
        <v>-0.8246580979788</v>
      </c>
      <c r="E451" s="17">
        <v>0.283996639261578</v>
      </c>
      <c r="F451" s="17">
        <v>1.16724166625303</v>
      </c>
      <c r="G451" s="17">
        <v>-0.431680613505257</v>
      </c>
      <c r="H451" s="17">
        <v>1</v>
      </c>
      <c r="I451" s="17">
        <v>4.32285790477753</v>
      </c>
      <c r="J451" s="17">
        <v>1.95048545494118</v>
      </c>
      <c r="K451" s="19">
        <v>4.36191879272224e-5</v>
      </c>
      <c r="L451" s="17">
        <v>1.44993498049414</v>
      </c>
      <c r="M451" s="17">
        <v>-0.0250480484876377</v>
      </c>
      <c r="N451" s="17">
        <v>1</v>
      </c>
      <c r="O451" s="17">
        <v>0.620998837138135</v>
      </c>
      <c r="P451" s="17">
        <v>-1.19288221697878</v>
      </c>
      <c r="Q451" s="17">
        <v>1</v>
      </c>
    </row>
    <row r="452" s="16" customFormat="1" customHeight="1" spans="1:17">
      <c r="A452" s="17" t="s">
        <v>916</v>
      </c>
      <c r="B452" s="17" t="s">
        <v>917</v>
      </c>
      <c r="C452" s="17">
        <v>1.33999321450292</v>
      </c>
      <c r="D452" s="17">
        <v>-0.108473647551432</v>
      </c>
      <c r="E452" s="17">
        <v>1</v>
      </c>
      <c r="F452" s="17">
        <v>0.924313197641995</v>
      </c>
      <c r="G452" s="17">
        <v>-0.773163317133825</v>
      </c>
      <c r="H452" s="17">
        <v>0.961849758443476</v>
      </c>
      <c r="I452" s="17">
        <v>3.34621222999446</v>
      </c>
      <c r="J452" s="17">
        <v>1.52521571194646</v>
      </c>
      <c r="K452" s="17">
        <v>0.00558070680102173</v>
      </c>
      <c r="L452" s="17">
        <v>0.821629822280017</v>
      </c>
      <c r="M452" s="17">
        <v>-0.763919291461772</v>
      </c>
      <c r="N452" s="17">
        <v>1</v>
      </c>
      <c r="O452" s="17">
        <v>0.206999612379378</v>
      </c>
      <c r="P452" s="17">
        <v>-2.45794797491046</v>
      </c>
      <c r="Q452" s="17">
        <v>1</v>
      </c>
    </row>
    <row r="453" s="16" customFormat="1" customHeight="1" spans="1:17">
      <c r="A453" s="17" t="s">
        <v>918</v>
      </c>
      <c r="B453" s="17" t="s">
        <v>919</v>
      </c>
      <c r="C453" s="17">
        <v>0.678107946322305</v>
      </c>
      <c r="D453" s="17">
        <v>-0.408147386346516</v>
      </c>
      <c r="E453" s="17">
        <v>0.951505693453297</v>
      </c>
      <c r="F453" s="17">
        <v>0.580658290826381</v>
      </c>
      <c r="G453" s="17">
        <v>-0.569184137255192</v>
      </c>
      <c r="H453" s="17">
        <v>1</v>
      </c>
      <c r="I453" s="17">
        <v>1.93728076473363</v>
      </c>
      <c r="J453" s="17">
        <v>1.58433490235719</v>
      </c>
      <c r="K453" s="17">
        <v>0.00608567234401495</v>
      </c>
      <c r="L453" s="17">
        <v>0.531642826181187</v>
      </c>
      <c r="M453" s="17">
        <v>-0.515934124410934</v>
      </c>
      <c r="N453" s="17">
        <v>1</v>
      </c>
      <c r="O453" s="17">
        <v>0.689998707931262</v>
      </c>
      <c r="P453" s="17">
        <v>-0.143251449254181</v>
      </c>
      <c r="Q453" s="17">
        <v>1</v>
      </c>
    </row>
    <row r="454" s="16" customFormat="1" customHeight="1" spans="1:17">
      <c r="A454" s="17" t="s">
        <v>920</v>
      </c>
      <c r="B454" s="17" t="s">
        <v>921</v>
      </c>
      <c r="C454" s="17">
        <v>0.334187169718648</v>
      </c>
      <c r="D454" s="17">
        <v>-0.648615202040378</v>
      </c>
      <c r="E454" s="17">
        <v>0.774563742387269</v>
      </c>
      <c r="F454" s="17">
        <v>0.414755922018844</v>
      </c>
      <c r="G454" s="17">
        <v>-0.0323055150415512</v>
      </c>
      <c r="H454" s="17">
        <v>1</v>
      </c>
      <c r="I454" s="17">
        <v>1.12074093827565</v>
      </c>
      <c r="J454" s="17">
        <v>1.72234496218549</v>
      </c>
      <c r="K454" s="17">
        <v>0.0137725485704982</v>
      </c>
      <c r="L454" s="17">
        <v>0</v>
      </c>
      <c r="M454" s="17">
        <v>-3.25355683315961</v>
      </c>
      <c r="N454" s="17">
        <v>0.739570022613588</v>
      </c>
      <c r="O454" s="17">
        <v>0</v>
      </c>
      <c r="P454" s="17">
        <v>-2.7520606919297</v>
      </c>
      <c r="Q454" s="17">
        <v>1</v>
      </c>
    </row>
    <row r="455" s="16" customFormat="1" customHeight="1" spans="1:17">
      <c r="A455" s="17" t="s">
        <v>922</v>
      </c>
      <c r="B455" s="17" t="s">
        <v>923</v>
      </c>
      <c r="C455" s="17">
        <v>0.593750019985559</v>
      </c>
      <c r="D455" s="17">
        <v>-0.486841511645969</v>
      </c>
      <c r="E455" s="17">
        <v>0.847758921116203</v>
      </c>
      <c r="F455" s="17">
        <v>0.616208798427997</v>
      </c>
      <c r="G455" s="17">
        <v>-0.263268360356461</v>
      </c>
      <c r="H455" s="17">
        <v>1</v>
      </c>
      <c r="I455" s="17">
        <v>1.66510082258097</v>
      </c>
      <c r="J455" s="17">
        <v>1.49138211687058</v>
      </c>
      <c r="K455" s="17">
        <v>0.0137725485704982</v>
      </c>
      <c r="L455" s="17">
        <v>0.483311660164716</v>
      </c>
      <c r="M455" s="17">
        <v>-0.492744497039045</v>
      </c>
      <c r="N455" s="17">
        <v>1</v>
      </c>
      <c r="O455" s="17">
        <v>0.275999483172504</v>
      </c>
      <c r="P455" s="17">
        <v>-1.15044695065838</v>
      </c>
      <c r="Q455" s="17">
        <v>1</v>
      </c>
    </row>
    <row r="456" s="16" customFormat="1" customHeight="1" spans="1:17">
      <c r="A456" s="17" t="s">
        <v>924</v>
      </c>
      <c r="B456" s="17" t="s">
        <v>925</v>
      </c>
      <c r="C456" s="17">
        <v>0.360143454745339</v>
      </c>
      <c r="D456" s="17">
        <v>-0.435571647262523</v>
      </c>
      <c r="E456" s="17">
        <v>0.951505693453297</v>
      </c>
      <c r="F456" s="17">
        <v>0.325879653014806</v>
      </c>
      <c r="G456" s="17">
        <v>-0.478648676527537</v>
      </c>
      <c r="H456" s="17">
        <v>1</v>
      </c>
      <c r="I456" s="17">
        <v>1.0246774292806</v>
      </c>
      <c r="J456" s="17">
        <v>1.5621757205916</v>
      </c>
      <c r="K456" s="17">
        <v>0.0163924025224823</v>
      </c>
      <c r="L456" s="17">
        <v>0.338318162115301</v>
      </c>
      <c r="M456" s="17">
        <v>-0.199336442161732</v>
      </c>
      <c r="N456" s="17">
        <v>1</v>
      </c>
      <c r="O456" s="17">
        <v>0.275999483172504</v>
      </c>
      <c r="P456" s="17">
        <v>-0.3942130227874</v>
      </c>
      <c r="Q456" s="17">
        <v>1</v>
      </c>
    </row>
    <row r="457" s="16" customFormat="1" customHeight="1" spans="1:17">
      <c r="A457" s="17" t="s">
        <v>926</v>
      </c>
      <c r="B457" s="17" t="s">
        <v>927</v>
      </c>
      <c r="C457" s="17">
        <v>0.639173518782268</v>
      </c>
      <c r="D457" s="17">
        <v>-0.374562814053173</v>
      </c>
      <c r="E457" s="17">
        <v>0.951505693453297</v>
      </c>
      <c r="F457" s="17">
        <v>0.59250846002692</v>
      </c>
      <c r="G457" s="17">
        <v>-0.398310269710579</v>
      </c>
      <c r="H457" s="17">
        <v>1</v>
      </c>
      <c r="I457" s="17">
        <v>1.66510082258097</v>
      </c>
      <c r="J457" s="17">
        <v>1.43057883780838</v>
      </c>
      <c r="K457" s="17">
        <v>0.0247993843831534</v>
      </c>
      <c r="L457" s="17">
        <v>0.579973992197659</v>
      </c>
      <c r="M457" s="17">
        <v>-0.291264761721887</v>
      </c>
      <c r="N457" s="17">
        <v>1</v>
      </c>
      <c r="O457" s="17">
        <v>0.344999353965631</v>
      </c>
      <c r="P457" s="17">
        <v>-0.929847811144988</v>
      </c>
      <c r="Q457" s="17">
        <v>1</v>
      </c>
    </row>
    <row r="458" s="16" customFormat="1" customHeight="1" spans="1:17">
      <c r="A458" s="17" t="s">
        <v>928</v>
      </c>
      <c r="B458" s="17" t="s">
        <v>929</v>
      </c>
      <c r="C458" s="17">
        <v>0.50290302239214</v>
      </c>
      <c r="D458" s="17">
        <v>-0.341953863806326</v>
      </c>
      <c r="E458" s="17">
        <v>0.951505693453297</v>
      </c>
      <c r="F458" s="17">
        <v>0.474006768021536</v>
      </c>
      <c r="G458" s="17">
        <v>-0.34177364115212</v>
      </c>
      <c r="H458" s="17">
        <v>1</v>
      </c>
      <c r="I458" s="17">
        <v>1.28084678660075</v>
      </c>
      <c r="J458" s="17">
        <v>1.41287683607492</v>
      </c>
      <c r="K458" s="17">
        <v>0.0388182659624915</v>
      </c>
      <c r="L458" s="17">
        <v>0.386649328131772</v>
      </c>
      <c r="M458" s="17">
        <v>-0.465777449438775</v>
      </c>
      <c r="N458" s="17">
        <v>1</v>
      </c>
      <c r="O458" s="17">
        <v>0.137999741586252</v>
      </c>
      <c r="P458" s="17">
        <v>-1.57621085653028</v>
      </c>
      <c r="Q458" s="17">
        <v>1</v>
      </c>
    </row>
    <row r="459" s="16" customFormat="1" customHeight="1" spans="1:17">
      <c r="A459" s="17" t="s">
        <v>930</v>
      </c>
      <c r="B459" s="17" t="s">
        <v>931</v>
      </c>
      <c r="C459" s="17">
        <v>0.454234987967094</v>
      </c>
      <c r="D459" s="17">
        <v>-0.470831651666068</v>
      </c>
      <c r="E459" s="17">
        <v>0.90188311951414</v>
      </c>
      <c r="F459" s="17">
        <v>0.485856937222074</v>
      </c>
      <c r="G459" s="17">
        <v>-0.190618194641495</v>
      </c>
      <c r="H459" s="17">
        <v>1</v>
      </c>
      <c r="I459" s="17">
        <v>1.21680444727071</v>
      </c>
      <c r="J459" s="17">
        <v>1.41814173457016</v>
      </c>
      <c r="K459" s="17">
        <v>0.0404558582658922</v>
      </c>
      <c r="L459" s="17">
        <v>0.241655830082358</v>
      </c>
      <c r="M459" s="17">
        <v>-0.985784508319162</v>
      </c>
      <c r="N459" s="17">
        <v>1</v>
      </c>
      <c r="O459" s="17">
        <v>0.344999353965631</v>
      </c>
      <c r="P459" s="17">
        <v>-0.484288367089248</v>
      </c>
      <c r="Q459" s="17">
        <v>1</v>
      </c>
    </row>
    <row r="460" s="16" customFormat="1" customHeight="1" spans="1:17">
      <c r="A460" s="17" t="s">
        <v>932</v>
      </c>
      <c r="B460" s="17" t="s">
        <v>933</v>
      </c>
      <c r="C460" s="17">
        <v>1.02851779418263</v>
      </c>
      <c r="D460" s="17">
        <v>-0.416256865341534</v>
      </c>
      <c r="E460" s="17">
        <v>0.913649161940722</v>
      </c>
      <c r="F460" s="17">
        <v>1.0961406510498</v>
      </c>
      <c r="G460" s="17">
        <v>-0.162846332926734</v>
      </c>
      <c r="H460" s="17">
        <v>1</v>
      </c>
      <c r="I460" s="17">
        <v>2.46563006420644</v>
      </c>
      <c r="J460" s="17">
        <v>1.24181719435322</v>
      </c>
      <c r="K460" s="17">
        <v>0.0616878566804268</v>
      </c>
      <c r="L460" s="17">
        <v>1.06328565236237</v>
      </c>
      <c r="M460" s="17">
        <v>-0.169944946346937</v>
      </c>
      <c r="N460" s="17">
        <v>1</v>
      </c>
      <c r="O460" s="17">
        <v>0.344999353965631</v>
      </c>
      <c r="P460" s="17">
        <v>-1.64362861789039</v>
      </c>
      <c r="Q460" s="17">
        <v>1</v>
      </c>
    </row>
    <row r="461" s="16" customFormat="1" customHeight="1" spans="1:17">
      <c r="A461" s="17" t="s">
        <v>934</v>
      </c>
      <c r="B461" s="17" t="s">
        <v>935</v>
      </c>
      <c r="C461" s="17">
        <v>0.606728162498904</v>
      </c>
      <c r="D461" s="17">
        <v>-0.269624560220248</v>
      </c>
      <c r="E461" s="17">
        <v>0.951505693453297</v>
      </c>
      <c r="F461" s="17">
        <v>0.509557275623151</v>
      </c>
      <c r="G461" s="17">
        <v>-0.510484763649542</v>
      </c>
      <c r="H461" s="17">
        <v>1</v>
      </c>
      <c r="I461" s="17">
        <v>1.42494205009333</v>
      </c>
      <c r="J461" s="17">
        <v>1.30772209002285</v>
      </c>
      <c r="K461" s="17">
        <v>0.0667747635743048</v>
      </c>
      <c r="L461" s="17">
        <v>0.531642826181187</v>
      </c>
      <c r="M461" s="17">
        <v>-0.277015805983607</v>
      </c>
      <c r="N461" s="17">
        <v>1</v>
      </c>
      <c r="O461" s="17">
        <v>0.620998837138135</v>
      </c>
      <c r="P461" s="17">
        <v>-0.0462897193670934</v>
      </c>
      <c r="Q461" s="17">
        <v>1</v>
      </c>
    </row>
    <row r="462" s="16" customFormat="1" customHeight="1" spans="1:17">
      <c r="A462" s="17" t="s">
        <v>936</v>
      </c>
      <c r="B462" s="17" t="s">
        <v>937</v>
      </c>
      <c r="C462" s="17">
        <v>0.463968594852103</v>
      </c>
      <c r="D462" s="17">
        <v>-0.448969502478066</v>
      </c>
      <c r="E462" s="17">
        <v>0.919277592511811</v>
      </c>
      <c r="F462" s="17">
        <v>0.527332529423959</v>
      </c>
      <c r="G462" s="17">
        <v>-0.0546109644254345</v>
      </c>
      <c r="H462" s="17">
        <v>1</v>
      </c>
      <c r="I462" s="17">
        <v>1.13675152310816</v>
      </c>
      <c r="J462" s="17">
        <v>1.26660310269726</v>
      </c>
      <c r="K462" s="17">
        <v>0.091668741192115</v>
      </c>
      <c r="L462" s="17">
        <v>0.434980494148244</v>
      </c>
      <c r="M462" s="17">
        <v>-0.248818914152955</v>
      </c>
      <c r="N462" s="17">
        <v>1</v>
      </c>
      <c r="O462" s="17">
        <v>0</v>
      </c>
      <c r="P462" s="17">
        <v>-3.11134220129943</v>
      </c>
      <c r="Q462" s="17">
        <v>1</v>
      </c>
    </row>
    <row r="463" s="16" customFormat="1" customHeight="1" spans="1:17">
      <c r="A463" s="17" t="s">
        <v>938</v>
      </c>
      <c r="B463" s="17" t="s">
        <v>939</v>
      </c>
      <c r="C463" s="17">
        <v>0.50290302239214</v>
      </c>
      <c r="D463" s="17">
        <v>-0.073848468425111</v>
      </c>
      <c r="E463" s="17">
        <v>1</v>
      </c>
      <c r="F463" s="17">
        <v>0.379205414417229</v>
      </c>
      <c r="G463" s="17">
        <v>-0.58092747032333</v>
      </c>
      <c r="H463" s="17">
        <v>1</v>
      </c>
      <c r="I463" s="17">
        <v>1.10473035344314</v>
      </c>
      <c r="J463" s="17">
        <v>1.31193434130976</v>
      </c>
      <c r="K463" s="17">
        <v>0.106611489399357</v>
      </c>
      <c r="L463" s="17">
        <v>0.289986996098829</v>
      </c>
      <c r="M463" s="17">
        <v>-0.700339916447412</v>
      </c>
      <c r="N463" s="17">
        <v>1</v>
      </c>
      <c r="O463" s="17">
        <v>0.137999741586252</v>
      </c>
      <c r="P463" s="17">
        <v>-1.44093199789486</v>
      </c>
      <c r="Q463" s="17">
        <v>1</v>
      </c>
    </row>
    <row r="464" s="16" customFormat="1" customHeight="1" spans="1:17">
      <c r="A464" s="17" t="s">
        <v>940</v>
      </c>
      <c r="B464" s="17" t="s">
        <v>941</v>
      </c>
      <c r="C464" s="17">
        <v>18.6041672928808</v>
      </c>
      <c r="D464" s="17">
        <v>-0.101949647804976</v>
      </c>
      <c r="E464" s="17">
        <v>1</v>
      </c>
      <c r="F464" s="17">
        <v>16.7146636573594</v>
      </c>
      <c r="G464" s="17">
        <v>-0.284334980732495</v>
      </c>
      <c r="H464" s="17">
        <v>1</v>
      </c>
      <c r="I464" s="17">
        <v>38.53747769185</v>
      </c>
      <c r="J464" s="17">
        <v>1.17067659787779</v>
      </c>
      <c r="K464" s="17">
        <v>0.109338673805713</v>
      </c>
      <c r="L464" s="17">
        <v>2.56155179887299</v>
      </c>
      <c r="M464" s="17">
        <v>-2.99367241774947</v>
      </c>
      <c r="N464" s="17">
        <v>0.555452361143191</v>
      </c>
      <c r="O464" s="17">
        <v>2.82899470251817</v>
      </c>
      <c r="P464" s="17">
        <v>-2.85631877572302</v>
      </c>
      <c r="Q464" s="17">
        <v>1</v>
      </c>
    </row>
    <row r="465" s="16" customFormat="1" customHeight="1" spans="1:17">
      <c r="A465" s="17" t="s">
        <v>942</v>
      </c>
      <c r="B465" s="17" t="s">
        <v>943</v>
      </c>
      <c r="C465" s="17">
        <v>0.93442626096088</v>
      </c>
      <c r="D465" s="17">
        <v>-0.45664265145481</v>
      </c>
      <c r="E465" s="17">
        <v>0.85414012403103</v>
      </c>
      <c r="F465" s="17">
        <v>1.07836539724899</v>
      </c>
      <c r="G465" s="17">
        <v>-0.0339809351546098</v>
      </c>
      <c r="H465" s="17">
        <v>1</v>
      </c>
      <c r="I465" s="17">
        <v>2.14541836755625</v>
      </c>
      <c r="J465" s="17">
        <v>1.13525489401808</v>
      </c>
      <c r="K465" s="17">
        <v>0.125178064536775</v>
      </c>
      <c r="L465" s="17">
        <v>0.579973992197659</v>
      </c>
      <c r="M465" s="17">
        <v>-0.896175376669905</v>
      </c>
      <c r="N465" s="17">
        <v>1</v>
      </c>
      <c r="O465" s="17">
        <v>0.965998191103766</v>
      </c>
      <c r="P465" s="17">
        <v>-0.183559437907718</v>
      </c>
      <c r="Q465" s="17">
        <v>1</v>
      </c>
    </row>
    <row r="466" s="16" customFormat="1" customHeight="1" spans="1:17">
      <c r="A466" s="17" t="s">
        <v>944</v>
      </c>
      <c r="B466" s="17" t="s">
        <v>945</v>
      </c>
      <c r="C466" s="17">
        <v>1.33025960761791</v>
      </c>
      <c r="D466" s="17">
        <v>-0.126421826288122</v>
      </c>
      <c r="E466" s="17">
        <v>1</v>
      </c>
      <c r="F466" s="17">
        <v>1.14354132785195</v>
      </c>
      <c r="G466" s="17">
        <v>-0.379987628672334</v>
      </c>
      <c r="H466" s="17">
        <v>1</v>
      </c>
      <c r="I466" s="17">
        <v>2.51366181870397</v>
      </c>
      <c r="J466" s="17">
        <v>0.995141540087906</v>
      </c>
      <c r="K466" s="17">
        <v>0.248863742001395</v>
      </c>
      <c r="L466" s="17">
        <v>1.15994798439531</v>
      </c>
      <c r="M466" s="17">
        <v>-0.275153061966418</v>
      </c>
      <c r="N466" s="17">
        <v>1</v>
      </c>
      <c r="O466" s="17">
        <v>0.89699832031064</v>
      </c>
      <c r="P466" s="17">
        <v>-0.630517276088204</v>
      </c>
      <c r="Q466" s="17">
        <v>1</v>
      </c>
    </row>
    <row r="467" s="16" customFormat="1" customHeight="1" spans="1:17">
      <c r="A467" s="20" t="s">
        <v>946</v>
      </c>
      <c r="B467" s="20" t="s">
        <v>947</v>
      </c>
      <c r="C467" s="20">
        <v>1.06745222172267</v>
      </c>
      <c r="D467" s="20">
        <v>-0.151520383676268</v>
      </c>
      <c r="E467" s="20">
        <v>1</v>
      </c>
      <c r="F467" s="20">
        <v>0.918388113041726</v>
      </c>
      <c r="G467" s="20">
        <v>-0.393286134149949</v>
      </c>
      <c r="H467" s="20">
        <v>1</v>
      </c>
      <c r="I467" s="20">
        <v>2.01733368889618</v>
      </c>
      <c r="J467" s="20">
        <v>0.981858212273256</v>
      </c>
      <c r="K467" s="20">
        <v>0.269612150855101</v>
      </c>
      <c r="L467" s="20">
        <v>1.06328565236237</v>
      </c>
      <c r="M467" s="20">
        <v>-0.0846597584019681</v>
      </c>
      <c r="N467" s="20">
        <v>1</v>
      </c>
      <c r="O467" s="20">
        <v>0.89699832031064</v>
      </c>
      <c r="P467" s="20">
        <v>-0.320030121737556</v>
      </c>
      <c r="Q467" s="20">
        <v>1</v>
      </c>
    </row>
    <row r="468" s="16" customFormat="1" customHeight="1" spans="1:17">
      <c r="A468" s="17"/>
      <c r="B468" s="21"/>
      <c r="C468" s="17"/>
      <c r="D468" s="17"/>
      <c r="E468" s="17"/>
      <c r="F468" s="17"/>
      <c r="G468" s="17"/>
      <c r="H468" s="17"/>
      <c r="I468" s="17"/>
      <c r="J468" s="17"/>
      <c r="K468" s="17"/>
      <c r="L468" s="17"/>
      <c r="M468" s="17"/>
      <c r="N468" s="17"/>
      <c r="O468" s="17"/>
      <c r="P468" s="17"/>
      <c r="Q468" s="17"/>
    </row>
    <row r="469" s="16" customFormat="1" customHeight="1" spans="1:17">
      <c r="A469" s="17"/>
      <c r="B469" s="21"/>
      <c r="C469" s="17"/>
      <c r="D469" s="17"/>
      <c r="E469" s="17"/>
      <c r="F469" s="17"/>
      <c r="G469" s="17"/>
      <c r="H469" s="17"/>
      <c r="I469" s="17"/>
      <c r="J469" s="17"/>
      <c r="K469" s="17"/>
      <c r="L469" s="17"/>
      <c r="M469" s="17"/>
      <c r="N469" s="17"/>
      <c r="O469" s="17"/>
      <c r="P469" s="17"/>
      <c r="Q469" s="17"/>
    </row>
    <row r="470" s="16" customFormat="1" customHeight="1" spans="1:17">
      <c r="A470" s="17"/>
      <c r="B470" s="21"/>
      <c r="C470" s="17"/>
      <c r="D470" s="17"/>
      <c r="E470" s="17"/>
      <c r="F470" s="17"/>
      <c r="G470" s="17"/>
      <c r="H470" s="17"/>
      <c r="I470" s="17"/>
      <c r="J470" s="17"/>
      <c r="K470" s="17"/>
      <c r="L470" s="17"/>
      <c r="M470" s="17"/>
      <c r="N470" s="17"/>
      <c r="O470" s="17"/>
      <c r="P470" s="17"/>
      <c r="Q470" s="17"/>
    </row>
    <row r="471" s="16" customFormat="1" customHeight="1" spans="1:17">
      <c r="A471" s="17"/>
      <c r="B471" s="21"/>
      <c r="C471" s="17"/>
      <c r="D471" s="17"/>
      <c r="E471" s="17"/>
      <c r="F471" s="17"/>
      <c r="G471" s="17"/>
      <c r="H471" s="17"/>
      <c r="I471" s="17"/>
      <c r="J471" s="17"/>
      <c r="K471" s="17"/>
      <c r="L471" s="17"/>
      <c r="M471" s="17"/>
      <c r="N471" s="17"/>
      <c r="O471" s="17"/>
      <c r="P471" s="17"/>
      <c r="Q471" s="17"/>
    </row>
    <row r="472" s="16" customFormat="1" customHeight="1" spans="1:17">
      <c r="A472" s="17"/>
      <c r="B472" s="21"/>
      <c r="C472" s="17"/>
      <c r="D472" s="17"/>
      <c r="E472" s="17"/>
      <c r="F472" s="17"/>
      <c r="G472" s="17"/>
      <c r="H472" s="17"/>
      <c r="I472" s="17"/>
      <c r="J472" s="17"/>
      <c r="K472" s="17"/>
      <c r="L472" s="17"/>
      <c r="M472" s="17"/>
      <c r="N472" s="17"/>
      <c r="O472" s="17"/>
      <c r="P472" s="17"/>
      <c r="Q472" s="17"/>
    </row>
    <row r="473" s="16" customFormat="1" customHeight="1" spans="1:17">
      <c r="A473" s="17"/>
      <c r="B473" s="21"/>
      <c r="C473" s="17"/>
      <c r="D473" s="17"/>
      <c r="E473" s="17"/>
      <c r="F473" s="17"/>
      <c r="G473" s="17"/>
      <c r="H473" s="17"/>
      <c r="I473" s="17"/>
      <c r="J473" s="17"/>
      <c r="K473" s="17"/>
      <c r="L473" s="17"/>
      <c r="M473" s="17"/>
      <c r="N473" s="17"/>
      <c r="O473" s="17"/>
      <c r="P473" s="17"/>
      <c r="Q473" s="17"/>
    </row>
    <row r="474" s="16" customFormat="1" customHeight="1" spans="1:17">
      <c r="A474" s="17"/>
      <c r="B474" s="21"/>
      <c r="C474" s="17"/>
      <c r="D474" s="17"/>
      <c r="E474" s="17"/>
      <c r="F474" s="17"/>
      <c r="G474" s="17"/>
      <c r="H474" s="17"/>
      <c r="I474" s="17"/>
      <c r="J474" s="17"/>
      <c r="K474" s="17"/>
      <c r="L474" s="17"/>
      <c r="M474" s="17"/>
      <c r="N474" s="17"/>
      <c r="O474" s="17"/>
      <c r="P474" s="17"/>
      <c r="Q474" s="17"/>
    </row>
    <row r="475" s="16" customFormat="1" customHeight="1" spans="1:17">
      <c r="A475" s="17"/>
      <c r="B475" s="21"/>
      <c r="C475" s="17"/>
      <c r="D475" s="17"/>
      <c r="E475" s="17"/>
      <c r="F475" s="17"/>
      <c r="G475" s="17"/>
      <c r="H475" s="17"/>
      <c r="I475" s="17"/>
      <c r="J475" s="17"/>
      <c r="K475" s="17"/>
      <c r="L475" s="17"/>
      <c r="M475" s="17"/>
      <c r="N475" s="17"/>
      <c r="O475" s="17"/>
      <c r="P475" s="17"/>
      <c r="Q475" s="17"/>
    </row>
    <row r="476" s="16" customFormat="1" customHeight="1" spans="1:17">
      <c r="A476" s="17"/>
      <c r="B476" s="21"/>
      <c r="C476" s="17"/>
      <c r="D476" s="17"/>
      <c r="E476" s="17"/>
      <c r="F476" s="17"/>
      <c r="G476" s="17"/>
      <c r="H476" s="17"/>
      <c r="I476" s="17"/>
      <c r="J476" s="17"/>
      <c r="K476" s="17"/>
      <c r="L476" s="17"/>
      <c r="M476" s="17"/>
      <c r="N476" s="17"/>
      <c r="O476" s="17"/>
      <c r="P476" s="17"/>
      <c r="Q476" s="17"/>
    </row>
    <row r="477" s="16" customFormat="1" customHeight="1" spans="1:17">
      <c r="A477" s="17"/>
      <c r="B477" s="21"/>
      <c r="C477" s="17"/>
      <c r="D477" s="17"/>
      <c r="E477" s="17"/>
      <c r="F477" s="17"/>
      <c r="G477" s="17"/>
      <c r="H477" s="17"/>
      <c r="I477" s="17"/>
      <c r="J477" s="17"/>
      <c r="K477" s="17"/>
      <c r="L477" s="17"/>
      <c r="M477" s="17"/>
      <c r="N477" s="17"/>
      <c r="O477" s="17"/>
      <c r="P477" s="17"/>
      <c r="Q477" s="17"/>
    </row>
    <row r="478" s="16" customFormat="1" customHeight="1" spans="1:17">
      <c r="A478" s="17"/>
      <c r="B478" s="21"/>
      <c r="C478" s="17"/>
      <c r="D478" s="17"/>
      <c r="E478" s="17"/>
      <c r="F478" s="17"/>
      <c r="G478" s="17"/>
      <c r="H478" s="17"/>
      <c r="I478" s="17"/>
      <c r="J478" s="17"/>
      <c r="K478" s="17"/>
      <c r="L478" s="17"/>
      <c r="M478" s="17"/>
      <c r="N478" s="17"/>
      <c r="O478" s="17"/>
      <c r="P478" s="17"/>
      <c r="Q478" s="17"/>
    </row>
    <row r="479" s="16" customFormat="1" customHeight="1" spans="1:17">
      <c r="A479" s="17"/>
      <c r="B479" s="21"/>
      <c r="C479" s="17"/>
      <c r="D479" s="17"/>
      <c r="E479" s="17"/>
      <c r="F479" s="17"/>
      <c r="G479" s="17"/>
      <c r="H479" s="17"/>
      <c r="I479" s="17"/>
      <c r="J479" s="17"/>
      <c r="K479" s="17"/>
      <c r="L479" s="17"/>
      <c r="M479" s="17"/>
      <c r="N479" s="17"/>
      <c r="O479" s="17"/>
      <c r="P479" s="17"/>
      <c r="Q479" s="17"/>
    </row>
    <row r="480" s="16" customFormat="1" customHeight="1" spans="1:17">
      <c r="A480" s="17"/>
      <c r="B480" s="21"/>
      <c r="C480" s="17"/>
      <c r="D480" s="17"/>
      <c r="E480" s="17"/>
      <c r="F480" s="17"/>
      <c r="G480" s="17"/>
      <c r="H480" s="17"/>
      <c r="I480" s="17"/>
      <c r="J480" s="17"/>
      <c r="K480" s="17"/>
      <c r="L480" s="17"/>
      <c r="M480" s="17"/>
      <c r="N480" s="17"/>
      <c r="O480" s="17"/>
      <c r="P480" s="17"/>
      <c r="Q480" s="17"/>
    </row>
    <row r="481" s="16" customFormat="1" customHeight="1" spans="1:17">
      <c r="A481" s="17"/>
      <c r="B481" s="21"/>
      <c r="C481" s="17"/>
      <c r="D481" s="17"/>
      <c r="E481" s="17"/>
      <c r="F481" s="17"/>
      <c r="G481" s="17"/>
      <c r="H481" s="17"/>
      <c r="I481" s="17"/>
      <c r="J481" s="17"/>
      <c r="K481" s="17"/>
      <c r="L481" s="17"/>
      <c r="M481" s="17"/>
      <c r="N481" s="17"/>
      <c r="O481" s="17"/>
      <c r="P481" s="17"/>
      <c r="Q481" s="17"/>
    </row>
    <row r="482" s="16" customFormat="1" customHeight="1" spans="1:17">
      <c r="A482" s="17"/>
      <c r="B482" s="21"/>
      <c r="C482" s="17"/>
      <c r="D482" s="17"/>
      <c r="E482" s="17"/>
      <c r="F482" s="17"/>
      <c r="G482" s="17"/>
      <c r="H482" s="17"/>
      <c r="I482" s="17"/>
      <c r="J482" s="17"/>
      <c r="K482" s="17"/>
      <c r="L482" s="17"/>
      <c r="M482" s="17"/>
      <c r="N482" s="17"/>
      <c r="O482" s="17"/>
      <c r="P482" s="17"/>
      <c r="Q482" s="17"/>
    </row>
    <row r="483" s="16" customFormat="1" customHeight="1" spans="1:17">
      <c r="A483" s="17"/>
      <c r="B483" s="21"/>
      <c r="C483" s="17"/>
      <c r="D483" s="17"/>
      <c r="E483" s="17"/>
      <c r="F483" s="17"/>
      <c r="G483" s="17"/>
      <c r="H483" s="17"/>
      <c r="I483" s="17"/>
      <c r="J483" s="17"/>
      <c r="K483" s="17"/>
      <c r="L483" s="17"/>
      <c r="M483" s="17"/>
      <c r="N483" s="17"/>
      <c r="O483" s="17"/>
      <c r="P483" s="17"/>
      <c r="Q483" s="17"/>
    </row>
    <row r="484" s="16" customFormat="1" customHeight="1" spans="1:17">
      <c r="A484" s="17"/>
      <c r="B484" s="21"/>
      <c r="C484" s="17"/>
      <c r="D484" s="17"/>
      <c r="E484" s="17"/>
      <c r="F484" s="17"/>
      <c r="G484" s="17"/>
      <c r="H484" s="17"/>
      <c r="I484" s="17"/>
      <c r="J484" s="17"/>
      <c r="K484" s="17"/>
      <c r="L484" s="17"/>
      <c r="M484" s="17"/>
      <c r="N484" s="17"/>
      <c r="O484" s="17"/>
      <c r="P484" s="17"/>
      <c r="Q484" s="17"/>
    </row>
    <row r="485" s="16" customFormat="1" customHeight="1" spans="1:17">
      <c r="A485" s="17"/>
      <c r="B485" s="21"/>
      <c r="C485" s="17"/>
      <c r="D485" s="17"/>
      <c r="E485" s="17"/>
      <c r="F485" s="17"/>
      <c r="G485" s="17"/>
      <c r="H485" s="17"/>
      <c r="I485" s="17"/>
      <c r="J485" s="17"/>
      <c r="K485" s="17"/>
      <c r="L485" s="17"/>
      <c r="M485" s="17"/>
      <c r="N485" s="17"/>
      <c r="O485" s="17"/>
      <c r="P485" s="17"/>
      <c r="Q485" s="17"/>
    </row>
    <row r="486" s="16" customFormat="1" customHeight="1" spans="1:17">
      <c r="A486" s="17"/>
      <c r="B486" s="21"/>
      <c r="C486" s="17"/>
      <c r="D486" s="17"/>
      <c r="E486" s="17"/>
      <c r="F486" s="17"/>
      <c r="G486" s="17"/>
      <c r="H486" s="17"/>
      <c r="I486" s="17"/>
      <c r="J486" s="17"/>
      <c r="K486" s="17"/>
      <c r="L486" s="17"/>
      <c r="M486" s="17"/>
      <c r="N486" s="17"/>
      <c r="O486" s="17"/>
      <c r="P486" s="17"/>
      <c r="Q486" s="17"/>
    </row>
    <row r="487" s="16" customFormat="1" customHeight="1" spans="1:17">
      <c r="A487" s="17"/>
      <c r="B487" s="21"/>
      <c r="C487" s="17"/>
      <c r="D487" s="17"/>
      <c r="E487" s="17"/>
      <c r="F487" s="17"/>
      <c r="G487" s="17"/>
      <c r="H487" s="17"/>
      <c r="I487" s="17"/>
      <c r="J487" s="17"/>
      <c r="K487" s="17"/>
      <c r="L487" s="17"/>
      <c r="M487" s="17"/>
      <c r="N487" s="17"/>
      <c r="O487" s="17"/>
      <c r="P487" s="17"/>
      <c r="Q487" s="17"/>
    </row>
    <row r="488" s="16" customFormat="1" customHeight="1" spans="1:17">
      <c r="A488" s="17"/>
      <c r="B488" s="21"/>
      <c r="C488" s="17"/>
      <c r="D488" s="17"/>
      <c r="E488" s="17"/>
      <c r="F488" s="17"/>
      <c r="G488" s="17"/>
      <c r="H488" s="17"/>
      <c r="I488" s="17"/>
      <c r="J488" s="17"/>
      <c r="K488" s="17"/>
      <c r="L488" s="17"/>
      <c r="M488" s="17"/>
      <c r="N488" s="17"/>
      <c r="O488" s="17"/>
      <c r="P488" s="17"/>
      <c r="Q488" s="17"/>
    </row>
    <row r="489" s="16" customFormat="1" customHeight="1" spans="1:17">
      <c r="A489" s="17"/>
      <c r="B489" s="21"/>
      <c r="C489" s="17"/>
      <c r="D489" s="17"/>
      <c r="E489" s="17"/>
      <c r="F489" s="17"/>
      <c r="G489" s="17"/>
      <c r="H489" s="17"/>
      <c r="I489" s="17"/>
      <c r="J489" s="17"/>
      <c r="K489" s="17"/>
      <c r="L489" s="17"/>
      <c r="M489" s="17"/>
      <c r="N489" s="17"/>
      <c r="O489" s="17"/>
      <c r="P489" s="17"/>
      <c r="Q489" s="17"/>
    </row>
    <row r="490" s="16" customFormat="1" customHeight="1" spans="1:17">
      <c r="A490" s="17"/>
      <c r="B490" s="21"/>
      <c r="C490" s="17"/>
      <c r="D490" s="17"/>
      <c r="E490" s="17"/>
      <c r="F490" s="17"/>
      <c r="G490" s="17"/>
      <c r="H490" s="17"/>
      <c r="I490" s="17"/>
      <c r="J490" s="17"/>
      <c r="K490" s="17"/>
      <c r="L490" s="17"/>
      <c r="M490" s="17"/>
      <c r="N490" s="17"/>
      <c r="O490" s="17"/>
      <c r="P490" s="17"/>
      <c r="Q490" s="17"/>
    </row>
    <row r="491" s="16" customFormat="1" customHeight="1" spans="1:17">
      <c r="A491" s="17"/>
      <c r="B491" s="21"/>
      <c r="C491" s="17"/>
      <c r="D491" s="17"/>
      <c r="E491" s="17"/>
      <c r="F491" s="17"/>
      <c r="G491" s="17"/>
      <c r="H491" s="17"/>
      <c r="I491" s="17"/>
      <c r="J491" s="17"/>
      <c r="K491" s="17"/>
      <c r="L491" s="17"/>
      <c r="M491" s="17"/>
      <c r="N491" s="17"/>
      <c r="O491" s="17"/>
      <c r="P491" s="17"/>
      <c r="Q491" s="17"/>
    </row>
    <row r="492" s="16" customFormat="1" customHeight="1" spans="1:17">
      <c r="A492" s="17"/>
      <c r="B492" s="21"/>
      <c r="C492" s="17"/>
      <c r="D492" s="17"/>
      <c r="E492" s="17"/>
      <c r="F492" s="17"/>
      <c r="G492" s="17"/>
      <c r="H492" s="17"/>
      <c r="I492" s="17"/>
      <c r="J492" s="17"/>
      <c r="K492" s="17"/>
      <c r="L492" s="17"/>
      <c r="M492" s="17"/>
      <c r="N492" s="17"/>
      <c r="O492" s="17"/>
      <c r="P492" s="17"/>
      <c r="Q492" s="17"/>
    </row>
    <row r="493" s="16" customFormat="1" customHeight="1" spans="1:17">
      <c r="A493" s="17"/>
      <c r="B493" s="21"/>
      <c r="C493" s="17"/>
      <c r="D493" s="17"/>
      <c r="E493" s="17"/>
      <c r="F493" s="17"/>
      <c r="G493" s="17"/>
      <c r="H493" s="17"/>
      <c r="I493" s="17"/>
      <c r="J493" s="17"/>
      <c r="K493" s="17"/>
      <c r="L493" s="17"/>
      <c r="M493" s="17"/>
      <c r="N493" s="17"/>
      <c r="O493" s="17"/>
      <c r="P493" s="17"/>
      <c r="Q493" s="17"/>
    </row>
    <row r="494" s="16" customFormat="1" customHeight="1" spans="1:17">
      <c r="A494" s="17"/>
      <c r="B494" s="21"/>
      <c r="C494" s="17"/>
      <c r="D494" s="17"/>
      <c r="E494" s="17"/>
      <c r="F494" s="17"/>
      <c r="G494" s="17"/>
      <c r="H494" s="17"/>
      <c r="I494" s="17"/>
      <c r="J494" s="17"/>
      <c r="K494" s="17"/>
      <c r="L494" s="17"/>
      <c r="M494" s="17"/>
      <c r="N494" s="17"/>
      <c r="O494" s="17"/>
      <c r="P494" s="17"/>
      <c r="Q494" s="17"/>
    </row>
    <row r="495" s="16" customFormat="1" customHeight="1" spans="1:17">
      <c r="A495" s="17"/>
      <c r="B495" s="21"/>
      <c r="C495" s="17"/>
      <c r="D495" s="17"/>
      <c r="E495" s="17"/>
      <c r="F495" s="17"/>
      <c r="G495" s="17"/>
      <c r="H495" s="17"/>
      <c r="I495" s="17"/>
      <c r="J495" s="17"/>
      <c r="K495" s="17"/>
      <c r="L495" s="17"/>
      <c r="M495" s="17"/>
      <c r="N495" s="17"/>
      <c r="O495" s="17"/>
      <c r="P495" s="17"/>
      <c r="Q495" s="17"/>
    </row>
    <row r="496" s="16" customFormat="1" customHeight="1" spans="1:17">
      <c r="A496" s="17"/>
      <c r="B496" s="21"/>
      <c r="C496" s="17"/>
      <c r="D496" s="17"/>
      <c r="E496" s="17"/>
      <c r="F496" s="17"/>
      <c r="G496" s="17"/>
      <c r="H496" s="17"/>
      <c r="I496" s="17"/>
      <c r="J496" s="17"/>
      <c r="K496" s="17"/>
      <c r="L496" s="17"/>
      <c r="M496" s="17"/>
      <c r="N496" s="17"/>
      <c r="O496" s="17"/>
      <c r="P496" s="17"/>
      <c r="Q496" s="17"/>
    </row>
    <row r="497" s="16" customFormat="1" customHeight="1" spans="1:17">
      <c r="A497" s="17"/>
      <c r="B497" s="21"/>
      <c r="C497" s="17"/>
      <c r="D497" s="17"/>
      <c r="E497" s="17"/>
      <c r="F497" s="17"/>
      <c r="G497" s="17"/>
      <c r="H497" s="17"/>
      <c r="I497" s="17"/>
      <c r="J497" s="17"/>
      <c r="K497" s="17"/>
      <c r="L497" s="17"/>
      <c r="M497" s="17"/>
      <c r="N497" s="17"/>
      <c r="O497" s="17"/>
      <c r="P497" s="17"/>
      <c r="Q497" s="17"/>
    </row>
    <row r="498" s="16" customFormat="1" customHeight="1" spans="1:17">
      <c r="A498" s="17"/>
      <c r="B498" s="21"/>
      <c r="C498" s="17"/>
      <c r="D498" s="17"/>
      <c r="E498" s="17"/>
      <c r="F498" s="17"/>
      <c r="G498" s="17"/>
      <c r="H498" s="17"/>
      <c r="I498" s="17"/>
      <c r="J498" s="17"/>
      <c r="K498" s="17"/>
      <c r="L498" s="17"/>
      <c r="M498" s="17"/>
      <c r="N498" s="17"/>
      <c r="O498" s="17"/>
      <c r="P498" s="17"/>
      <c r="Q498" s="17"/>
    </row>
    <row r="499" s="16" customFormat="1" customHeight="1" spans="1:17">
      <c r="A499" s="17"/>
      <c r="B499" s="21"/>
      <c r="C499" s="17"/>
      <c r="D499" s="17"/>
      <c r="E499" s="17"/>
      <c r="F499" s="17"/>
      <c r="G499" s="17"/>
      <c r="H499" s="17"/>
      <c r="I499" s="17"/>
      <c r="J499" s="17"/>
      <c r="K499" s="17"/>
      <c r="L499" s="17"/>
      <c r="M499" s="17"/>
      <c r="N499" s="17"/>
      <c r="O499" s="17"/>
      <c r="P499" s="17"/>
      <c r="Q499" s="17"/>
    </row>
    <row r="500" s="16" customFormat="1" customHeight="1" spans="1:17">
      <c r="A500" s="17"/>
      <c r="B500" s="21"/>
      <c r="C500" s="17"/>
      <c r="D500" s="17"/>
      <c r="E500" s="17"/>
      <c r="F500" s="17"/>
      <c r="G500" s="17"/>
      <c r="H500" s="17"/>
      <c r="I500" s="17"/>
      <c r="J500" s="17"/>
      <c r="K500" s="17"/>
      <c r="L500" s="17"/>
      <c r="M500" s="17"/>
      <c r="N500" s="17"/>
      <c r="O500" s="17"/>
      <c r="P500" s="17"/>
      <c r="Q500" s="17"/>
    </row>
    <row r="501" s="16" customFormat="1" customHeight="1" spans="1:17">
      <c r="A501" s="17"/>
      <c r="B501" s="21"/>
      <c r="C501" s="17"/>
      <c r="D501" s="17"/>
      <c r="E501" s="17"/>
      <c r="F501" s="17"/>
      <c r="G501" s="17"/>
      <c r="H501" s="17"/>
      <c r="I501" s="17"/>
      <c r="J501" s="17"/>
      <c r="K501" s="17"/>
      <c r="L501" s="17"/>
      <c r="M501" s="17"/>
      <c r="N501" s="17"/>
      <c r="O501" s="17"/>
      <c r="P501" s="17"/>
      <c r="Q501" s="17"/>
    </row>
    <row r="502" s="16" customFormat="1" customHeight="1" spans="1:17">
      <c r="A502" s="17"/>
      <c r="B502" s="21"/>
      <c r="C502" s="17"/>
      <c r="D502" s="17"/>
      <c r="E502" s="17"/>
      <c r="F502" s="17"/>
      <c r="G502" s="17"/>
      <c r="H502" s="17"/>
      <c r="I502" s="17"/>
      <c r="J502" s="17"/>
      <c r="K502" s="17"/>
      <c r="L502" s="17"/>
      <c r="M502" s="17"/>
      <c r="N502" s="17"/>
      <c r="O502" s="17"/>
      <c r="P502" s="17"/>
      <c r="Q502" s="17"/>
    </row>
    <row r="503" s="16" customFormat="1" customHeight="1" spans="1:17">
      <c r="A503" s="17"/>
      <c r="B503" s="21"/>
      <c r="C503" s="17"/>
      <c r="D503" s="17"/>
      <c r="E503" s="17"/>
      <c r="F503" s="17"/>
      <c r="G503" s="17"/>
      <c r="H503" s="17"/>
      <c r="I503" s="17"/>
      <c r="J503" s="17"/>
      <c r="K503" s="17"/>
      <c r="L503" s="17"/>
      <c r="M503" s="17"/>
      <c r="N503" s="17"/>
      <c r="O503" s="17"/>
      <c r="P503" s="17"/>
      <c r="Q503" s="17"/>
    </row>
    <row r="504" s="16" customFormat="1" customHeight="1" spans="1:17">
      <c r="A504" s="17"/>
      <c r="B504" s="21"/>
      <c r="C504" s="17"/>
      <c r="D504" s="17"/>
      <c r="E504" s="17"/>
      <c r="F504" s="17"/>
      <c r="G504" s="17"/>
      <c r="H504" s="17"/>
      <c r="I504" s="17"/>
      <c r="J504" s="17"/>
      <c r="K504" s="17"/>
      <c r="L504" s="17"/>
      <c r="M504" s="17"/>
      <c r="N504" s="17"/>
      <c r="O504" s="17"/>
      <c r="P504" s="17"/>
      <c r="Q504" s="17"/>
    </row>
    <row r="505" s="16" customFormat="1" customHeight="1" spans="1:17">
      <c r="A505" s="17"/>
      <c r="B505" s="21"/>
      <c r="C505" s="17"/>
      <c r="D505" s="17"/>
      <c r="E505" s="17"/>
      <c r="F505" s="17"/>
      <c r="G505" s="17"/>
      <c r="H505" s="17"/>
      <c r="I505" s="17"/>
      <c r="J505" s="17"/>
      <c r="K505" s="17"/>
      <c r="L505" s="17"/>
      <c r="M505" s="17"/>
      <c r="N505" s="17"/>
      <c r="O505" s="17"/>
      <c r="P505" s="17"/>
      <c r="Q505" s="17"/>
    </row>
    <row r="506" s="16" customFormat="1" customHeight="1" spans="1:17">
      <c r="A506" s="17"/>
      <c r="B506" s="21"/>
      <c r="C506" s="17"/>
      <c r="D506" s="17"/>
      <c r="E506" s="17"/>
      <c r="F506" s="17"/>
      <c r="G506" s="17"/>
      <c r="H506" s="17"/>
      <c r="I506" s="17"/>
      <c r="J506" s="17"/>
      <c r="K506" s="17"/>
      <c r="L506" s="17"/>
      <c r="M506" s="17"/>
      <c r="N506" s="17"/>
      <c r="O506" s="17"/>
      <c r="P506" s="17"/>
      <c r="Q506" s="17"/>
    </row>
    <row r="507" s="16" customFormat="1" customHeight="1" spans="1:17">
      <c r="A507" s="17"/>
      <c r="B507" s="21"/>
      <c r="C507" s="17"/>
      <c r="D507" s="17"/>
      <c r="E507" s="17"/>
      <c r="F507" s="17"/>
      <c r="G507" s="17"/>
      <c r="H507" s="17"/>
      <c r="I507" s="17"/>
      <c r="J507" s="17"/>
      <c r="K507" s="17"/>
      <c r="L507" s="17"/>
      <c r="M507" s="17"/>
      <c r="N507" s="17"/>
      <c r="O507" s="17"/>
      <c r="P507" s="17"/>
      <c r="Q507" s="17"/>
    </row>
    <row r="508" s="16" customFormat="1" customHeight="1" spans="1:17">
      <c r="A508" s="17"/>
      <c r="B508" s="21"/>
      <c r="C508" s="17"/>
      <c r="D508" s="17"/>
      <c r="E508" s="17"/>
      <c r="F508" s="17"/>
      <c r="G508" s="17"/>
      <c r="H508" s="17"/>
      <c r="I508" s="17"/>
      <c r="J508" s="17"/>
      <c r="K508" s="17"/>
      <c r="L508" s="17"/>
      <c r="M508" s="17"/>
      <c r="N508" s="17"/>
      <c r="O508" s="17"/>
      <c r="P508" s="17"/>
      <c r="Q508" s="17"/>
    </row>
    <row r="509" s="16" customFormat="1" customHeight="1" spans="1:17">
      <c r="A509" s="17"/>
      <c r="B509" s="21"/>
      <c r="C509" s="17"/>
      <c r="D509" s="17"/>
      <c r="E509" s="17"/>
      <c r="F509" s="17"/>
      <c r="G509" s="17"/>
      <c r="H509" s="17"/>
      <c r="I509" s="17"/>
      <c r="J509" s="17"/>
      <c r="K509" s="17"/>
      <c r="L509" s="17"/>
      <c r="M509" s="17"/>
      <c r="N509" s="17"/>
      <c r="O509" s="17"/>
      <c r="P509" s="17"/>
      <c r="Q509" s="17"/>
    </row>
    <row r="510" s="16" customFormat="1" customHeight="1" spans="1:17">
      <c r="A510" s="17"/>
      <c r="B510" s="21"/>
      <c r="C510" s="17"/>
      <c r="D510" s="17"/>
      <c r="E510" s="17"/>
      <c r="F510" s="17"/>
      <c r="G510" s="17"/>
      <c r="H510" s="17"/>
      <c r="I510" s="17"/>
      <c r="J510" s="17"/>
      <c r="K510" s="17"/>
      <c r="L510" s="17"/>
      <c r="M510" s="17"/>
      <c r="N510" s="17"/>
      <c r="O510" s="17"/>
      <c r="P510" s="17"/>
      <c r="Q510" s="17"/>
    </row>
    <row r="511" s="16" customFormat="1" customHeight="1" spans="1:17">
      <c r="A511" s="17"/>
      <c r="B511" s="21"/>
      <c r="C511" s="17"/>
      <c r="D511" s="17"/>
      <c r="E511" s="17"/>
      <c r="F511" s="17"/>
      <c r="G511" s="17"/>
      <c r="H511" s="17"/>
      <c r="I511" s="17"/>
      <c r="J511" s="17"/>
      <c r="K511" s="17"/>
      <c r="L511" s="17"/>
      <c r="M511" s="17"/>
      <c r="N511" s="17"/>
      <c r="O511" s="17"/>
      <c r="P511" s="17"/>
      <c r="Q511" s="17"/>
    </row>
    <row r="512" s="16" customFormat="1" customHeight="1" spans="1:17">
      <c r="A512" s="17"/>
      <c r="B512" s="21"/>
      <c r="C512" s="17"/>
      <c r="D512" s="17"/>
      <c r="E512" s="17"/>
      <c r="F512" s="17"/>
      <c r="G512" s="17"/>
      <c r="H512" s="17"/>
      <c r="I512" s="17"/>
      <c r="J512" s="17"/>
      <c r="K512" s="17"/>
      <c r="L512" s="17"/>
      <c r="M512" s="17"/>
      <c r="N512" s="17"/>
      <c r="O512" s="17"/>
      <c r="P512" s="17"/>
      <c r="Q512" s="17"/>
    </row>
    <row r="513" s="16" customFormat="1" customHeight="1" spans="1:17">
      <c r="A513" s="17"/>
      <c r="B513" s="21"/>
      <c r="C513" s="17"/>
      <c r="D513" s="17"/>
      <c r="E513" s="17"/>
      <c r="F513" s="17"/>
      <c r="G513" s="17"/>
      <c r="H513" s="17"/>
      <c r="I513" s="17"/>
      <c r="J513" s="17"/>
      <c r="K513" s="17"/>
      <c r="L513" s="17"/>
      <c r="M513" s="17"/>
      <c r="N513" s="17"/>
      <c r="O513" s="17"/>
      <c r="P513" s="17"/>
      <c r="Q513" s="17"/>
    </row>
    <row r="514" s="16" customFormat="1" customHeight="1" spans="1:17">
      <c r="A514" s="17"/>
      <c r="B514" s="21"/>
      <c r="C514" s="17"/>
      <c r="D514" s="17"/>
      <c r="E514" s="17"/>
      <c r="F514" s="17"/>
      <c r="G514" s="17"/>
      <c r="H514" s="17"/>
      <c r="I514" s="17"/>
      <c r="J514" s="17"/>
      <c r="K514" s="17"/>
      <c r="L514" s="17"/>
      <c r="M514" s="17"/>
      <c r="N514" s="17"/>
      <c r="O514" s="17"/>
      <c r="P514" s="17"/>
      <c r="Q514" s="17"/>
    </row>
    <row r="515" s="16" customFormat="1" customHeight="1" spans="1:17">
      <c r="A515" s="17"/>
      <c r="B515" s="21"/>
      <c r="C515" s="17"/>
      <c r="D515" s="17"/>
      <c r="E515" s="17"/>
      <c r="F515" s="17"/>
      <c r="G515" s="17"/>
      <c r="H515" s="17"/>
      <c r="I515" s="17"/>
      <c r="J515" s="17"/>
      <c r="K515" s="17"/>
      <c r="L515" s="17"/>
      <c r="M515" s="17"/>
      <c r="N515" s="17"/>
      <c r="O515" s="17"/>
      <c r="P515" s="17"/>
      <c r="Q515" s="17"/>
    </row>
    <row r="516" s="16" customFormat="1" customHeight="1" spans="1:17">
      <c r="A516" s="17"/>
      <c r="B516" s="21"/>
      <c r="C516" s="17"/>
      <c r="D516" s="17"/>
      <c r="E516" s="17"/>
      <c r="F516" s="17"/>
      <c r="G516" s="17"/>
      <c r="H516" s="17"/>
      <c r="I516" s="17"/>
      <c r="J516" s="17"/>
      <c r="K516" s="17"/>
      <c r="L516" s="17"/>
      <c r="M516" s="17"/>
      <c r="N516" s="17"/>
      <c r="O516" s="17"/>
      <c r="P516" s="17"/>
      <c r="Q516" s="17"/>
    </row>
    <row r="517" s="16" customFormat="1" customHeight="1" spans="1:17">
      <c r="A517" s="17"/>
      <c r="B517" s="21"/>
      <c r="C517" s="17"/>
      <c r="D517" s="17"/>
      <c r="E517" s="17"/>
      <c r="F517" s="17"/>
      <c r="G517" s="17"/>
      <c r="H517" s="17"/>
      <c r="I517" s="17"/>
      <c r="J517" s="17"/>
      <c r="K517" s="17"/>
      <c r="L517" s="17"/>
      <c r="M517" s="17"/>
      <c r="N517" s="17"/>
      <c r="O517" s="17"/>
      <c r="P517" s="17"/>
      <c r="Q517" s="17"/>
    </row>
    <row r="518" s="16" customFormat="1" customHeight="1" spans="1:17">
      <c r="A518" s="17"/>
      <c r="B518" s="21"/>
      <c r="C518" s="17"/>
      <c r="D518" s="17"/>
      <c r="E518" s="17"/>
      <c r="F518" s="17"/>
      <c r="G518" s="17"/>
      <c r="H518" s="17"/>
      <c r="I518" s="17"/>
      <c r="J518" s="17"/>
      <c r="K518" s="17"/>
      <c r="L518" s="17"/>
      <c r="M518" s="17"/>
      <c r="N518" s="17"/>
      <c r="O518" s="17"/>
      <c r="P518" s="17"/>
      <c r="Q518" s="17"/>
    </row>
    <row r="519" s="16" customFormat="1" customHeight="1" spans="1:17">
      <c r="A519" s="17"/>
      <c r="B519" s="21"/>
      <c r="C519" s="17"/>
      <c r="D519" s="17"/>
      <c r="E519" s="17"/>
      <c r="F519" s="17"/>
      <c r="G519" s="17"/>
      <c r="H519" s="17"/>
      <c r="I519" s="17"/>
      <c r="J519" s="17"/>
      <c r="K519" s="17"/>
      <c r="L519" s="17"/>
      <c r="M519" s="17"/>
      <c r="N519" s="17"/>
      <c r="O519" s="17"/>
      <c r="P519" s="17"/>
      <c r="Q519" s="17"/>
    </row>
    <row r="520" s="16" customFormat="1" customHeight="1" spans="1:17">
      <c r="A520" s="17"/>
      <c r="B520" s="21"/>
      <c r="C520" s="17"/>
      <c r="D520" s="17"/>
      <c r="E520" s="17"/>
      <c r="F520" s="17"/>
      <c r="G520" s="17"/>
      <c r="H520" s="17"/>
      <c r="I520" s="17"/>
      <c r="J520" s="17"/>
      <c r="K520" s="17"/>
      <c r="L520" s="17"/>
      <c r="M520" s="17"/>
      <c r="N520" s="17"/>
      <c r="O520" s="17"/>
      <c r="P520" s="17"/>
      <c r="Q520" s="17"/>
    </row>
    <row r="521" s="16" customFormat="1" customHeight="1" spans="1:17">
      <c r="A521" s="17"/>
      <c r="B521" s="21"/>
      <c r="C521" s="17"/>
      <c r="D521" s="17"/>
      <c r="E521" s="17"/>
      <c r="F521" s="17"/>
      <c r="G521" s="17"/>
      <c r="H521" s="17"/>
      <c r="I521" s="17"/>
      <c r="J521" s="17"/>
      <c r="K521" s="17"/>
      <c r="L521" s="17"/>
      <c r="M521" s="17"/>
      <c r="N521" s="17"/>
      <c r="O521" s="17"/>
      <c r="P521" s="17"/>
      <c r="Q521" s="17"/>
    </row>
    <row r="522" s="16" customFormat="1" customHeight="1" spans="1:17">
      <c r="A522" s="17"/>
      <c r="B522" s="21"/>
      <c r="C522" s="17"/>
      <c r="D522" s="17"/>
      <c r="E522" s="17"/>
      <c r="F522" s="17"/>
      <c r="G522" s="17"/>
      <c r="H522" s="17"/>
      <c r="I522" s="17"/>
      <c r="J522" s="17"/>
      <c r="K522" s="17"/>
      <c r="L522" s="17"/>
      <c r="M522" s="17"/>
      <c r="N522" s="17"/>
      <c r="O522" s="17"/>
      <c r="P522" s="17"/>
      <c r="Q522" s="17"/>
    </row>
    <row r="523" s="16" customFormat="1" customHeight="1" spans="1:17">
      <c r="A523" s="17"/>
      <c r="B523" s="21"/>
      <c r="C523" s="17"/>
      <c r="D523" s="17"/>
      <c r="E523" s="17"/>
      <c r="F523" s="17"/>
      <c r="G523" s="17"/>
      <c r="H523" s="17"/>
      <c r="I523" s="17"/>
      <c r="J523" s="17"/>
      <c r="K523" s="17"/>
      <c r="L523" s="17"/>
      <c r="M523" s="17"/>
      <c r="N523" s="17"/>
      <c r="O523" s="17"/>
      <c r="P523" s="17"/>
      <c r="Q523" s="17"/>
    </row>
    <row r="524" s="16" customFormat="1" customHeight="1" spans="1:17">
      <c r="A524" s="17"/>
      <c r="B524" s="21"/>
      <c r="C524" s="17"/>
      <c r="D524" s="17"/>
      <c r="E524" s="17"/>
      <c r="F524" s="17"/>
      <c r="G524" s="17"/>
      <c r="H524" s="17"/>
      <c r="I524" s="17"/>
      <c r="J524" s="17"/>
      <c r="K524" s="17"/>
      <c r="L524" s="17"/>
      <c r="M524" s="17"/>
      <c r="N524" s="17"/>
      <c r="O524" s="17"/>
      <c r="P524" s="17"/>
      <c r="Q524" s="17"/>
    </row>
    <row r="525" s="16" customFormat="1" customHeight="1" spans="1:17">
      <c r="A525" s="17"/>
      <c r="B525" s="21"/>
      <c r="C525" s="17"/>
      <c r="D525" s="17"/>
      <c r="E525" s="17"/>
      <c r="F525" s="17"/>
      <c r="G525" s="17"/>
      <c r="H525" s="17"/>
      <c r="I525" s="17"/>
      <c r="J525" s="17"/>
      <c r="K525" s="17"/>
      <c r="L525" s="17"/>
      <c r="M525" s="17"/>
      <c r="N525" s="17"/>
      <c r="O525" s="17"/>
      <c r="P525" s="17"/>
      <c r="Q525" s="17"/>
    </row>
    <row r="526" s="16" customFormat="1" customHeight="1" spans="1:17">
      <c r="A526" s="17"/>
      <c r="B526" s="21"/>
      <c r="C526" s="17"/>
      <c r="D526" s="17"/>
      <c r="E526" s="17"/>
      <c r="F526" s="17"/>
      <c r="G526" s="17"/>
      <c r="H526" s="17"/>
      <c r="I526" s="17"/>
      <c r="J526" s="17"/>
      <c r="K526" s="17"/>
      <c r="L526" s="17"/>
      <c r="M526" s="17"/>
      <c r="N526" s="17"/>
      <c r="O526" s="17"/>
      <c r="P526" s="17"/>
      <c r="Q526" s="17"/>
    </row>
    <row r="527" s="16" customFormat="1" customHeight="1" spans="1:17">
      <c r="A527" s="17"/>
      <c r="B527" s="21"/>
      <c r="C527" s="17"/>
      <c r="D527" s="17"/>
      <c r="E527" s="17"/>
      <c r="F527" s="17"/>
      <c r="G527" s="17"/>
      <c r="H527" s="17"/>
      <c r="I527" s="17"/>
      <c r="J527" s="17"/>
      <c r="K527" s="17"/>
      <c r="L527" s="17"/>
      <c r="M527" s="17"/>
      <c r="N527" s="17"/>
      <c r="O527" s="17"/>
      <c r="P527" s="17"/>
      <c r="Q527" s="17"/>
    </row>
    <row r="528" s="16" customFormat="1" customHeight="1" spans="1:17">
      <c r="A528" s="17"/>
      <c r="B528" s="21"/>
      <c r="C528" s="17"/>
      <c r="D528" s="17"/>
      <c r="E528" s="17"/>
      <c r="F528" s="17"/>
      <c r="G528" s="17"/>
      <c r="H528" s="17"/>
      <c r="I528" s="17"/>
      <c r="J528" s="17"/>
      <c r="K528" s="17"/>
      <c r="L528" s="17"/>
      <c r="M528" s="17"/>
      <c r="N528" s="17"/>
      <c r="O528" s="17"/>
      <c r="P528" s="17"/>
      <c r="Q528" s="17"/>
    </row>
    <row r="529" s="16" customFormat="1" customHeight="1" spans="1:17">
      <c r="A529" s="17"/>
      <c r="B529" s="21"/>
      <c r="C529" s="17"/>
      <c r="D529" s="17"/>
      <c r="E529" s="17"/>
      <c r="F529" s="17"/>
      <c r="G529" s="17"/>
      <c r="H529" s="17"/>
      <c r="I529" s="17"/>
      <c r="J529" s="17"/>
      <c r="K529" s="17"/>
      <c r="L529" s="17"/>
      <c r="M529" s="17"/>
      <c r="N529" s="17"/>
      <c r="O529" s="17"/>
      <c r="P529" s="17"/>
      <c r="Q529" s="17"/>
    </row>
    <row r="530" s="16" customFormat="1" customHeight="1" spans="1:17">
      <c r="A530" s="17"/>
      <c r="B530" s="21"/>
      <c r="C530" s="17"/>
      <c r="D530" s="17"/>
      <c r="E530" s="17"/>
      <c r="F530" s="17"/>
      <c r="G530" s="17"/>
      <c r="H530" s="17"/>
      <c r="I530" s="17"/>
      <c r="J530" s="17"/>
      <c r="K530" s="17"/>
      <c r="L530" s="17"/>
      <c r="M530" s="17"/>
      <c r="N530" s="17"/>
      <c r="O530" s="17"/>
      <c r="P530" s="17"/>
      <c r="Q530" s="17"/>
    </row>
    <row r="531" s="16" customFormat="1" customHeight="1" spans="1:17">
      <c r="A531" s="17"/>
      <c r="B531" s="21"/>
      <c r="C531" s="17"/>
      <c r="D531" s="17"/>
      <c r="E531" s="17"/>
      <c r="F531" s="17"/>
      <c r="G531" s="17"/>
      <c r="H531" s="17"/>
      <c r="I531" s="17"/>
      <c r="J531" s="17"/>
      <c r="K531" s="17"/>
      <c r="L531" s="17"/>
      <c r="M531" s="17"/>
      <c r="N531" s="17"/>
      <c r="O531" s="17"/>
      <c r="P531" s="17"/>
      <c r="Q531" s="17"/>
    </row>
    <row r="532" s="16" customFormat="1" customHeight="1" spans="1:17">
      <c r="A532" s="17"/>
      <c r="B532" s="21"/>
      <c r="C532" s="17"/>
      <c r="D532" s="17"/>
      <c r="E532" s="17"/>
      <c r="F532" s="17"/>
      <c r="G532" s="17"/>
      <c r="H532" s="17"/>
      <c r="I532" s="17"/>
      <c r="J532" s="17"/>
      <c r="K532" s="17"/>
      <c r="L532" s="17"/>
      <c r="M532" s="17"/>
      <c r="N532" s="17"/>
      <c r="O532" s="17"/>
      <c r="P532" s="17"/>
      <c r="Q532" s="17"/>
    </row>
    <row r="533" s="16" customFormat="1" customHeight="1" spans="1:17">
      <c r="A533" s="17"/>
      <c r="B533" s="21"/>
      <c r="C533" s="17"/>
      <c r="D533" s="17"/>
      <c r="E533" s="17"/>
      <c r="F533" s="17"/>
      <c r="G533" s="17"/>
      <c r="H533" s="17"/>
      <c r="I533" s="17"/>
      <c r="J533" s="17"/>
      <c r="K533" s="17"/>
      <c r="L533" s="17"/>
      <c r="M533" s="17"/>
      <c r="N533" s="17"/>
      <c r="O533" s="17"/>
      <c r="P533" s="17"/>
      <c r="Q533" s="17"/>
    </row>
    <row r="534" s="16" customFormat="1" customHeight="1" spans="1:17">
      <c r="A534" s="17"/>
      <c r="B534" s="21"/>
      <c r="C534" s="17"/>
      <c r="D534" s="17"/>
      <c r="E534" s="17"/>
      <c r="F534" s="17"/>
      <c r="G534" s="17"/>
      <c r="H534" s="17"/>
      <c r="I534" s="17"/>
      <c r="J534" s="17"/>
      <c r="K534" s="17"/>
      <c r="L534" s="17"/>
      <c r="M534" s="17"/>
      <c r="N534" s="17"/>
      <c r="O534" s="17"/>
      <c r="P534" s="17"/>
      <c r="Q534" s="17"/>
    </row>
    <row r="535" s="16" customFormat="1" customHeight="1" spans="1:17">
      <c r="A535" s="17"/>
      <c r="B535" s="21"/>
      <c r="C535" s="17"/>
      <c r="D535" s="17"/>
      <c r="E535" s="17"/>
      <c r="F535" s="17"/>
      <c r="G535" s="17"/>
      <c r="H535" s="17"/>
      <c r="I535" s="17"/>
      <c r="J535" s="17"/>
      <c r="K535" s="17"/>
      <c r="L535" s="17"/>
      <c r="M535" s="17"/>
      <c r="N535" s="17"/>
      <c r="O535" s="17"/>
      <c r="P535" s="17"/>
      <c r="Q535" s="17"/>
    </row>
    <row r="536" s="16" customFormat="1" customHeight="1" spans="1:17">
      <c r="A536" s="17"/>
      <c r="B536" s="21"/>
      <c r="C536" s="17"/>
      <c r="D536" s="17"/>
      <c r="E536" s="17"/>
      <c r="F536" s="17"/>
      <c r="G536" s="17"/>
      <c r="H536" s="17"/>
      <c r="I536" s="17"/>
      <c r="J536" s="17"/>
      <c r="K536" s="17"/>
      <c r="L536" s="17"/>
      <c r="M536" s="17"/>
      <c r="N536" s="17"/>
      <c r="O536" s="17"/>
      <c r="P536" s="17"/>
      <c r="Q536" s="17"/>
    </row>
    <row r="537" s="16" customFormat="1" customHeight="1" spans="1:17">
      <c r="A537" s="17"/>
      <c r="B537" s="21"/>
      <c r="C537" s="17"/>
      <c r="D537" s="17"/>
      <c r="E537" s="17"/>
      <c r="F537" s="17"/>
      <c r="G537" s="17"/>
      <c r="H537" s="17"/>
      <c r="I537" s="17"/>
      <c r="J537" s="17"/>
      <c r="K537" s="17"/>
      <c r="L537" s="17"/>
      <c r="M537" s="17"/>
      <c r="N537" s="17"/>
      <c r="O537" s="17"/>
      <c r="P537" s="17"/>
      <c r="Q537" s="17"/>
    </row>
    <row r="538" s="16" customFormat="1" customHeight="1" spans="1:17">
      <c r="A538" s="17"/>
      <c r="B538" s="21"/>
      <c r="C538" s="17"/>
      <c r="D538" s="17"/>
      <c r="E538" s="17"/>
      <c r="F538" s="17"/>
      <c r="G538" s="17"/>
      <c r="H538" s="17"/>
      <c r="I538" s="17"/>
      <c r="J538" s="17"/>
      <c r="K538" s="17"/>
      <c r="L538" s="17"/>
      <c r="M538" s="17"/>
      <c r="N538" s="17"/>
      <c r="O538" s="17"/>
      <c r="P538" s="17"/>
      <c r="Q538" s="17"/>
    </row>
    <row r="539" s="16" customFormat="1" customHeight="1" spans="1:17">
      <c r="A539" s="17"/>
      <c r="B539" s="21"/>
      <c r="C539" s="17"/>
      <c r="D539" s="17"/>
      <c r="E539" s="17"/>
      <c r="F539" s="17"/>
      <c r="G539" s="17"/>
      <c r="H539" s="17"/>
      <c r="I539" s="17"/>
      <c r="J539" s="17"/>
      <c r="K539" s="17"/>
      <c r="L539" s="17"/>
      <c r="M539" s="17"/>
      <c r="N539" s="17"/>
      <c r="O539" s="17"/>
      <c r="P539" s="17"/>
      <c r="Q539" s="17"/>
    </row>
    <row r="540" s="16" customFormat="1" customHeight="1" spans="1:17">
      <c r="A540" s="17"/>
      <c r="B540" s="21"/>
      <c r="C540" s="17"/>
      <c r="D540" s="17"/>
      <c r="E540" s="17"/>
      <c r="F540" s="17"/>
      <c r="G540" s="17"/>
      <c r="H540" s="17"/>
      <c r="I540" s="17"/>
      <c r="J540" s="17"/>
      <c r="K540" s="17"/>
      <c r="L540" s="17"/>
      <c r="M540" s="17"/>
      <c r="N540" s="17"/>
      <c r="O540" s="17"/>
      <c r="P540" s="17"/>
      <c r="Q540" s="17"/>
    </row>
    <row r="541" s="16" customFormat="1" customHeight="1" spans="1:17">
      <c r="A541" s="17"/>
      <c r="B541" s="21"/>
      <c r="C541" s="17"/>
      <c r="D541" s="17"/>
      <c r="E541" s="17"/>
      <c r="F541" s="17"/>
      <c r="G541" s="17"/>
      <c r="H541" s="17"/>
      <c r="I541" s="17"/>
      <c r="J541" s="17"/>
      <c r="K541" s="17"/>
      <c r="L541" s="17"/>
      <c r="M541" s="17"/>
      <c r="N541" s="17"/>
      <c r="O541" s="17"/>
      <c r="P541" s="17"/>
      <c r="Q541" s="17"/>
    </row>
    <row r="542" s="16" customFormat="1" customHeight="1" spans="1:17">
      <c r="A542" s="17"/>
      <c r="B542" s="21"/>
      <c r="C542" s="17"/>
      <c r="D542" s="17"/>
      <c r="E542" s="17"/>
      <c r="F542" s="17"/>
      <c r="G542" s="17"/>
      <c r="H542" s="17"/>
      <c r="I542" s="17"/>
      <c r="J542" s="17"/>
      <c r="K542" s="17"/>
      <c r="L542" s="17"/>
      <c r="M542" s="17"/>
      <c r="N542" s="17"/>
      <c r="O542" s="17"/>
      <c r="P542" s="17"/>
      <c r="Q542" s="17"/>
    </row>
    <row r="543" s="16" customFormat="1" customHeight="1" spans="1:17">
      <c r="A543" s="17"/>
      <c r="B543" s="21"/>
      <c r="C543" s="17"/>
      <c r="D543" s="17"/>
      <c r="E543" s="17"/>
      <c r="F543" s="17"/>
      <c r="G543" s="17"/>
      <c r="H543" s="17"/>
      <c r="I543" s="17"/>
      <c r="J543" s="17"/>
      <c r="K543" s="17"/>
      <c r="L543" s="17"/>
      <c r="M543" s="17"/>
      <c r="N543" s="17"/>
      <c r="O543" s="17"/>
      <c r="P543" s="17"/>
      <c r="Q543" s="17"/>
    </row>
    <row r="544" s="16" customFormat="1" customHeight="1" spans="1:17">
      <c r="A544" s="17"/>
      <c r="B544" s="21"/>
      <c r="C544" s="17"/>
      <c r="D544" s="17"/>
      <c r="E544" s="17"/>
      <c r="F544" s="17"/>
      <c r="G544" s="17"/>
      <c r="H544" s="17"/>
      <c r="I544" s="17"/>
      <c r="J544" s="17"/>
      <c r="K544" s="17"/>
      <c r="L544" s="17"/>
      <c r="M544" s="17"/>
      <c r="N544" s="17"/>
      <c r="O544" s="17"/>
      <c r="P544" s="17"/>
      <c r="Q544" s="17"/>
    </row>
    <row r="545" s="16" customFormat="1" customHeight="1" spans="1:17">
      <c r="A545" s="17"/>
      <c r="B545" s="21"/>
      <c r="C545" s="17"/>
      <c r="D545" s="17"/>
      <c r="E545" s="17"/>
      <c r="F545" s="17"/>
      <c r="G545" s="17"/>
      <c r="H545" s="17"/>
      <c r="I545" s="17"/>
      <c r="J545" s="17"/>
      <c r="K545" s="17"/>
      <c r="L545" s="17"/>
      <c r="M545" s="17"/>
      <c r="N545" s="17"/>
      <c r="O545" s="17"/>
      <c r="P545" s="17"/>
      <c r="Q545" s="17"/>
    </row>
    <row r="546" s="16" customFormat="1" customHeight="1" spans="1:17">
      <c r="A546" s="17"/>
      <c r="B546" s="21"/>
      <c r="C546" s="17"/>
      <c r="D546" s="17"/>
      <c r="E546" s="17"/>
      <c r="F546" s="17"/>
      <c r="G546" s="17"/>
      <c r="H546" s="17"/>
      <c r="I546" s="17"/>
      <c r="J546" s="17"/>
      <c r="K546" s="17"/>
      <c r="L546" s="17"/>
      <c r="M546" s="17"/>
      <c r="N546" s="17"/>
      <c r="O546" s="17"/>
      <c r="P546" s="17"/>
      <c r="Q546" s="17"/>
    </row>
    <row r="547" s="16" customFormat="1" customHeight="1" spans="1:17">
      <c r="A547" s="17"/>
      <c r="B547" s="21"/>
      <c r="C547" s="17"/>
      <c r="D547" s="17"/>
      <c r="E547" s="17"/>
      <c r="F547" s="17"/>
      <c r="G547" s="17"/>
      <c r="H547" s="17"/>
      <c r="I547" s="17"/>
      <c r="J547" s="17"/>
      <c r="K547" s="17"/>
      <c r="L547" s="17"/>
      <c r="M547" s="17"/>
      <c r="N547" s="17"/>
      <c r="O547" s="17"/>
      <c r="P547" s="17"/>
      <c r="Q547" s="17"/>
    </row>
    <row r="548" s="16" customFormat="1" customHeight="1" spans="1:17">
      <c r="A548" s="17"/>
      <c r="B548" s="21"/>
      <c r="C548" s="17"/>
      <c r="D548" s="17"/>
      <c r="E548" s="17"/>
      <c r="F548" s="17"/>
      <c r="G548" s="17"/>
      <c r="H548" s="17"/>
      <c r="I548" s="17"/>
      <c r="J548" s="17"/>
      <c r="K548" s="17"/>
      <c r="L548" s="17"/>
      <c r="M548" s="17"/>
      <c r="N548" s="17"/>
      <c r="O548" s="17"/>
      <c r="P548" s="17"/>
      <c r="Q548" s="17"/>
    </row>
    <row r="549" s="16" customFormat="1" customHeight="1" spans="1:17">
      <c r="A549" s="17"/>
      <c r="B549" s="21"/>
      <c r="C549" s="17"/>
      <c r="D549" s="17"/>
      <c r="E549" s="17"/>
      <c r="F549" s="17"/>
      <c r="G549" s="17"/>
      <c r="H549" s="17"/>
      <c r="I549" s="17"/>
      <c r="J549" s="17"/>
      <c r="K549" s="17"/>
      <c r="L549" s="17"/>
      <c r="M549" s="17"/>
      <c r="N549" s="17"/>
      <c r="O549" s="17"/>
      <c r="P549" s="17"/>
      <c r="Q549" s="17"/>
    </row>
    <row r="550" s="16" customFormat="1" customHeight="1" spans="1:17">
      <c r="A550" s="17"/>
      <c r="B550" s="21"/>
      <c r="C550" s="17"/>
      <c r="D550" s="17"/>
      <c r="E550" s="17"/>
      <c r="F550" s="17"/>
      <c r="G550" s="17"/>
      <c r="H550" s="17"/>
      <c r="I550" s="17"/>
      <c r="J550" s="17"/>
      <c r="K550" s="17"/>
      <c r="L550" s="17"/>
      <c r="M550" s="17"/>
      <c r="N550" s="17"/>
      <c r="O550" s="17"/>
      <c r="P550" s="17"/>
      <c r="Q550" s="17"/>
    </row>
    <row r="551" s="16" customFormat="1" customHeight="1" spans="1:17">
      <c r="A551" s="17"/>
      <c r="B551" s="21"/>
      <c r="C551" s="17"/>
      <c r="D551" s="17"/>
      <c r="E551" s="17"/>
      <c r="F551" s="17"/>
      <c r="G551" s="17"/>
      <c r="H551" s="17"/>
      <c r="I551" s="17"/>
      <c r="J551" s="17"/>
      <c r="K551" s="17"/>
      <c r="L551" s="17"/>
      <c r="M551" s="17"/>
      <c r="N551" s="17"/>
      <c r="O551" s="17"/>
      <c r="P551" s="17"/>
      <c r="Q551" s="17"/>
    </row>
    <row r="552" s="16" customFormat="1" customHeight="1" spans="1:17">
      <c r="A552" s="17"/>
      <c r="B552" s="21"/>
      <c r="C552" s="17"/>
      <c r="D552" s="17"/>
      <c r="E552" s="17"/>
      <c r="F552" s="17"/>
      <c r="G552" s="17"/>
      <c r="H552" s="17"/>
      <c r="I552" s="17"/>
      <c r="J552" s="17"/>
      <c r="K552" s="17"/>
      <c r="L552" s="17"/>
      <c r="M552" s="17"/>
      <c r="N552" s="17"/>
      <c r="O552" s="17"/>
      <c r="P552" s="17"/>
      <c r="Q552" s="17"/>
    </row>
    <row r="553" s="16" customFormat="1" customHeight="1" spans="1:17">
      <c r="A553" s="17"/>
      <c r="B553" s="21"/>
      <c r="C553" s="17"/>
      <c r="D553" s="17"/>
      <c r="E553" s="17"/>
      <c r="F553" s="17"/>
      <c r="G553" s="17"/>
      <c r="H553" s="17"/>
      <c r="I553" s="17"/>
      <c r="J553" s="17"/>
      <c r="K553" s="17"/>
      <c r="L553" s="17"/>
      <c r="M553" s="17"/>
      <c r="N553" s="17"/>
      <c r="O553" s="17"/>
      <c r="P553" s="17"/>
      <c r="Q553" s="17"/>
    </row>
    <row r="554" s="16" customFormat="1" customHeight="1" spans="1:17">
      <c r="A554" s="17"/>
      <c r="B554" s="21"/>
      <c r="C554" s="17"/>
      <c r="D554" s="17"/>
      <c r="E554" s="17"/>
      <c r="F554" s="17"/>
      <c r="G554" s="17"/>
      <c r="H554" s="17"/>
      <c r="I554" s="17"/>
      <c r="J554" s="17"/>
      <c r="K554" s="17"/>
      <c r="L554" s="17"/>
      <c r="M554" s="17"/>
      <c r="N554" s="17"/>
      <c r="O554" s="17"/>
      <c r="P554" s="17"/>
      <c r="Q554" s="17"/>
    </row>
    <row r="555" s="16" customFormat="1" customHeight="1" spans="1:17">
      <c r="A555" s="17"/>
      <c r="B555" s="21"/>
      <c r="C555" s="17"/>
      <c r="D555" s="17"/>
      <c r="E555" s="17"/>
      <c r="F555" s="17"/>
      <c r="G555" s="17"/>
      <c r="H555" s="17"/>
      <c r="I555" s="17"/>
      <c r="J555" s="17"/>
      <c r="K555" s="17"/>
      <c r="L555" s="17"/>
      <c r="M555" s="17"/>
      <c r="N555" s="17"/>
      <c r="O555" s="17"/>
      <c r="P555" s="17"/>
      <c r="Q555" s="17"/>
    </row>
    <row r="556" s="16" customFormat="1" customHeight="1" spans="1:17">
      <c r="A556" s="17"/>
      <c r="B556" s="21"/>
      <c r="C556" s="17"/>
      <c r="D556" s="17"/>
      <c r="E556" s="17"/>
      <c r="F556" s="17"/>
      <c r="G556" s="17"/>
      <c r="H556" s="17"/>
      <c r="I556" s="17"/>
      <c r="J556" s="17"/>
      <c r="K556" s="17"/>
      <c r="L556" s="17"/>
      <c r="M556" s="17"/>
      <c r="N556" s="17"/>
      <c r="O556" s="17"/>
      <c r="P556" s="17"/>
      <c r="Q556" s="17"/>
    </row>
    <row r="557" s="16" customFormat="1" customHeight="1" spans="1:17">
      <c r="A557" s="17"/>
      <c r="B557" s="21"/>
      <c r="C557" s="17"/>
      <c r="D557" s="17"/>
      <c r="E557" s="17"/>
      <c r="F557" s="17"/>
      <c r="G557" s="17"/>
      <c r="H557" s="17"/>
      <c r="I557" s="17"/>
      <c r="J557" s="17"/>
      <c r="K557" s="17"/>
      <c r="L557" s="17"/>
      <c r="M557" s="17"/>
      <c r="N557" s="17"/>
      <c r="O557" s="17"/>
      <c r="P557" s="17"/>
      <c r="Q557" s="17"/>
    </row>
    <row r="558" s="16" customFormat="1" customHeight="1" spans="1:17">
      <c r="A558" s="17"/>
      <c r="B558" s="21"/>
      <c r="C558" s="17"/>
      <c r="D558" s="17"/>
      <c r="E558" s="17"/>
      <c r="F558" s="17"/>
      <c r="G558" s="17"/>
      <c r="H558" s="17"/>
      <c r="I558" s="17"/>
      <c r="J558" s="17"/>
      <c r="K558" s="17"/>
      <c r="L558" s="17"/>
      <c r="M558" s="17"/>
      <c r="N558" s="17"/>
      <c r="O558" s="17"/>
      <c r="P558" s="17"/>
      <c r="Q558" s="17"/>
    </row>
    <row r="559" s="16" customFormat="1" customHeight="1" spans="1:17">
      <c r="A559" s="17"/>
      <c r="B559" s="21"/>
      <c r="C559" s="17"/>
      <c r="D559" s="17"/>
      <c r="E559" s="17"/>
      <c r="F559" s="17"/>
      <c r="G559" s="17"/>
      <c r="H559" s="17"/>
      <c r="I559" s="17"/>
      <c r="J559" s="17"/>
      <c r="K559" s="17"/>
      <c r="L559" s="17"/>
      <c r="M559" s="17"/>
      <c r="N559" s="17"/>
      <c r="O559" s="17"/>
      <c r="P559" s="17"/>
      <c r="Q559" s="17"/>
    </row>
    <row r="560" s="16" customFormat="1" customHeight="1" spans="1:17">
      <c r="A560" s="17"/>
      <c r="B560" s="21"/>
      <c r="C560" s="17"/>
      <c r="D560" s="17"/>
      <c r="E560" s="17"/>
      <c r="F560" s="17"/>
      <c r="G560" s="17"/>
      <c r="H560" s="17"/>
      <c r="I560" s="17"/>
      <c r="J560" s="17"/>
      <c r="K560" s="17"/>
      <c r="L560" s="17"/>
      <c r="M560" s="17"/>
      <c r="N560" s="17"/>
      <c r="O560" s="17"/>
      <c r="P560" s="17"/>
      <c r="Q560" s="17"/>
    </row>
    <row r="561" s="16" customFormat="1" customHeight="1" spans="1:17">
      <c r="A561" s="17"/>
      <c r="B561" s="21"/>
      <c r="C561" s="17"/>
      <c r="D561" s="17"/>
      <c r="E561" s="17"/>
      <c r="F561" s="17"/>
      <c r="G561" s="17"/>
      <c r="H561" s="17"/>
      <c r="I561" s="17"/>
      <c r="J561" s="17"/>
      <c r="K561" s="17"/>
      <c r="L561" s="17"/>
      <c r="M561" s="17"/>
      <c r="N561" s="17"/>
      <c r="O561" s="17"/>
      <c r="P561" s="17"/>
      <c r="Q561" s="17"/>
    </row>
    <row r="562" s="16" customFormat="1" customHeight="1" spans="1:17">
      <c r="A562" s="17"/>
      <c r="B562" s="21"/>
      <c r="C562" s="17"/>
      <c r="D562" s="17"/>
      <c r="E562" s="17"/>
      <c r="F562" s="17"/>
      <c r="G562" s="17"/>
      <c r="H562" s="17"/>
      <c r="I562" s="17"/>
      <c r="J562" s="17"/>
      <c r="K562" s="17"/>
      <c r="L562" s="17"/>
      <c r="M562" s="17"/>
      <c r="N562" s="17"/>
      <c r="O562" s="17"/>
      <c r="P562" s="17"/>
      <c r="Q562" s="17"/>
    </row>
    <row r="563" s="16" customFormat="1" customHeight="1" spans="1:17">
      <c r="A563" s="17"/>
      <c r="B563" s="21"/>
      <c r="C563" s="17"/>
      <c r="D563" s="17"/>
      <c r="E563" s="17"/>
      <c r="F563" s="17"/>
      <c r="G563" s="17"/>
      <c r="H563" s="17"/>
      <c r="I563" s="17"/>
      <c r="J563" s="17"/>
      <c r="K563" s="17"/>
      <c r="L563" s="17"/>
      <c r="M563" s="17"/>
      <c r="N563" s="17"/>
      <c r="O563" s="17"/>
      <c r="P563" s="17"/>
      <c r="Q563" s="17"/>
    </row>
    <row r="564" s="16" customFormat="1" customHeight="1" spans="1:17">
      <c r="A564" s="17"/>
      <c r="B564" s="21"/>
      <c r="C564" s="17"/>
      <c r="D564" s="17"/>
      <c r="E564" s="17"/>
      <c r="F564" s="17"/>
      <c r="G564" s="17"/>
      <c r="H564" s="17"/>
      <c r="I564" s="17"/>
      <c r="J564" s="17"/>
      <c r="K564" s="17"/>
      <c r="L564" s="17"/>
      <c r="M564" s="17"/>
      <c r="N564" s="17"/>
      <c r="O564" s="17"/>
      <c r="P564" s="17"/>
      <c r="Q564" s="17"/>
    </row>
    <row r="565" s="16" customFormat="1" customHeight="1" spans="1:17">
      <c r="A565" s="17"/>
      <c r="B565" s="21"/>
      <c r="C565" s="17"/>
      <c r="D565" s="17"/>
      <c r="E565" s="17"/>
      <c r="F565" s="17"/>
      <c r="G565" s="17"/>
      <c r="H565" s="17"/>
      <c r="I565" s="17"/>
      <c r="J565" s="17"/>
      <c r="K565" s="17"/>
      <c r="L565" s="17"/>
      <c r="M565" s="17"/>
      <c r="N565" s="17"/>
      <c r="O565" s="17"/>
      <c r="P565" s="17"/>
      <c r="Q565" s="17"/>
    </row>
    <row r="566" s="16" customFormat="1" customHeight="1" spans="1:17">
      <c r="A566" s="17"/>
      <c r="B566" s="21"/>
      <c r="C566" s="17"/>
      <c r="D566" s="17"/>
      <c r="E566" s="17"/>
      <c r="F566" s="17"/>
      <c r="G566" s="17"/>
      <c r="H566" s="17"/>
      <c r="I566" s="17"/>
      <c r="J566" s="17"/>
      <c r="K566" s="17"/>
      <c r="L566" s="17"/>
      <c r="M566" s="17"/>
      <c r="N566" s="17"/>
      <c r="O566" s="17"/>
      <c r="P566" s="17"/>
      <c r="Q566" s="17"/>
    </row>
    <row r="567" s="16" customFormat="1" customHeight="1" spans="1:17">
      <c r="A567" s="17"/>
      <c r="B567" s="21"/>
      <c r="C567" s="17"/>
      <c r="D567" s="17"/>
      <c r="E567" s="17"/>
      <c r="F567" s="17"/>
      <c r="G567" s="17"/>
      <c r="H567" s="17"/>
      <c r="I567" s="17"/>
      <c r="J567" s="17"/>
      <c r="K567" s="17"/>
      <c r="L567" s="17"/>
      <c r="M567" s="17"/>
      <c r="N567" s="17"/>
      <c r="O567" s="17"/>
      <c r="P567" s="17"/>
      <c r="Q567" s="17"/>
    </row>
    <row r="568" s="16" customFormat="1" customHeight="1" spans="1:17">
      <c r="A568" s="17"/>
      <c r="B568" s="21"/>
      <c r="C568" s="17"/>
      <c r="D568" s="17"/>
      <c r="E568" s="17"/>
      <c r="F568" s="17"/>
      <c r="G568" s="17"/>
      <c r="H568" s="17"/>
      <c r="I568" s="17"/>
      <c r="J568" s="17"/>
      <c r="K568" s="17"/>
      <c r="L568" s="17"/>
      <c r="M568" s="17"/>
      <c r="N568" s="17"/>
      <c r="O568" s="17"/>
      <c r="P568" s="17"/>
      <c r="Q568" s="17"/>
    </row>
    <row r="569" s="16" customFormat="1" customHeight="1" spans="1:17">
      <c r="A569" s="17"/>
      <c r="B569" s="21"/>
      <c r="C569" s="17"/>
      <c r="D569" s="17"/>
      <c r="E569" s="17"/>
      <c r="F569" s="17"/>
      <c r="G569" s="17"/>
      <c r="H569" s="17"/>
      <c r="I569" s="17"/>
      <c r="J569" s="17"/>
      <c r="K569" s="17"/>
      <c r="L569" s="17"/>
      <c r="M569" s="17"/>
      <c r="N569" s="17"/>
      <c r="O569" s="17"/>
      <c r="P569" s="17"/>
      <c r="Q569" s="17"/>
    </row>
    <row r="570" s="16" customFormat="1" customHeight="1" spans="1:17">
      <c r="A570" s="17"/>
      <c r="B570" s="21"/>
      <c r="C570" s="17"/>
      <c r="D570" s="17"/>
      <c r="E570" s="17"/>
      <c r="F570" s="17"/>
      <c r="G570" s="17"/>
      <c r="H570" s="17"/>
      <c r="I570" s="17"/>
      <c r="J570" s="17"/>
      <c r="K570" s="17"/>
      <c r="L570" s="17"/>
      <c r="M570" s="17"/>
      <c r="N570" s="17"/>
      <c r="O570" s="17"/>
      <c r="P570" s="17"/>
      <c r="Q570" s="17"/>
    </row>
    <row r="571" s="16" customFormat="1" customHeight="1" spans="1:17">
      <c r="A571" s="17"/>
      <c r="B571" s="21"/>
      <c r="C571" s="17"/>
      <c r="D571" s="17"/>
      <c r="E571" s="17"/>
      <c r="F571" s="17"/>
      <c r="G571" s="17"/>
      <c r="H571" s="17"/>
      <c r="I571" s="17"/>
      <c r="J571" s="17"/>
      <c r="K571" s="17"/>
      <c r="L571" s="17"/>
      <c r="M571" s="17"/>
      <c r="N571" s="17"/>
      <c r="O571" s="17"/>
      <c r="P571" s="17"/>
      <c r="Q571" s="17"/>
    </row>
    <row r="572" s="16" customFormat="1" customHeight="1" spans="1:17">
      <c r="A572" s="17"/>
      <c r="B572" s="21"/>
      <c r="C572" s="17"/>
      <c r="D572" s="17"/>
      <c r="E572" s="17"/>
      <c r="F572" s="17"/>
      <c r="G572" s="17"/>
      <c r="H572" s="17"/>
      <c r="I572" s="17"/>
      <c r="J572" s="17"/>
      <c r="K572" s="17"/>
      <c r="L572" s="17"/>
      <c r="M572" s="17"/>
      <c r="N572" s="17"/>
      <c r="O572" s="17"/>
      <c r="P572" s="17"/>
      <c r="Q572" s="17"/>
    </row>
    <row r="573" s="16" customFormat="1" customHeight="1" spans="1:17">
      <c r="A573" s="17"/>
      <c r="B573" s="21"/>
      <c r="C573" s="17"/>
      <c r="D573" s="17"/>
      <c r="E573" s="17"/>
      <c r="F573" s="17"/>
      <c r="G573" s="17"/>
      <c r="H573" s="17"/>
      <c r="I573" s="17"/>
      <c r="J573" s="17"/>
      <c r="K573" s="17"/>
      <c r="L573" s="17"/>
      <c r="M573" s="17"/>
      <c r="N573" s="17"/>
      <c r="O573" s="17"/>
      <c r="P573" s="17"/>
      <c r="Q573" s="17"/>
    </row>
    <row r="574" s="16" customFormat="1" customHeight="1" spans="1:17">
      <c r="A574" s="17"/>
      <c r="B574" s="21"/>
      <c r="C574" s="17"/>
      <c r="D574" s="17"/>
      <c r="E574" s="17"/>
      <c r="F574" s="17"/>
      <c r="G574" s="17"/>
      <c r="H574" s="17"/>
      <c r="I574" s="17"/>
      <c r="J574" s="17"/>
      <c r="K574" s="17"/>
      <c r="L574" s="17"/>
      <c r="M574" s="17"/>
      <c r="N574" s="17"/>
      <c r="O574" s="17"/>
      <c r="P574" s="17"/>
      <c r="Q574" s="17"/>
    </row>
    <row r="575" s="16" customFormat="1" customHeight="1" spans="1:17">
      <c r="A575" s="17"/>
      <c r="B575" s="21"/>
      <c r="C575" s="17"/>
      <c r="D575" s="17"/>
      <c r="E575" s="17"/>
      <c r="F575" s="17"/>
      <c r="G575" s="17"/>
      <c r="H575" s="17"/>
      <c r="I575" s="17"/>
      <c r="J575" s="17"/>
      <c r="K575" s="17"/>
      <c r="L575" s="17"/>
      <c r="M575" s="17"/>
      <c r="N575" s="17"/>
      <c r="O575" s="17"/>
      <c r="P575" s="17"/>
      <c r="Q575" s="17"/>
    </row>
    <row r="576" s="16" customFormat="1" customHeight="1" spans="1:17">
      <c r="A576" s="17"/>
      <c r="B576" s="21"/>
      <c r="C576" s="17"/>
      <c r="D576" s="17"/>
      <c r="E576" s="17"/>
      <c r="F576" s="17"/>
      <c r="G576" s="17"/>
      <c r="H576" s="17"/>
      <c r="I576" s="17"/>
      <c r="J576" s="17"/>
      <c r="K576" s="17"/>
      <c r="L576" s="17"/>
      <c r="M576" s="17"/>
      <c r="N576" s="17"/>
      <c r="O576" s="17"/>
      <c r="P576" s="17"/>
      <c r="Q576" s="17"/>
    </row>
    <row r="577" s="16" customFormat="1" customHeight="1" spans="1:17">
      <c r="A577" s="17"/>
      <c r="B577" s="21"/>
      <c r="C577" s="17"/>
      <c r="D577" s="17"/>
      <c r="E577" s="17"/>
      <c r="F577" s="17"/>
      <c r="G577" s="17"/>
      <c r="H577" s="17"/>
      <c r="I577" s="17"/>
      <c r="J577" s="17"/>
      <c r="K577" s="17"/>
      <c r="L577" s="17"/>
      <c r="M577" s="17"/>
      <c r="N577" s="17"/>
      <c r="O577" s="17"/>
      <c r="P577" s="17"/>
      <c r="Q577" s="17"/>
    </row>
    <row r="578" s="16" customFormat="1" customHeight="1" spans="1:17">
      <c r="A578" s="17"/>
      <c r="B578" s="21"/>
      <c r="C578" s="17"/>
      <c r="D578" s="17"/>
      <c r="E578" s="17"/>
      <c r="F578" s="17"/>
      <c r="G578" s="17"/>
      <c r="H578" s="17"/>
      <c r="I578" s="17"/>
      <c r="J578" s="17"/>
      <c r="K578" s="17"/>
      <c r="L578" s="17"/>
      <c r="M578" s="17"/>
      <c r="N578" s="17"/>
      <c r="O578" s="17"/>
      <c r="P578" s="17"/>
      <c r="Q578" s="17"/>
    </row>
    <row r="579" s="16" customFormat="1" customHeight="1" spans="1:17">
      <c r="A579" s="17"/>
      <c r="B579" s="21"/>
      <c r="C579" s="17"/>
      <c r="D579" s="17"/>
      <c r="E579" s="17"/>
      <c r="F579" s="17"/>
      <c r="G579" s="17"/>
      <c r="H579" s="17"/>
      <c r="I579" s="17"/>
      <c r="J579" s="17"/>
      <c r="K579" s="17"/>
      <c r="L579" s="17"/>
      <c r="M579" s="17"/>
      <c r="N579" s="17"/>
      <c r="O579" s="17"/>
      <c r="P579" s="17"/>
      <c r="Q579" s="17"/>
    </row>
    <row r="580" s="16" customFormat="1" customHeight="1" spans="1:17">
      <c r="A580" s="17"/>
      <c r="B580" s="21"/>
      <c r="C580" s="17"/>
      <c r="D580" s="17"/>
      <c r="E580" s="17"/>
      <c r="F580" s="17"/>
      <c r="G580" s="17"/>
      <c r="H580" s="17"/>
      <c r="I580" s="17"/>
      <c r="J580" s="17"/>
      <c r="K580" s="17"/>
      <c r="L580" s="17"/>
      <c r="M580" s="17"/>
      <c r="N580" s="17"/>
      <c r="O580" s="17"/>
      <c r="P580" s="17"/>
      <c r="Q580" s="17"/>
    </row>
    <row r="581" s="16" customFormat="1" customHeight="1" spans="1:17">
      <c r="A581" s="17"/>
      <c r="B581" s="21"/>
      <c r="C581" s="17"/>
      <c r="D581" s="17"/>
      <c r="E581" s="17"/>
      <c r="F581" s="17"/>
      <c r="G581" s="17"/>
      <c r="H581" s="17"/>
      <c r="I581" s="17"/>
      <c r="J581" s="17"/>
      <c r="K581" s="17"/>
      <c r="L581" s="17"/>
      <c r="M581" s="17"/>
      <c r="N581" s="17"/>
      <c r="O581" s="17"/>
      <c r="P581" s="17"/>
      <c r="Q581" s="17"/>
    </row>
    <row r="582" s="16" customFormat="1" customHeight="1" spans="1:17">
      <c r="A582" s="17"/>
      <c r="B582" s="21"/>
      <c r="C582" s="17"/>
      <c r="D582" s="17"/>
      <c r="E582" s="17"/>
      <c r="F582" s="17"/>
      <c r="G582" s="17"/>
      <c r="H582" s="17"/>
      <c r="I582" s="17"/>
      <c r="J582" s="17"/>
      <c r="K582" s="17"/>
      <c r="L582" s="17"/>
      <c r="M582" s="17"/>
      <c r="N582" s="17"/>
      <c r="O582" s="17"/>
      <c r="P582" s="17"/>
      <c r="Q582" s="17"/>
    </row>
    <row r="583" s="16" customFormat="1" customHeight="1" spans="1:17">
      <c r="A583" s="17"/>
      <c r="B583" s="21"/>
      <c r="C583" s="17"/>
      <c r="D583" s="17"/>
      <c r="E583" s="17"/>
      <c r="F583" s="17"/>
      <c r="G583" s="17"/>
      <c r="H583" s="17"/>
      <c r="I583" s="17"/>
      <c r="J583" s="17"/>
      <c r="K583" s="17"/>
      <c r="L583" s="17"/>
      <c r="M583" s="17"/>
      <c r="N583" s="17"/>
      <c r="O583" s="17"/>
      <c r="P583" s="17"/>
      <c r="Q583" s="17"/>
    </row>
    <row r="584" s="16" customFormat="1" customHeight="1" spans="1:17">
      <c r="A584" s="17"/>
      <c r="B584" s="21"/>
      <c r="C584" s="17"/>
      <c r="D584" s="17"/>
      <c r="E584" s="17"/>
      <c r="F584" s="17"/>
      <c r="G584" s="17"/>
      <c r="H584" s="17"/>
      <c r="I584" s="17"/>
      <c r="J584" s="17"/>
      <c r="K584" s="17"/>
      <c r="L584" s="17"/>
      <c r="M584" s="17"/>
      <c r="N584" s="17"/>
      <c r="O584" s="17"/>
      <c r="P584" s="17"/>
      <c r="Q584" s="17"/>
    </row>
    <row r="585" s="16" customFormat="1" customHeight="1" spans="1:17">
      <c r="A585" s="17"/>
      <c r="B585" s="21"/>
      <c r="C585" s="17"/>
      <c r="D585" s="17"/>
      <c r="E585" s="17"/>
      <c r="F585" s="17"/>
      <c r="G585" s="17"/>
      <c r="H585" s="17"/>
      <c r="I585" s="17"/>
      <c r="J585" s="17"/>
      <c r="K585" s="17"/>
      <c r="L585" s="17"/>
      <c r="M585" s="17"/>
      <c r="N585" s="17"/>
      <c r="O585" s="17"/>
      <c r="P585" s="17"/>
      <c r="Q585" s="17"/>
    </row>
    <row r="586" s="16" customFormat="1" customHeight="1" spans="1:17">
      <c r="A586" s="17"/>
      <c r="B586" s="21"/>
      <c r="C586" s="17"/>
      <c r="D586" s="17"/>
      <c r="E586" s="17"/>
      <c r="F586" s="17"/>
      <c r="G586" s="17"/>
      <c r="H586" s="17"/>
      <c r="I586" s="17"/>
      <c r="J586" s="17"/>
      <c r="K586" s="17"/>
      <c r="L586" s="17"/>
      <c r="M586" s="17"/>
      <c r="N586" s="17"/>
      <c r="O586" s="17"/>
      <c r="P586" s="17"/>
      <c r="Q586" s="17"/>
    </row>
    <row r="587" s="16" customFormat="1" customHeight="1" spans="1:17">
      <c r="A587" s="17"/>
      <c r="B587" s="21"/>
      <c r="C587" s="17"/>
      <c r="D587" s="17"/>
      <c r="E587" s="17"/>
      <c r="F587" s="17"/>
      <c r="G587" s="17"/>
      <c r="H587" s="17"/>
      <c r="I587" s="17"/>
      <c r="J587" s="17"/>
      <c r="K587" s="17"/>
      <c r="L587" s="17"/>
      <c r="M587" s="17"/>
      <c r="N587" s="17"/>
      <c r="O587" s="17"/>
      <c r="P587" s="17"/>
      <c r="Q587" s="17"/>
    </row>
    <row r="588" s="16" customFormat="1" customHeight="1" spans="1:17">
      <c r="A588" s="17"/>
      <c r="B588" s="21"/>
      <c r="C588" s="17"/>
      <c r="D588" s="17"/>
      <c r="E588" s="17"/>
      <c r="F588" s="17"/>
      <c r="G588" s="17"/>
      <c r="H588" s="17"/>
      <c r="I588" s="17"/>
      <c r="J588" s="17"/>
      <c r="K588" s="17"/>
      <c r="L588" s="17"/>
      <c r="M588" s="17"/>
      <c r="N588" s="17"/>
      <c r="O588" s="17"/>
      <c r="P588" s="17"/>
      <c r="Q588" s="17"/>
    </row>
    <row r="589" s="16" customFormat="1" customHeight="1" spans="1:17">
      <c r="A589" s="17"/>
      <c r="B589" s="21"/>
      <c r="C589" s="17"/>
      <c r="D589" s="17"/>
      <c r="E589" s="17"/>
      <c r="F589" s="17"/>
      <c r="G589" s="17"/>
      <c r="H589" s="17"/>
      <c r="I589" s="17"/>
      <c r="J589" s="17"/>
      <c r="K589" s="17"/>
      <c r="L589" s="17"/>
      <c r="M589" s="17"/>
      <c r="N589" s="17"/>
      <c r="O589" s="17"/>
      <c r="P589" s="17"/>
      <c r="Q589" s="17"/>
    </row>
    <row r="590" s="16" customFormat="1" customHeight="1" spans="1:17">
      <c r="A590" s="17"/>
      <c r="B590" s="21"/>
      <c r="C590" s="17"/>
      <c r="D590" s="17"/>
      <c r="E590" s="17"/>
      <c r="F590" s="17"/>
      <c r="G590" s="17"/>
      <c r="H590" s="17"/>
      <c r="I590" s="17"/>
      <c r="J590" s="17"/>
      <c r="K590" s="17"/>
      <c r="L590" s="17"/>
      <c r="M590" s="17"/>
      <c r="N590" s="17"/>
      <c r="O590" s="17"/>
      <c r="P590" s="17"/>
      <c r="Q590" s="17"/>
    </row>
    <row r="591" s="16" customFormat="1" customHeight="1" spans="1:17">
      <c r="A591" s="17"/>
      <c r="B591" s="21"/>
      <c r="C591" s="17"/>
      <c r="D591" s="17"/>
      <c r="E591" s="17"/>
      <c r="F591" s="17"/>
      <c r="G591" s="17"/>
      <c r="H591" s="17"/>
      <c r="I591" s="17"/>
      <c r="J591" s="17"/>
      <c r="K591" s="17"/>
      <c r="L591" s="17"/>
      <c r="M591" s="17"/>
      <c r="N591" s="17"/>
      <c r="O591" s="17"/>
      <c r="P591" s="17"/>
      <c r="Q591" s="17"/>
    </row>
    <row r="592" s="16" customFormat="1" customHeight="1" spans="1:17">
      <c r="A592" s="17"/>
      <c r="B592" s="21"/>
      <c r="C592" s="17"/>
      <c r="D592" s="17"/>
      <c r="E592" s="17"/>
      <c r="F592" s="17"/>
      <c r="G592" s="17"/>
      <c r="H592" s="17"/>
      <c r="I592" s="17"/>
      <c r="J592" s="17"/>
      <c r="K592" s="17"/>
      <c r="L592" s="17"/>
      <c r="M592" s="17"/>
      <c r="N592" s="17"/>
      <c r="O592" s="17"/>
      <c r="P592" s="17"/>
      <c r="Q592" s="17"/>
    </row>
    <row r="593" s="16" customFormat="1" customHeight="1" spans="1:17">
      <c r="A593" s="17"/>
      <c r="B593" s="21"/>
      <c r="C593" s="17"/>
      <c r="D593" s="17"/>
      <c r="E593" s="17"/>
      <c r="F593" s="17"/>
      <c r="G593" s="17"/>
      <c r="H593" s="17"/>
      <c r="I593" s="17"/>
      <c r="J593" s="17"/>
      <c r="K593" s="17"/>
      <c r="L593" s="17"/>
      <c r="M593" s="17"/>
      <c r="N593" s="17"/>
      <c r="O593" s="17"/>
      <c r="P593" s="17"/>
      <c r="Q593" s="17"/>
    </row>
    <row r="594" s="16" customFormat="1" customHeight="1" spans="1:17">
      <c r="A594" s="17"/>
      <c r="B594" s="21"/>
      <c r="C594" s="17"/>
      <c r="D594" s="17"/>
      <c r="E594" s="17"/>
      <c r="F594" s="17"/>
      <c r="G594" s="17"/>
      <c r="H594" s="17"/>
      <c r="I594" s="17"/>
      <c r="J594" s="17"/>
      <c r="K594" s="17"/>
      <c r="L594" s="17"/>
      <c r="M594" s="17"/>
      <c r="N594" s="17"/>
      <c r="O594" s="17"/>
      <c r="P594" s="17"/>
      <c r="Q594" s="17"/>
    </row>
    <row r="595" s="16" customFormat="1" customHeight="1" spans="1:17">
      <c r="A595" s="17"/>
      <c r="B595" s="21"/>
      <c r="C595" s="17"/>
      <c r="D595" s="17"/>
      <c r="E595" s="17"/>
      <c r="F595" s="17"/>
      <c r="G595" s="17"/>
      <c r="H595" s="17"/>
      <c r="I595" s="17"/>
      <c r="J595" s="17"/>
      <c r="K595" s="17"/>
      <c r="L595" s="17"/>
      <c r="M595" s="17"/>
      <c r="N595" s="17"/>
      <c r="O595" s="17"/>
      <c r="P595" s="17"/>
      <c r="Q595" s="17"/>
    </row>
    <row r="596" s="16" customFormat="1" customHeight="1" spans="1:17">
      <c r="A596" s="17"/>
      <c r="B596" s="21"/>
      <c r="C596" s="17"/>
      <c r="D596" s="17"/>
      <c r="E596" s="17"/>
      <c r="F596" s="17"/>
      <c r="G596" s="17"/>
      <c r="H596" s="17"/>
      <c r="I596" s="17"/>
      <c r="J596" s="17"/>
      <c r="K596" s="17"/>
      <c r="L596" s="17"/>
      <c r="M596" s="17"/>
      <c r="N596" s="17"/>
      <c r="O596" s="17"/>
      <c r="P596" s="17"/>
      <c r="Q596" s="17"/>
    </row>
    <row r="597" s="16" customFormat="1" customHeight="1" spans="1:17">
      <c r="A597" s="17"/>
      <c r="B597" s="21"/>
      <c r="C597" s="17"/>
      <c r="D597" s="17"/>
      <c r="E597" s="17"/>
      <c r="F597" s="17"/>
      <c r="G597" s="17"/>
      <c r="H597" s="17"/>
      <c r="I597" s="17"/>
      <c r="J597" s="17"/>
      <c r="K597" s="17"/>
      <c r="L597" s="17"/>
      <c r="M597" s="17"/>
      <c r="N597" s="17"/>
      <c r="O597" s="17"/>
      <c r="P597" s="17"/>
      <c r="Q597" s="17"/>
    </row>
    <row r="598" s="16" customFormat="1" customHeight="1" spans="1:17">
      <c r="A598" s="17"/>
      <c r="B598" s="21"/>
      <c r="C598" s="17"/>
      <c r="D598" s="17"/>
      <c r="E598" s="17"/>
      <c r="F598" s="17"/>
      <c r="G598" s="17"/>
      <c r="H598" s="17"/>
      <c r="I598" s="17"/>
      <c r="J598" s="17"/>
      <c r="K598" s="17"/>
      <c r="L598" s="17"/>
      <c r="M598" s="17"/>
      <c r="N598" s="17"/>
      <c r="O598" s="17"/>
      <c r="P598" s="17"/>
      <c r="Q598" s="17"/>
    </row>
    <row r="599" s="16" customFormat="1" customHeight="1" spans="1:17">
      <c r="A599" s="17"/>
      <c r="B599" s="21"/>
      <c r="C599" s="17"/>
      <c r="D599" s="17"/>
      <c r="E599" s="17"/>
      <c r="F599" s="17"/>
      <c r="G599" s="17"/>
      <c r="H599" s="17"/>
      <c r="I599" s="17"/>
      <c r="J599" s="17"/>
      <c r="K599" s="17"/>
      <c r="L599" s="17"/>
      <c r="M599" s="17"/>
      <c r="N599" s="17"/>
      <c r="O599" s="17"/>
      <c r="P599" s="17"/>
      <c r="Q599" s="17"/>
    </row>
    <row r="600" s="16" customFormat="1" customHeight="1" spans="1:17">
      <c r="A600" s="17"/>
      <c r="B600" s="21"/>
      <c r="C600" s="17"/>
      <c r="D600" s="17"/>
      <c r="E600" s="17"/>
      <c r="F600" s="17"/>
      <c r="G600" s="17"/>
      <c r="H600" s="17"/>
      <c r="I600" s="17"/>
      <c r="J600" s="17"/>
      <c r="K600" s="17"/>
      <c r="L600" s="17"/>
      <c r="M600" s="17"/>
      <c r="N600" s="17"/>
      <c r="O600" s="17"/>
      <c r="P600" s="17"/>
      <c r="Q600" s="17"/>
    </row>
    <row r="601" s="16" customFormat="1" customHeight="1" spans="1:17">
      <c r="A601" s="17"/>
      <c r="B601" s="21"/>
      <c r="C601" s="17"/>
      <c r="D601" s="17"/>
      <c r="E601" s="17"/>
      <c r="F601" s="17"/>
      <c r="G601" s="17"/>
      <c r="H601" s="17"/>
      <c r="I601" s="17"/>
      <c r="J601" s="17"/>
      <c r="K601" s="17"/>
      <c r="L601" s="17"/>
      <c r="M601" s="17"/>
      <c r="N601" s="17"/>
      <c r="O601" s="17"/>
      <c r="P601" s="17"/>
      <c r="Q601" s="17"/>
    </row>
    <row r="602" s="16" customFormat="1" customHeight="1" spans="1:17">
      <c r="A602" s="17"/>
      <c r="B602" s="21"/>
      <c r="C602" s="17"/>
      <c r="D602" s="17"/>
      <c r="E602" s="17"/>
      <c r="F602" s="17"/>
      <c r="G602" s="17"/>
      <c r="H602" s="17"/>
      <c r="I602" s="17"/>
      <c r="J602" s="17"/>
      <c r="K602" s="17"/>
      <c r="L602" s="17"/>
      <c r="M602" s="17"/>
      <c r="N602" s="17"/>
      <c r="O602" s="17"/>
      <c r="P602" s="17"/>
      <c r="Q602" s="17"/>
    </row>
    <row r="603" s="16" customFormat="1" customHeight="1" spans="1:17">
      <c r="A603" s="17"/>
      <c r="B603" s="21"/>
      <c r="C603" s="17"/>
      <c r="D603" s="17"/>
      <c r="E603" s="17"/>
      <c r="F603" s="17"/>
      <c r="G603" s="17"/>
      <c r="H603" s="17"/>
      <c r="I603" s="17"/>
      <c r="J603" s="17"/>
      <c r="K603" s="17"/>
      <c r="L603" s="17"/>
      <c r="M603" s="17"/>
      <c r="N603" s="17"/>
      <c r="O603" s="17"/>
      <c r="P603" s="17"/>
      <c r="Q603" s="17"/>
    </row>
    <row r="604" s="16" customFormat="1" customHeight="1" spans="1:17">
      <c r="A604" s="17"/>
      <c r="B604" s="21"/>
      <c r="C604" s="17"/>
      <c r="D604" s="17"/>
      <c r="E604" s="17"/>
      <c r="F604" s="17"/>
      <c r="G604" s="17"/>
      <c r="H604" s="17"/>
      <c r="I604" s="17"/>
      <c r="J604" s="17"/>
      <c r="K604" s="17"/>
      <c r="L604" s="17"/>
      <c r="M604" s="17"/>
      <c r="N604" s="17"/>
      <c r="O604" s="17"/>
      <c r="P604" s="17"/>
      <c r="Q604" s="17"/>
    </row>
    <row r="605" s="16" customFormat="1" customHeight="1" spans="1:17">
      <c r="A605" s="17"/>
      <c r="B605" s="21"/>
      <c r="C605" s="17"/>
      <c r="D605" s="17"/>
      <c r="E605" s="17"/>
      <c r="F605" s="17"/>
      <c r="G605" s="17"/>
      <c r="H605" s="17"/>
      <c r="I605" s="17"/>
      <c r="J605" s="17"/>
      <c r="K605" s="17"/>
      <c r="L605" s="17"/>
      <c r="M605" s="17"/>
      <c r="N605" s="17"/>
      <c r="O605" s="17"/>
      <c r="P605" s="17"/>
      <c r="Q605" s="17"/>
    </row>
    <row r="606" s="16" customFormat="1" customHeight="1" spans="1:17">
      <c r="A606" s="17"/>
      <c r="B606" s="21"/>
      <c r="C606" s="17"/>
      <c r="D606" s="17"/>
      <c r="E606" s="17"/>
      <c r="F606" s="17"/>
      <c r="G606" s="17"/>
      <c r="H606" s="17"/>
      <c r="I606" s="17"/>
      <c r="J606" s="17"/>
      <c r="K606" s="17"/>
      <c r="L606" s="17"/>
      <c r="M606" s="17"/>
      <c r="N606" s="17"/>
      <c r="O606" s="17"/>
      <c r="P606" s="17"/>
      <c r="Q606" s="17"/>
    </row>
    <row r="607" s="16" customFormat="1" customHeight="1" spans="1:17">
      <c r="A607" s="17"/>
      <c r="B607" s="21"/>
      <c r="C607" s="17"/>
      <c r="D607" s="17"/>
      <c r="E607" s="17"/>
      <c r="F607" s="17"/>
      <c r="G607" s="17"/>
      <c r="H607" s="17"/>
      <c r="I607" s="17"/>
      <c r="J607" s="17"/>
      <c r="K607" s="17"/>
      <c r="L607" s="17"/>
      <c r="M607" s="17"/>
      <c r="N607" s="17"/>
      <c r="O607" s="17"/>
      <c r="P607" s="17"/>
      <c r="Q607" s="17"/>
    </row>
    <row r="608" s="16" customFormat="1" customHeight="1" spans="1:17">
      <c r="A608" s="17"/>
      <c r="B608" s="21"/>
      <c r="C608" s="17"/>
      <c r="D608" s="17"/>
      <c r="E608" s="17"/>
      <c r="F608" s="17"/>
      <c r="G608" s="17"/>
      <c r="H608" s="17"/>
      <c r="I608" s="17"/>
      <c r="J608" s="17"/>
      <c r="K608" s="17"/>
      <c r="L608" s="17"/>
      <c r="M608" s="17"/>
      <c r="N608" s="17"/>
      <c r="O608" s="17"/>
      <c r="P608" s="17"/>
      <c r="Q608" s="17"/>
    </row>
    <row r="609" s="16" customFormat="1" customHeight="1" spans="1:17">
      <c r="A609" s="17"/>
      <c r="B609" s="21"/>
      <c r="C609" s="17"/>
      <c r="D609" s="17"/>
      <c r="E609" s="17"/>
      <c r="F609" s="17"/>
      <c r="G609" s="17"/>
      <c r="H609" s="17"/>
      <c r="I609" s="17"/>
      <c r="J609" s="17"/>
      <c r="K609" s="17"/>
      <c r="L609" s="17"/>
      <c r="M609" s="17"/>
      <c r="N609" s="17"/>
      <c r="O609" s="17"/>
      <c r="P609" s="17"/>
      <c r="Q609" s="17"/>
    </row>
    <row r="610" s="16" customFormat="1" customHeight="1" spans="1:17">
      <c r="A610" s="17"/>
      <c r="B610" s="21"/>
      <c r="C610" s="17"/>
      <c r="D610" s="17"/>
      <c r="E610" s="17"/>
      <c r="F610" s="17"/>
      <c r="G610" s="17"/>
      <c r="H610" s="17"/>
      <c r="I610" s="17"/>
      <c r="J610" s="17"/>
      <c r="K610" s="17"/>
      <c r="L610" s="17"/>
      <c r="M610" s="17"/>
      <c r="N610" s="17"/>
      <c r="O610" s="17"/>
      <c r="P610" s="17"/>
      <c r="Q610" s="17"/>
    </row>
    <row r="611" s="16" customFormat="1" customHeight="1" spans="1:17">
      <c r="A611" s="17"/>
      <c r="B611" s="21"/>
      <c r="C611" s="17"/>
      <c r="D611" s="17"/>
      <c r="E611" s="17"/>
      <c r="F611" s="17"/>
      <c r="G611" s="17"/>
      <c r="H611" s="17"/>
      <c r="I611" s="17"/>
      <c r="J611" s="17"/>
      <c r="K611" s="17"/>
      <c r="L611" s="17"/>
      <c r="M611" s="17"/>
      <c r="N611" s="17"/>
      <c r="O611" s="17"/>
      <c r="P611" s="17"/>
      <c r="Q611" s="17"/>
    </row>
    <row r="612" s="16" customFormat="1" customHeight="1" spans="1:17">
      <c r="A612" s="17"/>
      <c r="B612" s="21"/>
      <c r="C612" s="17"/>
      <c r="D612" s="17"/>
      <c r="E612" s="17"/>
      <c r="F612" s="17"/>
      <c r="G612" s="17"/>
      <c r="H612" s="17"/>
      <c r="I612" s="17"/>
      <c r="J612" s="17"/>
      <c r="K612" s="17"/>
      <c r="L612" s="17"/>
      <c r="M612" s="17"/>
      <c r="N612" s="17"/>
      <c r="O612" s="17"/>
      <c r="P612" s="17"/>
      <c r="Q612" s="17"/>
    </row>
    <row r="613" s="16" customFormat="1" customHeight="1" spans="1:17">
      <c r="A613" s="17"/>
      <c r="B613" s="21"/>
      <c r="C613" s="17"/>
      <c r="D613" s="17"/>
      <c r="E613" s="17"/>
      <c r="F613" s="17"/>
      <c r="G613" s="17"/>
      <c r="H613" s="17"/>
      <c r="I613" s="17"/>
      <c r="J613" s="17"/>
      <c r="K613" s="17"/>
      <c r="L613" s="17"/>
      <c r="M613" s="17"/>
      <c r="N613" s="17"/>
      <c r="O613" s="17"/>
      <c r="P613" s="17"/>
      <c r="Q613" s="17"/>
    </row>
    <row r="614" s="16" customFormat="1" customHeight="1" spans="1:17">
      <c r="A614" s="17"/>
      <c r="B614" s="21"/>
      <c r="C614" s="17"/>
      <c r="D614" s="17"/>
      <c r="E614" s="17"/>
      <c r="F614" s="17"/>
      <c r="G614" s="17"/>
      <c r="H614" s="17"/>
      <c r="I614" s="17"/>
      <c r="J614" s="17"/>
      <c r="K614" s="17"/>
      <c r="L614" s="17"/>
      <c r="M614" s="17"/>
      <c r="N614" s="17"/>
      <c r="O614" s="17"/>
      <c r="P614" s="17"/>
      <c r="Q614" s="17"/>
    </row>
    <row r="615" s="16" customFormat="1" customHeight="1" spans="1:17">
      <c r="A615" s="17"/>
      <c r="B615" s="21"/>
      <c r="C615" s="17"/>
      <c r="D615" s="17"/>
      <c r="E615" s="17"/>
      <c r="F615" s="17"/>
      <c r="G615" s="17"/>
      <c r="H615" s="17"/>
      <c r="I615" s="17"/>
      <c r="J615" s="17"/>
      <c r="K615" s="17"/>
      <c r="L615" s="17"/>
      <c r="M615" s="17"/>
      <c r="N615" s="17"/>
      <c r="O615" s="17"/>
      <c r="P615" s="17"/>
      <c r="Q615" s="17"/>
    </row>
    <row r="616" s="16" customFormat="1" customHeight="1" spans="1:17">
      <c r="A616" s="17"/>
      <c r="B616" s="21"/>
      <c r="C616" s="17"/>
      <c r="D616" s="17"/>
      <c r="E616" s="17"/>
      <c r="F616" s="17"/>
      <c r="G616" s="17"/>
      <c r="H616" s="17"/>
      <c r="I616" s="17"/>
      <c r="J616" s="17"/>
      <c r="K616" s="17"/>
      <c r="L616" s="17"/>
      <c r="M616" s="17"/>
      <c r="N616" s="17"/>
      <c r="O616" s="17"/>
      <c r="P616" s="17"/>
      <c r="Q616" s="17"/>
    </row>
    <row r="617" s="16" customFormat="1" customHeight="1" spans="1:17">
      <c r="A617" s="17"/>
      <c r="B617" s="21"/>
      <c r="C617" s="17"/>
      <c r="D617" s="17"/>
      <c r="E617" s="17"/>
      <c r="F617" s="17"/>
      <c r="G617" s="17"/>
      <c r="H617" s="17"/>
      <c r="I617" s="17"/>
      <c r="J617" s="17"/>
      <c r="K617" s="17"/>
      <c r="L617" s="17"/>
      <c r="M617" s="17"/>
      <c r="N617" s="17"/>
      <c r="O617" s="17"/>
      <c r="P617" s="17"/>
      <c r="Q617" s="17"/>
    </row>
    <row r="618" s="16" customFormat="1" customHeight="1" spans="1:17">
      <c r="A618" s="17"/>
      <c r="B618" s="21"/>
      <c r="C618" s="17"/>
      <c r="D618" s="17"/>
      <c r="E618" s="17"/>
      <c r="F618" s="17"/>
      <c r="G618" s="17"/>
      <c r="H618" s="17"/>
      <c r="I618" s="17"/>
      <c r="J618" s="17"/>
      <c r="K618" s="17"/>
      <c r="L618" s="17"/>
      <c r="M618" s="17"/>
      <c r="N618" s="17"/>
      <c r="O618" s="17"/>
      <c r="P618" s="17"/>
      <c r="Q618" s="17"/>
    </row>
    <row r="619" s="16" customFormat="1" customHeight="1" spans="1:17">
      <c r="A619" s="17"/>
      <c r="B619" s="21"/>
      <c r="C619" s="17"/>
      <c r="D619" s="17"/>
      <c r="E619" s="17"/>
      <c r="F619" s="17"/>
      <c r="G619" s="17"/>
      <c r="H619" s="17"/>
      <c r="I619" s="17"/>
      <c r="J619" s="17"/>
      <c r="K619" s="17"/>
      <c r="L619" s="17"/>
      <c r="M619" s="17"/>
      <c r="N619" s="17"/>
      <c r="O619" s="17"/>
      <c r="P619" s="17"/>
      <c r="Q619" s="17"/>
    </row>
    <row r="620" s="16" customFormat="1" customHeight="1" spans="1:17">
      <c r="A620" s="17"/>
      <c r="B620" s="21"/>
      <c r="C620" s="17"/>
      <c r="D620" s="17"/>
      <c r="E620" s="17"/>
      <c r="F620" s="17"/>
      <c r="G620" s="17"/>
      <c r="H620" s="17"/>
      <c r="I620" s="17"/>
      <c r="J620" s="17"/>
      <c r="K620" s="17"/>
      <c r="L620" s="17"/>
      <c r="M620" s="17"/>
      <c r="N620" s="17"/>
      <c r="O620" s="17"/>
      <c r="P620" s="17"/>
      <c r="Q620" s="17"/>
    </row>
    <row r="621" s="16" customFormat="1" customHeight="1" spans="1:17">
      <c r="A621" s="17"/>
      <c r="B621" s="21"/>
      <c r="C621" s="17"/>
      <c r="D621" s="17"/>
      <c r="E621" s="17"/>
      <c r="F621" s="17"/>
      <c r="G621" s="17"/>
      <c r="H621" s="17"/>
      <c r="I621" s="17"/>
      <c r="J621" s="17"/>
      <c r="K621" s="17"/>
      <c r="L621" s="17"/>
      <c r="M621" s="17"/>
      <c r="N621" s="17"/>
      <c r="O621" s="17"/>
      <c r="P621" s="17"/>
      <c r="Q621" s="17"/>
    </row>
    <row r="622" s="16" customFormat="1" customHeight="1" spans="1:17">
      <c r="A622" s="17"/>
      <c r="B622" s="21"/>
      <c r="C622" s="17"/>
      <c r="D622" s="17"/>
      <c r="E622" s="17"/>
      <c r="F622" s="17"/>
      <c r="G622" s="17"/>
      <c r="H622" s="17"/>
      <c r="I622" s="17"/>
      <c r="J622" s="17"/>
      <c r="K622" s="17"/>
      <c r="L622" s="17"/>
      <c r="M622" s="17"/>
      <c r="N622" s="17"/>
      <c r="O622" s="17"/>
      <c r="P622" s="17"/>
      <c r="Q622" s="17"/>
    </row>
    <row r="623" s="16" customFormat="1" customHeight="1" spans="1:17">
      <c r="A623" s="17"/>
      <c r="B623" s="21"/>
      <c r="C623" s="17"/>
      <c r="D623" s="17"/>
      <c r="E623" s="17"/>
      <c r="F623" s="17"/>
      <c r="G623" s="17"/>
      <c r="H623" s="17"/>
      <c r="I623" s="17"/>
      <c r="J623" s="17"/>
      <c r="K623" s="17"/>
      <c r="L623" s="17"/>
      <c r="M623" s="17"/>
      <c r="N623" s="17"/>
      <c r="O623" s="17"/>
      <c r="P623" s="17"/>
      <c r="Q623" s="17"/>
    </row>
    <row r="624" s="16" customFormat="1" customHeight="1" spans="1:17">
      <c r="A624" s="17"/>
      <c r="B624" s="21"/>
      <c r="C624" s="17"/>
      <c r="D624" s="17"/>
      <c r="E624" s="17"/>
      <c r="F624" s="17"/>
      <c r="G624" s="17"/>
      <c r="H624" s="17"/>
      <c r="I624" s="17"/>
      <c r="J624" s="17"/>
      <c r="K624" s="17"/>
      <c r="L624" s="17"/>
      <c r="M624" s="17"/>
      <c r="N624" s="17"/>
      <c r="O624" s="17"/>
      <c r="P624" s="17"/>
      <c r="Q624" s="17"/>
    </row>
    <row r="625" s="16" customFormat="1" customHeight="1" spans="1:17">
      <c r="A625" s="17"/>
      <c r="B625" s="21"/>
      <c r="C625" s="17"/>
      <c r="D625" s="17"/>
      <c r="E625" s="17"/>
      <c r="F625" s="17"/>
      <c r="G625" s="17"/>
      <c r="H625" s="17"/>
      <c r="I625" s="17"/>
      <c r="J625" s="17"/>
      <c r="K625" s="17"/>
      <c r="L625" s="17"/>
      <c r="M625" s="17"/>
      <c r="N625" s="17"/>
      <c r="O625" s="17"/>
      <c r="P625" s="17"/>
      <c r="Q625" s="17"/>
    </row>
    <row r="626" s="16" customFormat="1" customHeight="1" spans="1:17">
      <c r="A626" s="17"/>
      <c r="B626" s="21"/>
      <c r="C626" s="17"/>
      <c r="D626" s="17"/>
      <c r="E626" s="17"/>
      <c r="F626" s="17"/>
      <c r="G626" s="17"/>
      <c r="H626" s="17"/>
      <c r="I626" s="17"/>
      <c r="J626" s="17"/>
      <c r="K626" s="17"/>
      <c r="L626" s="17"/>
      <c r="M626" s="17"/>
      <c r="N626" s="17"/>
      <c r="O626" s="17"/>
      <c r="P626" s="17"/>
      <c r="Q626" s="17"/>
    </row>
    <row r="627" s="16" customFormat="1" customHeight="1" spans="1:17">
      <c r="A627" s="17"/>
      <c r="B627" s="21"/>
      <c r="C627" s="17"/>
      <c r="D627" s="17"/>
      <c r="E627" s="17"/>
      <c r="F627" s="17"/>
      <c r="G627" s="17"/>
      <c r="H627" s="17"/>
      <c r="I627" s="17"/>
      <c r="J627" s="17"/>
      <c r="K627" s="17"/>
      <c r="L627" s="17"/>
      <c r="M627" s="17"/>
      <c r="N627" s="17"/>
      <c r="O627" s="17"/>
      <c r="P627" s="17"/>
      <c r="Q627" s="17"/>
    </row>
    <row r="628" s="16" customFormat="1" customHeight="1" spans="1:17">
      <c r="A628" s="17"/>
      <c r="B628" s="21"/>
      <c r="C628" s="17"/>
      <c r="D628" s="17"/>
      <c r="E628" s="17"/>
      <c r="F628" s="17"/>
      <c r="G628" s="17"/>
      <c r="H628" s="17"/>
      <c r="I628" s="17"/>
      <c r="J628" s="17"/>
      <c r="K628" s="17"/>
      <c r="L628" s="17"/>
      <c r="M628" s="17"/>
      <c r="N628" s="17"/>
      <c r="O628" s="17"/>
      <c r="P628" s="17"/>
      <c r="Q628" s="17"/>
    </row>
    <row r="629" s="16" customFormat="1" customHeight="1" spans="1:17">
      <c r="A629" s="17"/>
      <c r="B629" s="21"/>
      <c r="C629" s="17"/>
      <c r="D629" s="17"/>
      <c r="E629" s="17"/>
      <c r="F629" s="17"/>
      <c r="G629" s="17"/>
      <c r="H629" s="17"/>
      <c r="I629" s="17"/>
      <c r="J629" s="17"/>
      <c r="K629" s="17"/>
      <c r="L629" s="17"/>
      <c r="M629" s="17"/>
      <c r="N629" s="17"/>
      <c r="O629" s="17"/>
      <c r="P629" s="17"/>
      <c r="Q629" s="17"/>
    </row>
    <row r="630" s="16" customFormat="1" customHeight="1" spans="1:17">
      <c r="A630" s="17"/>
      <c r="B630" s="21"/>
      <c r="C630" s="17"/>
      <c r="D630" s="17"/>
      <c r="E630" s="17"/>
      <c r="F630" s="17"/>
      <c r="G630" s="17"/>
      <c r="H630" s="17"/>
      <c r="I630" s="17"/>
      <c r="J630" s="17"/>
      <c r="K630" s="17"/>
      <c r="L630" s="17"/>
      <c r="M630" s="17"/>
      <c r="N630" s="17"/>
      <c r="O630" s="17"/>
      <c r="P630" s="17"/>
      <c r="Q630" s="17"/>
    </row>
    <row r="631" s="16" customFormat="1" customHeight="1" spans="1:17">
      <c r="A631" s="17"/>
      <c r="B631" s="21"/>
      <c r="C631" s="17"/>
      <c r="D631" s="17"/>
      <c r="E631" s="17"/>
      <c r="F631" s="17"/>
      <c r="G631" s="17"/>
      <c r="H631" s="17"/>
      <c r="I631" s="17"/>
      <c r="J631" s="17"/>
      <c r="K631" s="17"/>
      <c r="L631" s="17"/>
      <c r="M631" s="17"/>
      <c r="N631" s="17"/>
      <c r="O631" s="17"/>
      <c r="P631" s="17"/>
      <c r="Q631" s="17"/>
    </row>
    <row r="632" s="16" customFormat="1" customHeight="1" spans="1:17">
      <c r="A632" s="17"/>
      <c r="B632" s="21"/>
      <c r="C632" s="17"/>
      <c r="D632" s="17"/>
      <c r="E632" s="17"/>
      <c r="F632" s="17"/>
      <c r="G632" s="17"/>
      <c r="H632" s="17"/>
      <c r="I632" s="17"/>
      <c r="J632" s="17"/>
      <c r="K632" s="17"/>
      <c r="L632" s="17"/>
      <c r="M632" s="17"/>
      <c r="N632" s="17"/>
      <c r="O632" s="17"/>
      <c r="P632" s="17"/>
      <c r="Q632" s="17"/>
    </row>
    <row r="633" s="16" customFormat="1" customHeight="1" spans="1:17">
      <c r="A633" s="17"/>
      <c r="B633" s="21"/>
      <c r="C633" s="17"/>
      <c r="D633" s="17"/>
      <c r="E633" s="17"/>
      <c r="F633" s="17"/>
      <c r="G633" s="17"/>
      <c r="H633" s="17"/>
      <c r="I633" s="17"/>
      <c r="J633" s="17"/>
      <c r="K633" s="17"/>
      <c r="L633" s="17"/>
      <c r="M633" s="17"/>
      <c r="N633" s="17"/>
      <c r="O633" s="17"/>
      <c r="P633" s="17"/>
      <c r="Q633" s="17"/>
    </row>
    <row r="634" s="16" customFormat="1" customHeight="1" spans="1:17">
      <c r="A634" s="17"/>
      <c r="B634" s="21"/>
      <c r="C634" s="17"/>
      <c r="D634" s="17"/>
      <c r="E634" s="17"/>
      <c r="F634" s="17"/>
      <c r="G634" s="17"/>
      <c r="H634" s="17"/>
      <c r="I634" s="17"/>
      <c r="J634" s="17"/>
      <c r="K634" s="17"/>
      <c r="L634" s="17"/>
      <c r="M634" s="17"/>
      <c r="N634" s="17"/>
      <c r="O634" s="17"/>
      <c r="P634" s="17"/>
      <c r="Q634" s="17"/>
    </row>
    <row r="635" s="16" customFormat="1" customHeight="1" spans="1:17">
      <c r="A635" s="17"/>
      <c r="B635" s="21"/>
      <c r="C635" s="17"/>
      <c r="D635" s="17"/>
      <c r="E635" s="17"/>
      <c r="F635" s="17"/>
      <c r="G635" s="17"/>
      <c r="H635" s="17"/>
      <c r="I635" s="17"/>
      <c r="J635" s="17"/>
      <c r="K635" s="17"/>
      <c r="L635" s="17"/>
      <c r="M635" s="17"/>
      <c r="N635" s="17"/>
      <c r="O635" s="17"/>
      <c r="P635" s="17"/>
      <c r="Q635" s="17"/>
    </row>
    <row r="636" s="16" customFormat="1" customHeight="1" spans="1:17">
      <c r="A636" s="17"/>
      <c r="B636" s="21"/>
      <c r="C636" s="17"/>
      <c r="D636" s="17"/>
      <c r="E636" s="17"/>
      <c r="F636" s="17"/>
      <c r="G636" s="17"/>
      <c r="H636" s="17"/>
      <c r="I636" s="17"/>
      <c r="J636" s="17"/>
      <c r="K636" s="17"/>
      <c r="L636" s="17"/>
      <c r="M636" s="17"/>
      <c r="N636" s="17"/>
      <c r="O636" s="17"/>
      <c r="P636" s="17"/>
      <c r="Q636" s="17"/>
    </row>
    <row r="637" s="16" customFormat="1" customHeight="1" spans="1:17">
      <c r="A637" s="17"/>
      <c r="B637" s="21"/>
      <c r="C637" s="17"/>
      <c r="D637" s="17"/>
      <c r="E637" s="17"/>
      <c r="F637" s="17"/>
      <c r="G637" s="17"/>
      <c r="H637" s="17"/>
      <c r="I637" s="17"/>
      <c r="J637" s="17"/>
      <c r="K637" s="17"/>
      <c r="L637" s="17"/>
      <c r="M637" s="17"/>
      <c r="N637" s="17"/>
      <c r="O637" s="17"/>
      <c r="P637" s="17"/>
      <c r="Q637" s="17"/>
    </row>
    <row r="638" s="16" customFormat="1" customHeight="1" spans="1:17">
      <c r="A638" s="17"/>
      <c r="B638" s="21"/>
      <c r="C638" s="17"/>
      <c r="D638" s="17"/>
      <c r="E638" s="17"/>
      <c r="F638" s="17"/>
      <c r="G638" s="17"/>
      <c r="H638" s="17"/>
      <c r="I638" s="17"/>
      <c r="J638" s="17"/>
      <c r="K638" s="17"/>
      <c r="L638" s="17"/>
      <c r="M638" s="17"/>
      <c r="N638" s="17"/>
      <c r="O638" s="17"/>
      <c r="P638" s="17"/>
      <c r="Q638" s="17"/>
    </row>
    <row r="639" s="16" customFormat="1" customHeight="1" spans="1:17">
      <c r="A639" s="17"/>
      <c r="B639" s="21"/>
      <c r="C639" s="17"/>
      <c r="D639" s="17"/>
      <c r="E639" s="17"/>
      <c r="F639" s="17"/>
      <c r="G639" s="17"/>
      <c r="H639" s="17"/>
      <c r="I639" s="17"/>
      <c r="J639" s="17"/>
      <c r="K639" s="17"/>
      <c r="L639" s="17"/>
      <c r="M639" s="17"/>
      <c r="N639" s="17"/>
      <c r="O639" s="17"/>
      <c r="P639" s="17"/>
      <c r="Q639" s="17"/>
    </row>
    <row r="640" s="16" customFormat="1" customHeight="1" spans="1:17">
      <c r="A640" s="17"/>
      <c r="B640" s="21"/>
      <c r="C640" s="17"/>
      <c r="D640" s="17"/>
      <c r="E640" s="17"/>
      <c r="F640" s="17"/>
      <c r="G640" s="17"/>
      <c r="H640" s="17"/>
      <c r="I640" s="17"/>
      <c r="J640" s="17"/>
      <c r="K640" s="17"/>
      <c r="L640" s="17"/>
      <c r="M640" s="17"/>
      <c r="N640" s="17"/>
      <c r="O640" s="17"/>
      <c r="P640" s="17"/>
      <c r="Q640" s="17"/>
    </row>
    <row r="641" s="16" customFormat="1" customHeight="1" spans="1:17">
      <c r="A641" s="17"/>
      <c r="B641" s="21"/>
      <c r="C641" s="17"/>
      <c r="D641" s="17"/>
      <c r="E641" s="17"/>
      <c r="F641" s="17"/>
      <c r="G641" s="17"/>
      <c r="H641" s="17"/>
      <c r="I641" s="17"/>
      <c r="J641" s="17"/>
      <c r="K641" s="17"/>
      <c r="L641" s="17"/>
      <c r="M641" s="17"/>
      <c r="N641" s="17"/>
      <c r="O641" s="17"/>
      <c r="P641" s="17"/>
      <c r="Q641" s="17"/>
    </row>
    <row r="642" s="16" customFormat="1" customHeight="1" spans="1:17">
      <c r="A642" s="17"/>
      <c r="B642" s="21"/>
      <c r="C642" s="17"/>
      <c r="D642" s="17"/>
      <c r="E642" s="17"/>
      <c r="F642" s="17"/>
      <c r="G642" s="17"/>
      <c r="H642" s="17"/>
      <c r="I642" s="17"/>
      <c r="J642" s="17"/>
      <c r="K642" s="17"/>
      <c r="L642" s="17"/>
      <c r="M642" s="17"/>
      <c r="N642" s="17"/>
      <c r="O642" s="17"/>
      <c r="P642" s="17"/>
      <c r="Q642" s="17"/>
    </row>
    <row r="643" s="16" customFormat="1" customHeight="1" spans="1:17">
      <c r="A643" s="17"/>
      <c r="B643" s="21"/>
      <c r="C643" s="17"/>
      <c r="D643" s="17"/>
      <c r="E643" s="17"/>
      <c r="F643" s="17"/>
      <c r="G643" s="17"/>
      <c r="H643" s="17"/>
      <c r="I643" s="17"/>
      <c r="J643" s="17"/>
      <c r="K643" s="17"/>
      <c r="L643" s="17"/>
      <c r="M643" s="17"/>
      <c r="N643" s="17"/>
      <c r="O643" s="17"/>
      <c r="P643" s="17"/>
      <c r="Q643" s="17"/>
    </row>
    <row r="644" s="16" customFormat="1" customHeight="1" spans="1:17">
      <c r="A644" s="17"/>
      <c r="B644" s="21"/>
      <c r="C644" s="17"/>
      <c r="D644" s="17"/>
      <c r="E644" s="17"/>
      <c r="F644" s="17"/>
      <c r="G644" s="17"/>
      <c r="H644" s="17"/>
      <c r="I644" s="17"/>
      <c r="J644" s="17"/>
      <c r="K644" s="17"/>
      <c r="L644" s="17"/>
      <c r="M644" s="17"/>
      <c r="N644" s="17"/>
      <c r="O644" s="17"/>
      <c r="P644" s="17"/>
      <c r="Q644" s="17"/>
    </row>
    <row r="645" s="16" customFormat="1" customHeight="1" spans="1:17">
      <c r="A645" s="17"/>
      <c r="B645" s="21"/>
      <c r="C645" s="17"/>
      <c r="D645" s="17"/>
      <c r="E645" s="17"/>
      <c r="F645" s="17"/>
      <c r="G645" s="17"/>
      <c r="H645" s="17"/>
      <c r="I645" s="17"/>
      <c r="J645" s="17"/>
      <c r="K645" s="17"/>
      <c r="L645" s="17"/>
      <c r="M645" s="17"/>
      <c r="N645" s="17"/>
      <c r="O645" s="17"/>
      <c r="P645" s="17"/>
      <c r="Q645" s="17"/>
    </row>
    <row r="646" s="16" customFormat="1" customHeight="1" spans="1:17">
      <c r="A646" s="17"/>
      <c r="B646" s="21"/>
      <c r="C646" s="17"/>
      <c r="D646" s="17"/>
      <c r="E646" s="17"/>
      <c r="F646" s="17"/>
      <c r="G646" s="17"/>
      <c r="H646" s="17"/>
      <c r="I646" s="17"/>
      <c r="J646" s="17"/>
      <c r="K646" s="17"/>
      <c r="L646" s="17"/>
      <c r="M646" s="17"/>
      <c r="N646" s="17"/>
      <c r="O646" s="17"/>
      <c r="P646" s="17"/>
      <c r="Q646" s="17"/>
    </row>
    <row r="647" s="16" customFormat="1" customHeight="1" spans="1:17">
      <c r="A647" s="17"/>
      <c r="B647" s="21"/>
      <c r="C647" s="17"/>
      <c r="D647" s="17"/>
      <c r="E647" s="17"/>
      <c r="F647" s="17"/>
      <c r="G647" s="17"/>
      <c r="H647" s="17"/>
      <c r="I647" s="17"/>
      <c r="J647" s="17"/>
      <c r="K647" s="17"/>
      <c r="L647" s="17"/>
      <c r="M647" s="17"/>
      <c r="N647" s="17"/>
      <c r="O647" s="17"/>
      <c r="P647" s="17"/>
      <c r="Q647" s="17"/>
    </row>
    <row r="648" s="16" customFormat="1" customHeight="1" spans="1:17">
      <c r="A648" s="17"/>
      <c r="B648" s="21"/>
      <c r="C648" s="17"/>
      <c r="D648" s="17"/>
      <c r="E648" s="17"/>
      <c r="F648" s="17"/>
      <c r="G648" s="17"/>
      <c r="H648" s="17"/>
      <c r="I648" s="17"/>
      <c r="J648" s="17"/>
      <c r="K648" s="17"/>
      <c r="L648" s="17"/>
      <c r="M648" s="17"/>
      <c r="N648" s="17"/>
      <c r="O648" s="17"/>
      <c r="P648" s="17"/>
      <c r="Q648" s="17"/>
    </row>
    <row r="649" s="16" customFormat="1" customHeight="1" spans="1:17">
      <c r="A649" s="17"/>
      <c r="B649" s="21"/>
      <c r="C649" s="17"/>
      <c r="D649" s="17"/>
      <c r="E649" s="17"/>
      <c r="F649" s="17"/>
      <c r="G649" s="17"/>
      <c r="H649" s="17"/>
      <c r="I649" s="17"/>
      <c r="J649" s="17"/>
      <c r="K649" s="17"/>
      <c r="L649" s="17"/>
      <c r="M649" s="17"/>
      <c r="N649" s="17"/>
      <c r="O649" s="17"/>
      <c r="P649" s="17"/>
      <c r="Q649" s="17"/>
    </row>
    <row r="650" s="16" customFormat="1" customHeight="1" spans="1:17">
      <c r="A650" s="17"/>
      <c r="B650" s="21"/>
      <c r="C650" s="17"/>
      <c r="D650" s="17"/>
      <c r="E650" s="17"/>
      <c r="F650" s="17"/>
      <c r="G650" s="17"/>
      <c r="H650" s="17"/>
      <c r="I650" s="17"/>
      <c r="J650" s="17"/>
      <c r="K650" s="17"/>
      <c r="L650" s="17"/>
      <c r="M650" s="17"/>
      <c r="N650" s="17"/>
      <c r="O650" s="17"/>
      <c r="P650" s="17"/>
      <c r="Q650" s="17"/>
    </row>
    <row r="651" s="16" customFormat="1" customHeight="1" spans="1:17">
      <c r="A651" s="17"/>
      <c r="B651" s="21"/>
      <c r="C651" s="17"/>
      <c r="D651" s="17"/>
      <c r="E651" s="17"/>
      <c r="F651" s="17"/>
      <c r="G651" s="17"/>
      <c r="H651" s="17"/>
      <c r="I651" s="17"/>
      <c r="J651" s="17"/>
      <c r="K651" s="17"/>
      <c r="L651" s="17"/>
      <c r="M651" s="17"/>
      <c r="N651" s="17"/>
      <c r="O651" s="17"/>
      <c r="P651" s="17"/>
      <c r="Q651" s="17"/>
    </row>
    <row r="652" s="16" customFormat="1" customHeight="1" spans="1:17">
      <c r="A652" s="17"/>
      <c r="B652" s="21"/>
      <c r="C652" s="17"/>
      <c r="D652" s="17"/>
      <c r="E652" s="17"/>
      <c r="F652" s="17"/>
      <c r="G652" s="17"/>
      <c r="H652" s="17"/>
      <c r="I652" s="17"/>
      <c r="J652" s="17"/>
      <c r="K652" s="17"/>
      <c r="L652" s="17"/>
      <c r="M652" s="17"/>
      <c r="N652" s="17"/>
      <c r="O652" s="17"/>
      <c r="P652" s="17"/>
      <c r="Q652" s="17"/>
    </row>
    <row r="653" s="16" customFormat="1" customHeight="1" spans="1:17">
      <c r="A653" s="17"/>
      <c r="B653" s="21"/>
      <c r="C653" s="17"/>
      <c r="D653" s="17"/>
      <c r="E653" s="17"/>
      <c r="F653" s="17"/>
      <c r="G653" s="17"/>
      <c r="H653" s="17"/>
      <c r="I653" s="17"/>
      <c r="J653" s="17"/>
      <c r="K653" s="17"/>
      <c r="L653" s="17"/>
      <c r="M653" s="17"/>
      <c r="N653" s="17"/>
      <c r="O653" s="17"/>
      <c r="P653" s="17"/>
      <c r="Q653" s="17"/>
    </row>
    <row r="654" s="16" customFormat="1" customHeight="1" spans="1:17">
      <c r="A654" s="17"/>
      <c r="B654" s="21"/>
      <c r="C654" s="17"/>
      <c r="D654" s="17"/>
      <c r="E654" s="17"/>
      <c r="F654" s="17"/>
      <c r="G654" s="17"/>
      <c r="H654" s="17"/>
      <c r="I654" s="17"/>
      <c r="J654" s="17"/>
      <c r="K654" s="17"/>
      <c r="L654" s="17"/>
      <c r="M654" s="17"/>
      <c r="N654" s="17"/>
      <c r="O654" s="17"/>
      <c r="P654" s="17"/>
      <c r="Q654" s="17"/>
    </row>
    <row r="655" s="16" customFormat="1" customHeight="1" spans="1:17">
      <c r="A655" s="17"/>
      <c r="B655" s="21"/>
      <c r="C655" s="17"/>
      <c r="D655" s="17"/>
      <c r="E655" s="17"/>
      <c r="F655" s="17"/>
      <c r="G655" s="17"/>
      <c r="H655" s="17"/>
      <c r="I655" s="17"/>
      <c r="J655" s="17"/>
      <c r="K655" s="17"/>
      <c r="L655" s="17"/>
      <c r="M655" s="17"/>
      <c r="N655" s="17"/>
      <c r="O655" s="17"/>
      <c r="P655" s="17"/>
      <c r="Q655" s="17"/>
    </row>
    <row r="656" s="16" customFormat="1" customHeight="1" spans="1:17">
      <c r="A656" s="17"/>
      <c r="B656" s="21"/>
      <c r="C656" s="17"/>
      <c r="D656" s="17"/>
      <c r="E656" s="17"/>
      <c r="F656" s="17"/>
      <c r="G656" s="17"/>
      <c r="H656" s="17"/>
      <c r="I656" s="17"/>
      <c r="J656" s="17"/>
      <c r="K656" s="17"/>
      <c r="L656" s="17"/>
      <c r="M656" s="17"/>
      <c r="N656" s="17"/>
      <c r="O656" s="17"/>
      <c r="P656" s="17"/>
      <c r="Q656" s="17"/>
    </row>
    <row r="657" s="16" customFormat="1" customHeight="1" spans="1:17">
      <c r="A657" s="17"/>
      <c r="B657" s="21"/>
      <c r="C657" s="17"/>
      <c r="D657" s="17"/>
      <c r="E657" s="17"/>
      <c r="F657" s="17"/>
      <c r="G657" s="17"/>
      <c r="H657" s="17"/>
      <c r="I657" s="17"/>
      <c r="J657" s="17"/>
      <c r="K657" s="17"/>
      <c r="L657" s="17"/>
      <c r="M657" s="17"/>
      <c r="N657" s="17"/>
      <c r="O657" s="17"/>
      <c r="P657" s="17"/>
      <c r="Q657" s="17"/>
    </row>
    <row r="658" s="16" customFormat="1" customHeight="1" spans="1:17">
      <c r="A658" s="17"/>
      <c r="B658" s="21"/>
      <c r="C658" s="17"/>
      <c r="D658" s="17"/>
      <c r="E658" s="17"/>
      <c r="F658" s="17"/>
      <c r="G658" s="17"/>
      <c r="H658" s="17"/>
      <c r="I658" s="17"/>
      <c r="J658" s="17"/>
      <c r="K658" s="17"/>
      <c r="L658" s="17"/>
      <c r="M658" s="17"/>
      <c r="N658" s="17"/>
      <c r="O658" s="17"/>
      <c r="P658" s="17"/>
      <c r="Q658" s="17"/>
    </row>
    <row r="659" s="16" customFormat="1" customHeight="1" spans="1:17">
      <c r="A659" s="17"/>
      <c r="B659" s="21"/>
      <c r="C659" s="17"/>
      <c r="D659" s="17"/>
      <c r="E659" s="17"/>
      <c r="F659" s="17"/>
      <c r="G659" s="17"/>
      <c r="H659" s="17"/>
      <c r="I659" s="17"/>
      <c r="J659" s="17"/>
      <c r="K659" s="17"/>
      <c r="L659" s="17"/>
      <c r="M659" s="17"/>
      <c r="N659" s="17"/>
      <c r="O659" s="17"/>
      <c r="P659" s="17"/>
      <c r="Q659" s="17"/>
    </row>
    <row r="660" s="16" customFormat="1" customHeight="1" spans="1:17">
      <c r="A660" s="17"/>
      <c r="B660" s="21"/>
      <c r="C660" s="17"/>
      <c r="D660" s="17"/>
      <c r="E660" s="17"/>
      <c r="F660" s="17"/>
      <c r="G660" s="17"/>
      <c r="H660" s="17"/>
      <c r="I660" s="17"/>
      <c r="J660" s="17"/>
      <c r="K660" s="17"/>
      <c r="L660" s="17"/>
      <c r="M660" s="17"/>
      <c r="N660" s="17"/>
      <c r="O660" s="17"/>
      <c r="P660" s="17"/>
      <c r="Q660" s="17"/>
    </row>
    <row r="661" s="16" customFormat="1" customHeight="1" spans="1:17">
      <c r="A661" s="17"/>
      <c r="B661" s="21"/>
      <c r="C661" s="17"/>
      <c r="D661" s="17"/>
      <c r="E661" s="17"/>
      <c r="F661" s="17"/>
      <c r="G661" s="17"/>
      <c r="H661" s="17"/>
      <c r="I661" s="17"/>
      <c r="J661" s="17"/>
      <c r="K661" s="17"/>
      <c r="L661" s="17"/>
      <c r="M661" s="17"/>
      <c r="N661" s="17"/>
      <c r="O661" s="17"/>
      <c r="P661" s="17"/>
      <c r="Q661" s="17"/>
    </row>
    <row r="662" s="16" customFormat="1" customHeight="1" spans="1:17">
      <c r="A662" s="17"/>
      <c r="B662" s="21"/>
      <c r="C662" s="17"/>
      <c r="D662" s="17"/>
      <c r="E662" s="17"/>
      <c r="F662" s="17"/>
      <c r="G662" s="17"/>
      <c r="H662" s="17"/>
      <c r="I662" s="17"/>
      <c r="J662" s="17"/>
      <c r="K662" s="17"/>
      <c r="L662" s="17"/>
      <c r="M662" s="17"/>
      <c r="N662" s="17"/>
      <c r="O662" s="17"/>
      <c r="P662" s="17"/>
      <c r="Q662" s="17"/>
    </row>
    <row r="663" s="16" customFormat="1" customHeight="1" spans="1:17">
      <c r="A663" s="17"/>
      <c r="B663" s="21"/>
      <c r="C663" s="17"/>
      <c r="D663" s="17"/>
      <c r="E663" s="17"/>
      <c r="F663" s="17"/>
      <c r="G663" s="17"/>
      <c r="H663" s="17"/>
      <c r="I663" s="17"/>
      <c r="J663" s="17"/>
      <c r="K663" s="17"/>
      <c r="L663" s="17"/>
      <c r="M663" s="17"/>
      <c r="N663" s="17"/>
      <c r="O663" s="17"/>
      <c r="P663" s="17"/>
      <c r="Q663" s="17"/>
    </row>
    <row r="664" s="16" customFormat="1" customHeight="1" spans="1:17">
      <c r="A664" s="17"/>
      <c r="B664" s="21"/>
      <c r="C664" s="17"/>
      <c r="D664" s="17"/>
      <c r="E664" s="17"/>
      <c r="F664" s="17"/>
      <c r="G664" s="17"/>
      <c r="H664" s="17"/>
      <c r="I664" s="17"/>
      <c r="J664" s="17"/>
      <c r="K664" s="17"/>
      <c r="L664" s="17"/>
      <c r="M664" s="17"/>
      <c r="N664" s="17"/>
      <c r="O664" s="17"/>
      <c r="P664" s="17"/>
      <c r="Q664" s="17"/>
    </row>
    <row r="665" s="16" customFormat="1" customHeight="1" spans="1:17">
      <c r="A665" s="17"/>
      <c r="B665" s="21"/>
      <c r="C665" s="17"/>
      <c r="D665" s="17"/>
      <c r="E665" s="17"/>
      <c r="F665" s="17"/>
      <c r="G665" s="17"/>
      <c r="H665" s="17"/>
      <c r="I665" s="17"/>
      <c r="J665" s="17"/>
      <c r="K665" s="17"/>
      <c r="L665" s="17"/>
      <c r="M665" s="17"/>
      <c r="N665" s="17"/>
      <c r="O665" s="17"/>
      <c r="P665" s="17"/>
      <c r="Q665" s="17"/>
    </row>
    <row r="666" s="16" customFormat="1" customHeight="1" spans="1:17">
      <c r="A666" s="17"/>
      <c r="B666" s="21"/>
      <c r="C666" s="17"/>
      <c r="D666" s="17"/>
      <c r="E666" s="17"/>
      <c r="F666" s="17"/>
      <c r="G666" s="17"/>
      <c r="H666" s="17"/>
      <c r="I666" s="17"/>
      <c r="J666" s="17"/>
      <c r="K666" s="17"/>
      <c r="L666" s="17"/>
      <c r="M666" s="17"/>
      <c r="N666" s="17"/>
      <c r="O666" s="17"/>
      <c r="P666" s="17"/>
      <c r="Q666" s="17"/>
    </row>
    <row r="667" s="16" customFormat="1" customHeight="1" spans="1:17">
      <c r="A667" s="17"/>
      <c r="B667" s="21"/>
      <c r="C667" s="17"/>
      <c r="D667" s="17"/>
      <c r="E667" s="17"/>
      <c r="F667" s="17"/>
      <c r="G667" s="17"/>
      <c r="H667" s="17"/>
      <c r="I667" s="17"/>
      <c r="J667" s="17"/>
      <c r="K667" s="17"/>
      <c r="L667" s="17"/>
      <c r="M667" s="17"/>
      <c r="N667" s="17"/>
      <c r="O667" s="17"/>
      <c r="P667" s="17"/>
      <c r="Q667" s="17"/>
    </row>
    <row r="668" s="16" customFormat="1" customHeight="1" spans="1:17">
      <c r="A668" s="17"/>
      <c r="B668" s="21"/>
      <c r="C668" s="17"/>
      <c r="D668" s="17"/>
      <c r="E668" s="17"/>
      <c r="F668" s="17"/>
      <c r="G668" s="17"/>
      <c r="H668" s="17"/>
      <c r="I668" s="17"/>
      <c r="J668" s="17"/>
      <c r="K668" s="17"/>
      <c r="L668" s="17"/>
      <c r="M668" s="17"/>
      <c r="N668" s="17"/>
      <c r="O668" s="17"/>
      <c r="P668" s="17"/>
      <c r="Q668" s="17"/>
    </row>
    <row r="669" s="16" customFormat="1" customHeight="1" spans="1:17">
      <c r="A669" s="17"/>
      <c r="B669" s="21"/>
      <c r="C669" s="17"/>
      <c r="D669" s="17"/>
      <c r="E669" s="17"/>
      <c r="F669" s="17"/>
      <c r="G669" s="17"/>
      <c r="H669" s="17"/>
      <c r="I669" s="17"/>
      <c r="J669" s="17"/>
      <c r="K669" s="17"/>
      <c r="L669" s="17"/>
      <c r="M669" s="17"/>
      <c r="N669" s="17"/>
      <c r="O669" s="17"/>
      <c r="P669" s="17"/>
      <c r="Q669" s="17"/>
    </row>
    <row r="670" s="16" customFormat="1" customHeight="1" spans="1:17">
      <c r="A670" s="17"/>
      <c r="B670" s="21"/>
      <c r="C670" s="17"/>
      <c r="D670" s="17"/>
      <c r="E670" s="17"/>
      <c r="F670" s="17"/>
      <c r="G670" s="17"/>
      <c r="H670" s="17"/>
      <c r="I670" s="17"/>
      <c r="J670" s="17"/>
      <c r="K670" s="17"/>
      <c r="L670" s="17"/>
      <c r="M670" s="17"/>
      <c r="N670" s="17"/>
      <c r="O670" s="17"/>
      <c r="P670" s="17"/>
      <c r="Q670" s="17"/>
    </row>
    <row r="671" s="16" customFormat="1" customHeight="1" spans="1:17">
      <c r="A671" s="17"/>
      <c r="B671" s="21"/>
      <c r="C671" s="17"/>
      <c r="D671" s="17"/>
      <c r="E671" s="17"/>
      <c r="F671" s="17"/>
      <c r="G671" s="17"/>
      <c r="H671" s="17"/>
      <c r="I671" s="17"/>
      <c r="J671" s="17"/>
      <c r="K671" s="17"/>
      <c r="L671" s="17"/>
      <c r="M671" s="17"/>
      <c r="N671" s="17"/>
      <c r="O671" s="17"/>
      <c r="P671" s="17"/>
      <c r="Q671" s="17"/>
    </row>
    <row r="672" s="16" customFormat="1" customHeight="1" spans="1:17">
      <c r="A672" s="17"/>
      <c r="B672" s="21"/>
      <c r="C672" s="17"/>
      <c r="D672" s="17"/>
      <c r="E672" s="17"/>
      <c r="F672" s="17"/>
      <c r="G672" s="17"/>
      <c r="H672" s="17"/>
      <c r="I672" s="17"/>
      <c r="J672" s="17"/>
      <c r="K672" s="17"/>
      <c r="L672" s="17"/>
      <c r="M672" s="17"/>
      <c r="N672" s="17"/>
      <c r="O672" s="17"/>
      <c r="P672" s="17"/>
      <c r="Q672" s="17"/>
    </row>
    <row r="673" s="16" customFormat="1" customHeight="1" spans="1:17">
      <c r="A673" s="17"/>
      <c r="B673" s="21"/>
      <c r="C673" s="17"/>
      <c r="D673" s="17"/>
      <c r="E673" s="17"/>
      <c r="F673" s="17"/>
      <c r="G673" s="17"/>
      <c r="H673" s="17"/>
      <c r="I673" s="17"/>
      <c r="J673" s="17"/>
      <c r="K673" s="17"/>
      <c r="L673" s="17"/>
      <c r="M673" s="17"/>
      <c r="N673" s="17"/>
      <c r="O673" s="17"/>
      <c r="P673" s="17"/>
      <c r="Q673" s="17"/>
    </row>
    <row r="674" s="16" customFormat="1" customHeight="1" spans="1:17">
      <c r="A674" s="17"/>
      <c r="B674" s="21"/>
      <c r="C674" s="17"/>
      <c r="D674" s="17"/>
      <c r="E674" s="17"/>
      <c r="F674" s="17"/>
      <c r="G674" s="17"/>
      <c r="H674" s="17"/>
      <c r="I674" s="17"/>
      <c r="J674" s="17"/>
      <c r="K674" s="17"/>
      <c r="L674" s="17"/>
      <c r="M674" s="17"/>
      <c r="N674" s="17"/>
      <c r="O674" s="17"/>
      <c r="P674" s="17"/>
      <c r="Q674" s="17"/>
    </row>
    <row r="675" s="16" customFormat="1" customHeight="1" spans="1:17">
      <c r="A675" s="17"/>
      <c r="B675" s="21"/>
      <c r="C675" s="17"/>
      <c r="D675" s="17"/>
      <c r="E675" s="17"/>
      <c r="F675" s="17"/>
      <c r="G675" s="17"/>
      <c r="H675" s="17"/>
      <c r="I675" s="17"/>
      <c r="J675" s="17"/>
      <c r="K675" s="17"/>
      <c r="L675" s="17"/>
      <c r="M675" s="17"/>
      <c r="N675" s="17"/>
      <c r="O675" s="17"/>
      <c r="P675" s="17"/>
      <c r="Q675" s="17"/>
    </row>
    <row r="676" s="16" customFormat="1" customHeight="1" spans="1:17">
      <c r="A676" s="17"/>
      <c r="B676" s="21"/>
      <c r="C676" s="17"/>
      <c r="D676" s="17"/>
      <c r="E676" s="17"/>
      <c r="F676" s="17"/>
      <c r="G676" s="17"/>
      <c r="H676" s="17"/>
      <c r="I676" s="17"/>
      <c r="J676" s="17"/>
      <c r="K676" s="17"/>
      <c r="L676" s="17"/>
      <c r="M676" s="17"/>
      <c r="N676" s="17"/>
      <c r="O676" s="17"/>
      <c r="P676" s="17"/>
      <c r="Q676" s="17"/>
    </row>
    <row r="677" s="16" customFormat="1" customHeight="1" spans="1:17">
      <c r="A677" s="17"/>
      <c r="B677" s="21"/>
      <c r="C677" s="17"/>
      <c r="D677" s="17"/>
      <c r="E677" s="17"/>
      <c r="F677" s="17"/>
      <c r="G677" s="17"/>
      <c r="H677" s="17"/>
      <c r="I677" s="17"/>
      <c r="J677" s="17"/>
      <c r="K677" s="17"/>
      <c r="L677" s="17"/>
      <c r="M677" s="17"/>
      <c r="N677" s="17"/>
      <c r="O677" s="17"/>
      <c r="P677" s="17"/>
      <c r="Q677" s="17"/>
    </row>
    <row r="678" s="16" customFormat="1" customHeight="1" spans="1:17">
      <c r="A678" s="17"/>
      <c r="B678" s="21"/>
      <c r="C678" s="17"/>
      <c r="D678" s="17"/>
      <c r="E678" s="17"/>
      <c r="F678" s="17"/>
      <c r="G678" s="17"/>
      <c r="H678" s="17"/>
      <c r="I678" s="17"/>
      <c r="J678" s="17"/>
      <c r="K678" s="17"/>
      <c r="L678" s="17"/>
      <c r="M678" s="17"/>
      <c r="N678" s="17"/>
      <c r="O678" s="17"/>
      <c r="P678" s="17"/>
      <c r="Q678" s="17"/>
    </row>
    <row r="679" s="16" customFormat="1" customHeight="1" spans="1:17">
      <c r="A679" s="17"/>
      <c r="B679" s="21"/>
      <c r="C679" s="17"/>
      <c r="D679" s="17"/>
      <c r="E679" s="17"/>
      <c r="F679" s="17"/>
      <c r="G679" s="17"/>
      <c r="H679" s="17"/>
      <c r="I679" s="17"/>
      <c r="J679" s="17"/>
      <c r="K679" s="17"/>
      <c r="L679" s="17"/>
      <c r="M679" s="17"/>
      <c r="N679" s="17"/>
      <c r="O679" s="17"/>
      <c r="P679" s="17"/>
      <c r="Q679" s="17"/>
    </row>
    <row r="680" s="16" customFormat="1" customHeight="1" spans="1:17">
      <c r="A680" s="17"/>
      <c r="B680" s="21"/>
      <c r="C680" s="17"/>
      <c r="D680" s="17"/>
      <c r="E680" s="17"/>
      <c r="F680" s="17"/>
      <c r="G680" s="17"/>
      <c r="H680" s="17"/>
      <c r="I680" s="17"/>
      <c r="J680" s="17"/>
      <c r="K680" s="17"/>
      <c r="L680" s="17"/>
      <c r="M680" s="17"/>
      <c r="N680" s="17"/>
      <c r="O680" s="17"/>
      <c r="P680" s="17"/>
      <c r="Q680" s="17"/>
    </row>
    <row r="681" s="16" customFormat="1" customHeight="1" spans="1:17">
      <c r="A681" s="17"/>
      <c r="B681" s="21"/>
      <c r="C681" s="17"/>
      <c r="D681" s="17"/>
      <c r="E681" s="17"/>
      <c r="F681" s="17"/>
      <c r="G681" s="17"/>
      <c r="H681" s="17"/>
      <c r="I681" s="17"/>
      <c r="J681" s="17"/>
      <c r="K681" s="17"/>
      <c r="L681" s="17"/>
      <c r="M681" s="17"/>
      <c r="N681" s="17"/>
      <c r="O681" s="17"/>
      <c r="P681" s="17"/>
      <c r="Q681" s="17"/>
    </row>
    <row r="682" s="16" customFormat="1" customHeight="1" spans="1:17">
      <c r="A682" s="17"/>
      <c r="B682" s="21"/>
      <c r="C682" s="17"/>
      <c r="D682" s="17"/>
      <c r="E682" s="17"/>
      <c r="F682" s="17"/>
      <c r="G682" s="17"/>
      <c r="H682" s="17"/>
      <c r="I682" s="17"/>
      <c r="J682" s="17"/>
      <c r="K682" s="17"/>
      <c r="L682" s="17"/>
      <c r="M682" s="17"/>
      <c r="N682" s="17"/>
      <c r="O682" s="17"/>
      <c r="P682" s="17"/>
      <c r="Q682" s="17"/>
    </row>
    <row r="683" s="16" customFormat="1" customHeight="1" spans="1:17">
      <c r="A683" s="17"/>
      <c r="B683" s="21"/>
      <c r="C683" s="17"/>
      <c r="D683" s="17"/>
      <c r="E683" s="17"/>
      <c r="F683" s="17"/>
      <c r="G683" s="17"/>
      <c r="H683" s="17"/>
      <c r="I683" s="17"/>
      <c r="J683" s="17"/>
      <c r="K683" s="17"/>
      <c r="L683" s="17"/>
      <c r="M683" s="17"/>
      <c r="N683" s="17"/>
      <c r="O683" s="17"/>
      <c r="P683" s="17"/>
      <c r="Q683" s="17"/>
    </row>
  </sheetData>
  <sortState ref="A2:Q886">
    <sortCondition ref="B2:B886" descending="1" sortBy="cellColor" dxfId="0"/>
  </sortState>
  <conditionalFormatting sqref="B3:B1048576">
    <cfRule type="duplicateValues" dxfId="1" priority="1"/>
    <cfRule type="duplicateValues" dxfId="1" priority="5"/>
  </conditionalFormatting>
  <pageMargins left="0.699305555555556" right="0.699305555555556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Q26"/>
  <sheetViews>
    <sheetView tabSelected="1" workbookViewId="0">
      <selection activeCell="B13" sqref="B13"/>
    </sheetView>
  </sheetViews>
  <sheetFormatPr defaultColWidth="9" defaultRowHeight="20" customHeight="1"/>
  <cols>
    <col min="1" max="1" width="29.3269230769231" style="4" customWidth="1"/>
    <col min="2" max="2" width="14.3076923076923" style="2" customWidth="1"/>
    <col min="3" max="3" width="14.8461538461538" style="2"/>
    <col min="4" max="4" width="16.1538461538462" style="2"/>
    <col min="5" max="6" width="14.8461538461538" style="2"/>
    <col min="7" max="7" width="16.1538461538462" style="2"/>
    <col min="8" max="9" width="14.8461538461538" style="2"/>
    <col min="10" max="10" width="16.1538461538462" style="2"/>
    <col min="11" max="12" width="14.8461538461538" style="2"/>
    <col min="13" max="13" width="16.1538461538462" style="2"/>
    <col min="14" max="15" width="14.8461538461538" style="2"/>
    <col min="16" max="16" width="16.1538461538462" style="2"/>
    <col min="17" max="17" width="14.8461538461538" style="2"/>
    <col min="18" max="16384" width="9" style="2"/>
  </cols>
  <sheetData>
    <row r="1" s="1" customFormat="1" customHeight="1" spans="1:1">
      <c r="A1" s="5" t="s">
        <v>948</v>
      </c>
    </row>
    <row r="2" s="1" customFormat="1" ht="50" customHeight="1" spans="1:17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6" t="s">
        <v>14</v>
      </c>
      <c r="O2" s="6" t="s">
        <v>15</v>
      </c>
      <c r="P2" s="6" t="s">
        <v>16</v>
      </c>
      <c r="Q2" s="6" t="s">
        <v>17</v>
      </c>
    </row>
    <row r="3" s="2" customFormat="1" customHeight="1" spans="1:17">
      <c r="A3" s="7" t="s">
        <v>949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</row>
    <row r="4" s="3" customFormat="1" customHeight="1" spans="1:17">
      <c r="A4" s="9" t="s">
        <v>814</v>
      </c>
      <c r="B4" s="10" t="s">
        <v>815</v>
      </c>
      <c r="C4" s="3">
        <v>0.882513690907497</v>
      </c>
      <c r="D4" s="3">
        <v>-0.246029443807791</v>
      </c>
      <c r="E4" s="3">
        <v>0.951505693453297</v>
      </c>
      <c r="F4" s="3">
        <v>1.46942098086676</v>
      </c>
      <c r="G4" s="3">
        <v>0.97296527992699</v>
      </c>
      <c r="H4" s="3">
        <v>0.305966679615547</v>
      </c>
      <c r="I4" s="3">
        <v>0.49632812980779</v>
      </c>
      <c r="J4" s="3">
        <v>-1.00959822374896</v>
      </c>
      <c r="K4" s="3">
        <v>0.701812181138545</v>
      </c>
      <c r="L4" s="3">
        <v>0</v>
      </c>
      <c r="M4" s="3">
        <v>-4.4313439523749</v>
      </c>
      <c r="N4" s="3">
        <v>0.285775732252702</v>
      </c>
      <c r="O4" s="3">
        <v>0</v>
      </c>
      <c r="P4" s="3">
        <v>-3.92984781114498</v>
      </c>
      <c r="Q4" s="3">
        <v>0.94228724092572</v>
      </c>
    </row>
    <row r="5" s="3" customFormat="1" customHeight="1" spans="1:17">
      <c r="A5" s="9" t="s">
        <v>950</v>
      </c>
      <c r="B5" s="10" t="s">
        <v>951</v>
      </c>
      <c r="C5" s="3">
        <v>4.20167363869562</v>
      </c>
      <c r="D5" s="3">
        <v>0.220453351331905</v>
      </c>
      <c r="E5" s="3">
        <v>0.951505693453297</v>
      </c>
      <c r="F5" s="3">
        <v>4.60379073440917</v>
      </c>
      <c r="G5" s="3">
        <v>0.333135745772374</v>
      </c>
      <c r="H5" s="3">
        <v>1</v>
      </c>
      <c r="I5" s="3">
        <v>2.94594760918172</v>
      </c>
      <c r="J5" s="3">
        <v>-0.470581602063557</v>
      </c>
      <c r="K5" s="3">
        <v>1</v>
      </c>
      <c r="L5" s="3">
        <v>0</v>
      </c>
      <c r="M5" s="3">
        <v>-6.46301019878856</v>
      </c>
      <c r="N5" s="3">
        <v>0.0144541766580423</v>
      </c>
      <c r="O5" s="3">
        <v>0</v>
      </c>
      <c r="P5" s="3">
        <v>-5.96151405755865</v>
      </c>
      <c r="Q5" s="3">
        <v>0.201970997421906</v>
      </c>
    </row>
    <row r="6" s="3" customFormat="1" customHeight="1" spans="1:17">
      <c r="A6" s="9" t="s">
        <v>818</v>
      </c>
      <c r="B6" s="10" t="s">
        <v>819</v>
      </c>
      <c r="C6" s="3">
        <v>0.65539619692395</v>
      </c>
      <c r="D6" s="3">
        <v>-0.463030887872095</v>
      </c>
      <c r="E6" s="3">
        <v>0.872626586747412</v>
      </c>
      <c r="F6" s="3">
        <v>1.14354132785195</v>
      </c>
      <c r="G6" s="3">
        <v>0.88926014953885</v>
      </c>
      <c r="H6" s="3">
        <v>0.480050323317925</v>
      </c>
      <c r="I6" s="3">
        <v>0.624412808467866</v>
      </c>
      <c r="J6" s="3">
        <v>-0.324308664355079</v>
      </c>
      <c r="K6" s="3">
        <v>1</v>
      </c>
      <c r="L6" s="3">
        <v>0.193324664065886</v>
      </c>
      <c r="M6" s="3">
        <v>-1.78225111423403</v>
      </c>
      <c r="N6" s="3">
        <v>0.994408951339264</v>
      </c>
      <c r="O6" s="3">
        <v>0.344999353965631</v>
      </c>
      <c r="P6" s="3">
        <v>-1.01443798318102</v>
      </c>
      <c r="Q6" s="3">
        <v>1</v>
      </c>
    </row>
    <row r="7" s="3" customFormat="1" customHeight="1" spans="1:17">
      <c r="A7" s="9" t="s">
        <v>136</v>
      </c>
      <c r="B7" s="10" t="s">
        <v>137</v>
      </c>
      <c r="C7" s="3">
        <v>1.65146863482322</v>
      </c>
      <c r="D7" s="3">
        <v>0.671107703026992</v>
      </c>
      <c r="E7" s="3">
        <v>0.527233181333374</v>
      </c>
      <c r="F7" s="3">
        <v>1.1731667508533</v>
      </c>
      <c r="G7" s="3">
        <v>-0.30215686299022</v>
      </c>
      <c r="H7" s="3">
        <v>1</v>
      </c>
      <c r="I7" s="3">
        <v>1.15276210794067</v>
      </c>
      <c r="J7" s="3">
        <v>-0.274414366619537</v>
      </c>
      <c r="K7" s="3">
        <v>1</v>
      </c>
      <c r="L7" s="3">
        <v>0.0483311660164716</v>
      </c>
      <c r="M7" s="3">
        <v>-3.93936833937572</v>
      </c>
      <c r="N7" s="3">
        <v>0.298409834113067</v>
      </c>
      <c r="O7" s="3">
        <v>0.344999353965631</v>
      </c>
      <c r="P7" s="3">
        <v>-1.84553959178764</v>
      </c>
      <c r="Q7" s="3">
        <v>1</v>
      </c>
    </row>
    <row r="8" s="3" customFormat="1" customHeight="1" spans="1:17">
      <c r="A8" s="9" t="s">
        <v>138</v>
      </c>
      <c r="B8" s="10" t="s">
        <v>139</v>
      </c>
      <c r="C8" s="3">
        <v>23.3119884895969</v>
      </c>
      <c r="D8" s="3">
        <v>0.6216872215164</v>
      </c>
      <c r="E8" s="3">
        <v>0.528249491874581</v>
      </c>
      <c r="F8" s="3">
        <v>16.6791131497578</v>
      </c>
      <c r="G8" s="3">
        <v>-0.317396049813857</v>
      </c>
      <c r="H8" s="3">
        <v>1</v>
      </c>
      <c r="I8" s="3">
        <v>19.1166382900162</v>
      </c>
      <c r="J8" s="3">
        <v>-0.0536977441018873</v>
      </c>
      <c r="K8" s="3">
        <v>1</v>
      </c>
      <c r="L8" s="3">
        <v>0.483311660164716</v>
      </c>
      <c r="M8" s="3">
        <v>-5.31640123142575</v>
      </c>
      <c r="N8" s="3">
        <v>0.031247855405857</v>
      </c>
      <c r="O8" s="3">
        <v>1.31099754506939</v>
      </c>
      <c r="P8" s="3">
        <v>-3.95125028787721</v>
      </c>
      <c r="Q8" s="3">
        <v>0.68851414816041</v>
      </c>
    </row>
    <row r="9" customHeight="1" spans="1:1">
      <c r="A9" s="7" t="s">
        <v>952</v>
      </c>
    </row>
    <row r="10" s="3" customFormat="1" customHeight="1" spans="1:17">
      <c r="A10" s="9" t="s">
        <v>374</v>
      </c>
      <c r="B10" s="10" t="s">
        <v>375</v>
      </c>
      <c r="C10" s="3">
        <v>0.00973360688500916</v>
      </c>
      <c r="D10" s="3">
        <v>-3.33878658472764</v>
      </c>
      <c r="E10" s="3">
        <v>0.470459140057493</v>
      </c>
      <c r="F10" s="3">
        <v>0.0237003384010768</v>
      </c>
      <c r="G10" s="3">
        <v>-1.50464388506048</v>
      </c>
      <c r="H10" s="3">
        <v>1</v>
      </c>
      <c r="I10" s="3">
        <v>0</v>
      </c>
      <c r="J10" s="3">
        <v>-2.23238617491404</v>
      </c>
      <c r="K10" s="3">
        <v>1</v>
      </c>
      <c r="L10" s="3">
        <v>1.44993498049414</v>
      </c>
      <c r="M10" s="3">
        <v>6.63137681479014</v>
      </c>
      <c r="N10" s="3">
        <v>0.00889933617164665</v>
      </c>
      <c r="O10" s="3">
        <v>0</v>
      </c>
      <c r="P10" s="3">
        <v>-0.0692508678104046</v>
      </c>
      <c r="Q10" s="3">
        <v>1</v>
      </c>
    </row>
    <row r="11" s="3" customFormat="1" customHeight="1" spans="1:17">
      <c r="A11" s="9" t="s">
        <v>338</v>
      </c>
      <c r="B11" s="10" t="s">
        <v>339</v>
      </c>
      <c r="C11" s="3">
        <v>0.123292353876782</v>
      </c>
      <c r="D11" s="3">
        <v>-1.05338436586539</v>
      </c>
      <c r="E11" s="3">
        <v>0.394460561178248</v>
      </c>
      <c r="F11" s="3">
        <v>0.177752538008076</v>
      </c>
      <c r="G11" s="3">
        <v>-0.0703150471728779</v>
      </c>
      <c r="H11" s="3">
        <v>1</v>
      </c>
      <c r="I11" s="3">
        <v>0.0960635089950563</v>
      </c>
      <c r="J11" s="3">
        <v>-0.849529081384346</v>
      </c>
      <c r="K11" s="3">
        <v>1</v>
      </c>
      <c r="L11" s="3">
        <v>1.54659731252709</v>
      </c>
      <c r="M11" s="3">
        <v>3.47364711031813</v>
      </c>
      <c r="N11" s="3">
        <v>0.00011092042066978</v>
      </c>
      <c r="O11" s="3">
        <v>0.0689998707931262</v>
      </c>
      <c r="P11" s="3">
        <v>-0.562790340767966</v>
      </c>
      <c r="Q11" s="3">
        <v>1</v>
      </c>
    </row>
    <row r="12" s="3" customFormat="1" customHeight="1" spans="1:17">
      <c r="A12" s="9" t="s">
        <v>330</v>
      </c>
      <c r="B12" s="10" t="s">
        <v>331</v>
      </c>
      <c r="C12" s="3">
        <v>0.0973360688500916</v>
      </c>
      <c r="D12" s="3">
        <v>-2.29970137675425</v>
      </c>
      <c r="E12" s="3">
        <v>0.217673269298858</v>
      </c>
      <c r="F12" s="3">
        <v>0.0533257614024228</v>
      </c>
      <c r="G12" s="3">
        <v>-2.67456888650279</v>
      </c>
      <c r="H12" s="3">
        <v>0.809747735051467</v>
      </c>
      <c r="I12" s="3">
        <v>0.144095263492584</v>
      </c>
      <c r="J12" s="3">
        <v>-0.919918409275744</v>
      </c>
      <c r="K12" s="3">
        <v>1</v>
      </c>
      <c r="L12" s="3">
        <v>5.31642826181187</v>
      </c>
      <c r="M12" s="3">
        <v>5.77115665261228</v>
      </c>
      <c r="N12" s="14">
        <v>2.86916956261785e-5</v>
      </c>
      <c r="O12" s="3">
        <v>0.206999612379378</v>
      </c>
      <c r="P12" s="3">
        <v>-0.134206309651174</v>
      </c>
      <c r="Q12" s="3">
        <v>1</v>
      </c>
    </row>
    <row r="13" s="3" customFormat="1" customHeight="1" spans="1:17">
      <c r="A13" s="9" t="s">
        <v>324</v>
      </c>
      <c r="B13" s="10" t="s">
        <v>325</v>
      </c>
      <c r="C13" s="3">
        <v>0.0551571056817186</v>
      </c>
      <c r="D13" s="3">
        <v>-2.72607909352358</v>
      </c>
      <c r="E13" s="3">
        <v>0.0381657356478473</v>
      </c>
      <c r="F13" s="3">
        <v>0.0711010152032304</v>
      </c>
      <c r="G13" s="3">
        <v>-1.79355692271988</v>
      </c>
      <c r="H13" s="3">
        <v>1</v>
      </c>
      <c r="I13" s="3">
        <v>0.0800529241625469</v>
      </c>
      <c r="J13" s="3">
        <v>-1.24498621169367</v>
      </c>
      <c r="K13" s="3">
        <v>1</v>
      </c>
      <c r="L13" s="3">
        <v>4.10814911140008</v>
      </c>
      <c r="M13" s="3">
        <v>5.97416224216039</v>
      </c>
      <c r="N13" s="14">
        <v>1.64867521060904e-6</v>
      </c>
      <c r="O13" s="3">
        <v>0</v>
      </c>
      <c r="P13" s="3">
        <v>-1.72821394997533</v>
      </c>
      <c r="Q13" s="3">
        <v>1</v>
      </c>
    </row>
    <row r="14" s="3" customFormat="1" customHeight="1" spans="1:17">
      <c r="A14" s="9" t="s">
        <v>326</v>
      </c>
      <c r="B14" s="10" t="s">
        <v>327</v>
      </c>
      <c r="C14" s="3">
        <v>2.13814897907368</v>
      </c>
      <c r="D14" s="3">
        <v>-1.05750047433762</v>
      </c>
      <c r="E14" s="3">
        <v>0.280548988749914</v>
      </c>
      <c r="F14" s="3">
        <v>1.5582972498708</v>
      </c>
      <c r="G14" s="3">
        <v>-1.32407163941866</v>
      </c>
      <c r="H14" s="3">
        <v>0.490242885370698</v>
      </c>
      <c r="I14" s="3">
        <v>1.92127017990112</v>
      </c>
      <c r="J14" s="3">
        <v>-0.819647791724784</v>
      </c>
      <c r="K14" s="3">
        <v>1</v>
      </c>
      <c r="L14" s="3">
        <v>28.4670567837017</v>
      </c>
      <c r="M14" s="3">
        <v>3.58483544177318</v>
      </c>
      <c r="N14" s="14">
        <v>2.28771567676822e-5</v>
      </c>
      <c r="O14" s="3">
        <v>14.8349722205221</v>
      </c>
      <c r="P14" s="3">
        <v>2.26113880582515</v>
      </c>
      <c r="Q14" s="3">
        <v>0.16255820420099</v>
      </c>
    </row>
    <row r="15" customHeight="1" spans="1:1">
      <c r="A15" s="7" t="s">
        <v>953</v>
      </c>
    </row>
    <row r="16" s="3" customFormat="1" customHeight="1" spans="1:17">
      <c r="A16" s="9" t="s">
        <v>886</v>
      </c>
      <c r="B16" s="10" t="s">
        <v>887</v>
      </c>
      <c r="C16" s="3">
        <v>0.0292008206550275</v>
      </c>
      <c r="D16" s="3">
        <v>-3.44216432457295</v>
      </c>
      <c r="E16" s="14">
        <v>8.37314989100464e-6</v>
      </c>
      <c r="F16" s="3">
        <v>0.0533257614024228</v>
      </c>
      <c r="G16" s="3">
        <v>-1.97176989548778</v>
      </c>
      <c r="H16" s="3">
        <v>0.401183138912494</v>
      </c>
      <c r="I16" s="3">
        <v>1.34488912593078</v>
      </c>
      <c r="J16" s="3">
        <v>5.17700476122366</v>
      </c>
      <c r="K16" s="14">
        <v>4.05222316116616e-15</v>
      </c>
      <c r="L16" s="3">
        <v>0</v>
      </c>
      <c r="M16" s="3">
        <v>-2.00932002277995</v>
      </c>
      <c r="N16" s="3">
        <v>1</v>
      </c>
      <c r="O16" s="3">
        <v>0</v>
      </c>
      <c r="P16" s="3">
        <v>-1.50782388155003</v>
      </c>
      <c r="Q16" s="3">
        <v>1</v>
      </c>
    </row>
    <row r="17" s="3" customFormat="1" customHeight="1" spans="1:17">
      <c r="A17" s="9" t="s">
        <v>890</v>
      </c>
      <c r="B17" s="10" t="s">
        <v>891</v>
      </c>
      <c r="C17" s="3">
        <v>0.0194672137700183</v>
      </c>
      <c r="D17" s="3">
        <v>-3.65007615916865</v>
      </c>
      <c r="E17" s="14">
        <v>1.09172742207401e-5</v>
      </c>
      <c r="F17" s="3">
        <v>0.029625423001346</v>
      </c>
      <c r="G17" s="3">
        <v>-2.42093317867125</v>
      </c>
      <c r="H17" s="3">
        <v>0.24461957261856</v>
      </c>
      <c r="I17" s="3">
        <v>1.12074093827565</v>
      </c>
      <c r="J17" s="3">
        <v>5.58032595731307</v>
      </c>
      <c r="K17" s="14">
        <v>4.18108568515618e-15</v>
      </c>
      <c r="L17" s="3">
        <v>0</v>
      </c>
      <c r="M17" s="3">
        <v>-1.68037150021481</v>
      </c>
      <c r="N17" s="3">
        <v>1</v>
      </c>
      <c r="O17" s="3">
        <v>0</v>
      </c>
      <c r="P17" s="3">
        <v>-1.1788753589849</v>
      </c>
      <c r="Q17" s="3">
        <v>1</v>
      </c>
    </row>
    <row r="18" s="3" customFormat="1" customHeight="1" spans="1:17">
      <c r="A18" s="9" t="s">
        <v>872</v>
      </c>
      <c r="B18" s="10" t="s">
        <v>873</v>
      </c>
      <c r="C18" s="3">
        <v>0.463968594852103</v>
      </c>
      <c r="D18" s="3">
        <v>-2.7994667495622</v>
      </c>
      <c r="E18" s="14">
        <v>3.91314348913681e-7</v>
      </c>
      <c r="F18" s="3">
        <v>0.598433544627189</v>
      </c>
      <c r="G18" s="3">
        <v>-1.89482028092011</v>
      </c>
      <c r="H18" s="3">
        <v>0.0862692113290617</v>
      </c>
      <c r="I18" s="3">
        <v>11.9919280395495</v>
      </c>
      <c r="J18" s="3">
        <v>4.5383821273429</v>
      </c>
      <c r="K18" s="14">
        <v>9.48179353015327e-19</v>
      </c>
      <c r="L18" s="3">
        <v>0.62830515821413</v>
      </c>
      <c r="M18" s="3">
        <v>-1.47691426793732</v>
      </c>
      <c r="N18" s="3">
        <v>1</v>
      </c>
      <c r="O18" s="3">
        <v>0.206999612379378</v>
      </c>
      <c r="P18" s="3">
        <v>-2.7971713223736</v>
      </c>
      <c r="Q18" s="3">
        <v>1</v>
      </c>
    </row>
    <row r="19" s="3" customFormat="1" customHeight="1" spans="1:17">
      <c r="A19" s="9" t="s">
        <v>876</v>
      </c>
      <c r="B19" s="10" t="s">
        <v>877</v>
      </c>
      <c r="C19" s="3">
        <v>0.162226781416819</v>
      </c>
      <c r="D19" s="3">
        <v>-2.60316741626895</v>
      </c>
      <c r="E19" s="14">
        <v>4.60162165547339e-6</v>
      </c>
      <c r="F19" s="3">
        <v>0.177752538008076</v>
      </c>
      <c r="G19" s="3">
        <v>-1.95483782975294</v>
      </c>
      <c r="H19" s="3">
        <v>0.0862692113290617</v>
      </c>
      <c r="I19" s="3">
        <v>3.69844509630966</v>
      </c>
      <c r="J19" s="3">
        <v>4.43057883780838</v>
      </c>
      <c r="K19" s="14">
        <v>1.86658466791296e-17</v>
      </c>
      <c r="L19" s="3">
        <v>0.193324664065886</v>
      </c>
      <c r="M19" s="3">
        <v>-1.29551214960099</v>
      </c>
      <c r="N19" s="3">
        <v>1</v>
      </c>
      <c r="O19" s="3">
        <v>0.137999741586252</v>
      </c>
      <c r="P19" s="3">
        <v>-1.54014160182276</v>
      </c>
      <c r="Q19" s="3">
        <v>1</v>
      </c>
    </row>
    <row r="20" s="3" customFormat="1" customHeight="1" spans="1:17">
      <c r="A20" s="9" t="s">
        <v>878</v>
      </c>
      <c r="B20" s="10" t="s">
        <v>879</v>
      </c>
      <c r="C20" s="3">
        <v>0.0162226781416819</v>
      </c>
      <c r="D20" s="3">
        <v>-3.66893518641997</v>
      </c>
      <c r="E20" s="14">
        <v>1.76004673469403e-5</v>
      </c>
      <c r="F20" s="3">
        <v>0.0059250846002692</v>
      </c>
      <c r="G20" s="3">
        <v>-3.86839215564247</v>
      </c>
      <c r="H20" s="3">
        <v>0.0308176175919406</v>
      </c>
      <c r="I20" s="3">
        <v>1.00866684444809</v>
      </c>
      <c r="J20" s="3">
        <v>6.01554133852954</v>
      </c>
      <c r="K20" s="14">
        <v>3.93806309139586e-16</v>
      </c>
      <c r="L20" s="3">
        <v>0.0483311660164716</v>
      </c>
      <c r="M20" s="3">
        <v>-0.452102512541698</v>
      </c>
      <c r="N20" s="3">
        <v>1</v>
      </c>
      <c r="O20" s="3">
        <v>0</v>
      </c>
      <c r="P20" s="3">
        <v>-0.971070473871501</v>
      </c>
      <c r="Q20" s="3">
        <v>1</v>
      </c>
    </row>
    <row r="21" customHeight="1" spans="1:1">
      <c r="A21" s="7" t="s">
        <v>954</v>
      </c>
    </row>
    <row r="22" s="3" customFormat="1" customHeight="1" spans="1:17">
      <c r="A22" s="9" t="s">
        <v>718</v>
      </c>
      <c r="B22" s="10" t="s">
        <v>719</v>
      </c>
      <c r="C22" s="3">
        <v>0.00324453562833638</v>
      </c>
      <c r="D22" s="3">
        <v>-7.01685848984028</v>
      </c>
      <c r="E22" s="3">
        <v>0.0168016213654869</v>
      </c>
      <c r="F22" s="3">
        <v>0</v>
      </c>
      <c r="G22" s="3">
        <v>-6.55289032991454</v>
      </c>
      <c r="H22" s="3">
        <v>1</v>
      </c>
      <c r="I22" s="3">
        <v>0.0160105848325093</v>
      </c>
      <c r="J22" s="3">
        <v>-3.79181358352805</v>
      </c>
      <c r="K22" s="3">
        <v>1</v>
      </c>
      <c r="L22" s="3">
        <v>0</v>
      </c>
      <c r="M22" s="3">
        <v>-3.13660068681376</v>
      </c>
      <c r="N22" s="3">
        <v>1</v>
      </c>
      <c r="O22" s="3">
        <v>15.317971316074</v>
      </c>
      <c r="P22" s="3">
        <v>11.3946140448323</v>
      </c>
      <c r="Q22" s="14">
        <v>1.61431063238636e-6</v>
      </c>
    </row>
    <row r="23" s="3" customFormat="1" customHeight="1" spans="1:17">
      <c r="A23" s="9" t="s">
        <v>540</v>
      </c>
      <c r="B23" s="10" t="s">
        <v>541</v>
      </c>
      <c r="C23" s="3">
        <v>0.330942634090311</v>
      </c>
      <c r="D23" s="3">
        <v>-1.88932525484527</v>
      </c>
      <c r="E23" s="3">
        <v>0.693171737178853</v>
      </c>
      <c r="F23" s="3">
        <v>0.0948013536043072</v>
      </c>
      <c r="G23" s="3">
        <v>-3.35208601558825</v>
      </c>
      <c r="H23" s="3">
        <v>1</v>
      </c>
      <c r="I23" s="3">
        <v>0.0160105848325093</v>
      </c>
      <c r="J23" s="3">
        <v>-4.73600272055955</v>
      </c>
      <c r="K23" s="3">
        <v>1</v>
      </c>
      <c r="L23" s="3">
        <v>1.44993498049414</v>
      </c>
      <c r="M23" s="3">
        <v>0.980325123611213</v>
      </c>
      <c r="N23" s="3">
        <v>0.945064621292337</v>
      </c>
      <c r="O23" s="3">
        <v>19.4579635636615</v>
      </c>
      <c r="P23" s="3">
        <v>6.09451619796918</v>
      </c>
      <c r="Q23" s="3">
        <v>0.00126812688306754</v>
      </c>
    </row>
    <row r="24" s="3" customFormat="1" customHeight="1" spans="1:17">
      <c r="A24" s="9" t="s">
        <v>716</v>
      </c>
      <c r="B24" s="10" t="s">
        <v>717</v>
      </c>
      <c r="C24" s="3">
        <v>0.272540992780256</v>
      </c>
      <c r="D24" s="3">
        <v>-2.1355029863389</v>
      </c>
      <c r="E24" s="3">
        <v>0.0994529168321716</v>
      </c>
      <c r="F24" s="3">
        <v>0.248853553211306</v>
      </c>
      <c r="G24" s="3">
        <v>-1.82459703776278</v>
      </c>
      <c r="H24" s="3">
        <v>0.962734030469403</v>
      </c>
      <c r="I24" s="3">
        <v>0.160105848325093</v>
      </c>
      <c r="J24" s="3">
        <v>-2.15802223997611</v>
      </c>
      <c r="K24" s="3">
        <v>0.971927572931499</v>
      </c>
      <c r="L24" s="3">
        <v>0.241655830082358</v>
      </c>
      <c r="M24" s="3">
        <v>-1.3889086860545</v>
      </c>
      <c r="N24" s="3">
        <v>1</v>
      </c>
      <c r="O24" s="3">
        <v>18.2849657601784</v>
      </c>
      <c r="P24" s="3">
        <v>6.08421196162968</v>
      </c>
      <c r="Q24" s="14">
        <v>2.83156817679935e-7</v>
      </c>
    </row>
    <row r="25" s="3" customFormat="1" customHeight="1" spans="1:17">
      <c r="A25" s="9" t="s">
        <v>482</v>
      </c>
      <c r="B25" s="10" t="s">
        <v>483</v>
      </c>
      <c r="C25" s="3">
        <v>0.0713797838234005</v>
      </c>
      <c r="D25" s="3">
        <v>-2.5188316258904</v>
      </c>
      <c r="E25" s="3">
        <v>0.0595872258810479</v>
      </c>
      <c r="F25" s="3">
        <v>0.0059250846002692</v>
      </c>
      <c r="G25" s="3">
        <v>-4.81592473574833</v>
      </c>
      <c r="H25" s="3">
        <v>0.0399539923770611</v>
      </c>
      <c r="I25" s="3">
        <v>0</v>
      </c>
      <c r="J25" s="3">
        <v>-4.07192150272079</v>
      </c>
      <c r="K25" s="3">
        <v>0.64994181150283</v>
      </c>
      <c r="L25" s="3">
        <v>1.11161681837884</v>
      </c>
      <c r="M25" s="3">
        <v>2.44196404270923</v>
      </c>
      <c r="N25" s="3">
        <v>0.475197364422801</v>
      </c>
      <c r="O25" s="3">
        <v>6.14098850058823</v>
      </c>
      <c r="P25" s="3">
        <v>6.11594089028521</v>
      </c>
      <c r="Q25" s="14">
        <v>1.2251947900422e-6</v>
      </c>
    </row>
    <row r="26" s="3" customFormat="1" customHeight="1" spans="1:17">
      <c r="A26" s="11" t="s">
        <v>722</v>
      </c>
      <c r="B26" s="12" t="s">
        <v>723</v>
      </c>
      <c r="C26" s="13">
        <v>0.136270496390128</v>
      </c>
      <c r="D26" s="13">
        <v>-1.36820131380173</v>
      </c>
      <c r="E26" s="13">
        <v>0.519469233679664</v>
      </c>
      <c r="F26" s="13">
        <v>0.112576607405114</v>
      </c>
      <c r="G26" s="13">
        <v>-1.31199880711808</v>
      </c>
      <c r="H26" s="13">
        <v>1</v>
      </c>
      <c r="I26" s="13">
        <v>0.0960635089950563</v>
      </c>
      <c r="J26" s="13">
        <v>-1.2214978587713</v>
      </c>
      <c r="K26" s="13">
        <v>1</v>
      </c>
      <c r="L26" s="13">
        <v>0.144993498049414</v>
      </c>
      <c r="M26" s="13">
        <v>-0.399635092647563</v>
      </c>
      <c r="N26" s="13">
        <v>1</v>
      </c>
      <c r="O26" s="13">
        <v>4.62299134313945</v>
      </c>
      <c r="P26" s="13">
        <v>5.11639236737883</v>
      </c>
      <c r="Q26" s="15">
        <v>2.94740069247693e-5</v>
      </c>
    </row>
  </sheetData>
  <sortState ref="A2:Q15699">
    <sortCondition ref="B2:B15699" descending="1" sortBy="cellColor" dxfId="2"/>
  </sortState>
  <pageMargins left="0.699305555555556" right="0.699305555555556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ignature Genes of DCs</vt:lpstr>
      <vt:lpstr>Selected gen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1-05-13T23:28:00Z</dcterms:created>
  <dcterms:modified xsi:type="dcterms:W3CDTF">2021-05-19T19:31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3.1.5149</vt:lpwstr>
  </property>
</Properties>
</file>